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All Sandy D\TOUT-Sandy\papers\20 Proteome S aureus\23 June 1 Wongdontree et al\"/>
    </mc:Choice>
  </mc:AlternateContent>
  <bookViews>
    <workbookView xWindow="0" yWindow="0" windowWidth="15480" windowHeight="6870"/>
  </bookViews>
  <sheets>
    <sheet name="T S1 Growth curves" sheetId="3" r:id="rId1"/>
    <sheet name="TS1 SC_cluster_results_stats" sheetId="1" r:id="rId2"/>
    <sheet name="T S2 Phosphorylation" sheetId="7" r:id="rId3"/>
    <sheet name="T S3 % adapted in infection" sheetId="5" r:id="rId4"/>
    <sheet name="T S4 primers" sheetId="6" r:id="rId5"/>
  </sheets>
  <calcPr calcId="162913"/>
</workbook>
</file>

<file path=xl/calcChain.xml><?xml version="1.0" encoding="utf-8"?>
<calcChain xmlns="http://schemas.openxmlformats.org/spreadsheetml/2006/main">
  <c r="F6" i="3" l="1"/>
  <c r="F19" i="3" l="1"/>
  <c r="F18" i="3"/>
  <c r="F17" i="3"/>
  <c r="F16" i="3"/>
  <c r="F15" i="3"/>
  <c r="F14" i="3"/>
  <c r="F13" i="3"/>
  <c r="F12" i="3"/>
  <c r="F11" i="3"/>
  <c r="F10" i="3"/>
  <c r="F9" i="3"/>
  <c r="F8" i="3"/>
  <c r="F7" i="3"/>
</calcChain>
</file>

<file path=xl/sharedStrings.xml><?xml version="1.0" encoding="utf-8"?>
<sst xmlns="http://schemas.openxmlformats.org/spreadsheetml/2006/main" count="1691" uniqueCount="1644">
  <si>
    <t>accession</t>
  </si>
  <si>
    <t>BHI</t>
  </si>
  <si>
    <t>FA</t>
  </si>
  <si>
    <t>SAUSA300_0014</t>
  </si>
  <si>
    <t>[locus_tag=SAUSA300_0014] [protein=DHH subfamily 1 protein] [protein_id=ABD22551.1] [location=18345..20312] [gbkey=CDS]</t>
  </si>
  <si>
    <t>SAUSA300_0135</t>
  </si>
  <si>
    <t>[locus_tag=SAUSA300_0135] [protein=Superoxide dismutase (Mn/Fe family)] [protein_id=ABD22339.1] [location=154202..154801] [gbkey=CDS]</t>
  </si>
  <si>
    <t>SAUSA300_0190</t>
  </si>
  <si>
    <t>[gene=ipdC] [locus_tag=SAUSA300_0190] [protein=indole-3-pyruvate decarboxylase] [protein_id=ABD20722.1] [location=complement(219419..221059)] [gbkey=CDS]</t>
  </si>
  <si>
    <t>SAUSA300_0198</t>
  </si>
  <si>
    <t>[locus_tag=SAUSA300_0198] [protein=conserved hypothetical protein] [protein_id=ABD21522.1] [location=232785..233708] [gbkey=CDS]</t>
  </si>
  <si>
    <t>SAUSA300_0247</t>
  </si>
  <si>
    <t>[locus_tag=SAUSA300_0247] [protein=putative teichoic acid biosynthesis protein B] [protein_id=ABD22325.1] [location=296272..297966] [gbkey=CDS]</t>
  </si>
  <si>
    <t>SAUSA300_0248</t>
  </si>
  <si>
    <t>[locus_tag=SAUSA300_0248] [protein=putative teichoic acid biosynthesis protein F] [protein_id=ABD22736.1] [location=298394..299563] [gbkey=CDS]</t>
  </si>
  <si>
    <t>SAUSA300_0249</t>
  </si>
  <si>
    <t>[locus_tag=SAUSA300_0249] [protein=2-C-methyl-D-erythritol 4-phosphate cytidylyltransferase] [protein_id=ABD21335.1] [location=299839..300555] [gbkey=CDS]</t>
  </si>
  <si>
    <t>SAUSA300_0250</t>
  </si>
  <si>
    <t>[locus_tag=SAUSA300_0250] [protein=alcohol dehydrogenase, zinc-containing] [protein_id=ABD22024.1] [location=300548..301573] [gbkey=CDS]</t>
  </si>
  <si>
    <t>SAUSA300_0252</t>
  </si>
  <si>
    <t>[locus_tag=SAUSA300_0252] [protein=glycosyl transferase, group 2 family protein] [protein_id=ABD20895.1] [location=303316..305040] [gbkey=CDS]</t>
  </si>
  <si>
    <t>SAUSA300_0260</t>
  </si>
  <si>
    <t>[gene=bglA] [locus_tag=SAUSA300_0260] [protein=6-phospho-beta-glucosidase] [protein_id=ABD21987.1] [location=311616..313052] [gbkey=CDS]</t>
  </si>
  <si>
    <t>SAUSA300_0262</t>
  </si>
  <si>
    <t>[gene=rbsK] [locus_tag=SAUSA300_0262] [protein=ribokinase] [protein_id=ABD22393.1] [location=complement(314498..315412)] [gbkey=CDS]</t>
  </si>
  <si>
    <t>SAUSA300_0308</t>
  </si>
  <si>
    <t>[locus_tag=SAUSA300_0308] [protein=ABC transporter, permease protein] [protein_id=ABD20425.1] [location=358527..359576] [gbkey=CDS]</t>
  </si>
  <si>
    <t>SAUSA300_0372</t>
  </si>
  <si>
    <t>[locus_tag=SAUSA300_0372] [protein=putative lipoprotein] [protein_id=ABD21162.1] [location=423566..424138] [gbkey=CDS]</t>
  </si>
  <si>
    <t>SAUSA300_0381</t>
  </si>
  <si>
    <t>[locus_tag=SAUSA300_0381] [protein=putative NAD(P)H-flavin oxidoreductase] [protein_id=ABD21165.1] [location=430472..431227] [gbkey=CDS]</t>
  </si>
  <si>
    <t>SAUSA300_0394</t>
  </si>
  <si>
    <t>[locus_tag=SAUSA300_0394] [protein=FAD/NAD(P)-binding Rossmann fold Superfamily] [protein_id=ABD22241.1] [location=complement(445120..445965)] [gbkey=CDS]</t>
  </si>
  <si>
    <t>SAUSA300_0419</t>
  </si>
  <si>
    <t>[locus_tag=SAUSA300_0419] [protein=staphylococcal tandem lipoprotein] [protein_id=ABD20503.1] [location=471340..472152] [gbkey=CDS]</t>
  </si>
  <si>
    <t>SAUSA300_0445</t>
  </si>
  <si>
    <t>[gene=gltB] [locus_tag=SAUSA300_0445] [protein=glutamate synthase, large subunit] [protein_id=ABD20899.1] [location=497402..501901] [gbkey=CDS]</t>
  </si>
  <si>
    <t>SAUSA300_0452</t>
  </si>
  <si>
    <t>[gene=dnaX] [locus_tag=SAUSA300_0452] [protein=DNA polymerase III, gamma and tau subunits] [protein_id=ABD21886.1] [location=509354..511027] [gbkey=CDS]</t>
  </si>
  <si>
    <t>SAUSA300_0508</t>
  </si>
  <si>
    <t>[locus_tag=SAUSA300_0508] [protein=conserved hypothetical protein] [protein_id=ABD21080.1] [location=567121..567609] [gbkey=CDS]</t>
  </si>
  <si>
    <t>SAUSA300_0510</t>
  </si>
  <si>
    <t>[gene=clpC] [locus_tag=SAUSA300_0510] [protein=endopeptidase] [protein_id=ABD21512.1] [location=568620..571076] [gbkey=CDS]</t>
  </si>
  <si>
    <t>SAUSA300_0550</t>
  </si>
  <si>
    <t>[locus_tag=SAUSA300_0550] [protein=glycosyl transferase, group 1 family protein] [protein_id=ABD21647.1] [location=complement(624075..625565)] [gbkey=CDS]</t>
  </si>
  <si>
    <t>SAUSA300_0554</t>
  </si>
  <si>
    <t>[locus_tag=SAUSA300_0554] [protein=glucosamine-6-phosphate isomerase] [protein_id=ABD22878.1] [location=628055..628813] [gbkey=CDS]</t>
  </si>
  <si>
    <t>SAUSA300_0555</t>
  </si>
  <si>
    <t>[locus_tag=SAUSA300_0555] [protein=putative hexulose-6-phosphate synthase] [protein_id=ABD21456.1] [location=628890..629522] [gbkey=CDS]</t>
  </si>
  <si>
    <t>SAUSA300_0556</t>
  </si>
  <si>
    <t>[locus_tag=SAUSA300_0556] [protein=SIS domain protein] [protein_id=ABD21977.1] [location=629569..630072] [gbkey=CDS]</t>
  </si>
  <si>
    <t>SAUSA300_0558</t>
  </si>
  <si>
    <t>[locus_tag=SAUSA300_0558] [protein=putative proline/betaine transporter] [protein_id=ABD20797.1] [location=631334..632734] [gbkey=CDS]</t>
  </si>
  <si>
    <t>SAUSA300_0563</t>
  </si>
  <si>
    <t>[gene=ung] [locus_tag=SAUSA300_0563] [protein=uracil-DNA glycosylase] [protein_id=ABD21211.1] [location=638296..638952] [gbkey=CDS]</t>
  </si>
  <si>
    <t>SAUSA300_0589</t>
  </si>
  <si>
    <t>[locus_tag=SAUSA300_0589] [protein=aldo/keto reductase family protein] [protein_id=ABD21545.1] [location=662761..663699] [gbkey=CDS]</t>
  </si>
  <si>
    <t>SAUSA300_0592</t>
  </si>
  <si>
    <t>[locus_tag=SAUSA300_0592] [protein=conserved hypothetical protein] [protein_id=ABD20478.1] [location=665131..666426] [gbkey=CDS]</t>
  </si>
  <si>
    <t>SAUSA300_0604</t>
  </si>
  <si>
    <t>[locus_tag=SAUSA300_0604] [protein=hydrolase, alpha/beta hydrolase fold family] [protein_id=ABD20809.1] [location=677467..678255] [gbkey=CDS]</t>
  </si>
  <si>
    <t>SAUSA300_0621</t>
  </si>
  <si>
    <t>[locus_tag=SAUSA300_0621] [protein=iron-dependent repressor] [protein_id=ABD22162.1] [location=694132..694776] [gbkey=CDS]</t>
  </si>
  <si>
    <t>SAUSA300_0628</t>
  </si>
  <si>
    <t>[locus_tag=SAUSA300_0628] [protein=teichoic acid biosynthesis protein D] [protein_id=ABD20862.1] [location=700945..701343] [gbkey=CDS]</t>
  </si>
  <si>
    <t>SAUSA300_0632</t>
  </si>
  <si>
    <t>[locus_tag=SAUSA300_0632] [protein=conserved hypothetical protein] [protein_id=ABD22379.1] [location=707016..707849] [gbkey=CDS]</t>
  </si>
  <si>
    <t>SAUSA300_0658</t>
  </si>
  <si>
    <t>[locus_tag=SAUSA300_0658] [protein=transcriptional regulator, LysR family] [protein_id=ABD22645.1] [location=734107..734973] [gbkey=CDS]</t>
  </si>
  <si>
    <t>SAUSA300_0666</t>
  </si>
  <si>
    <t>[locus_tag=SAUSA300_0666] [protein=decarboxylase family protein] [protein_id=ABD21533.1] [location=complement(739923..740489)] [gbkey=CDS]</t>
  </si>
  <si>
    <t>SAUSA300_0686</t>
  </si>
  <si>
    <t>[gene=nagA] [locus_tag=SAUSA300_0686] [protein=N-acetylglucosamine-6-phosphate deacetylase] [protein_id=ABD21812.1] [location=761187..762368] [gbkey=CDS]</t>
  </si>
  <si>
    <t>SAUSA300_0707</t>
  </si>
  <si>
    <t>[locus_tag=SAUSA300_0707] [protein=osmoprotectant ABC transporter, permease] [protein_id=ABD22712.1] [location=784224..785738] [gbkey=CDS]</t>
  </si>
  <si>
    <t>SAUSA300_0711</t>
  </si>
  <si>
    <t>[locus_tag=SAUSA300_0711] [protein=conserved hypothetical protein] [protein_id=ABD21308.1] [location=complement(788553..789470)] [gbkey=CDS]</t>
  </si>
  <si>
    <t>SAUSA300_0724</t>
  </si>
  <si>
    <t>[locus_tag=SAUSA300_0724] [protein=putative lipoprotein] [protein_id=ABD21839.1] [location=804192..805070] [gbkey=CDS]</t>
  </si>
  <si>
    <t>SAUSA300_0737</t>
  </si>
  <si>
    <t>[gene=secA] [locus_tag=SAUSA300_0737] [protein=preprotein translocase, SecA subunit] [protein_id=ABD22527.1] [location=817415..819946] [gbkey=CDS]</t>
  </si>
  <si>
    <t>SAUSA300_0740</t>
  </si>
  <si>
    <t>[locus_tag=SAUSA300_0740] [protein=conserved hypothetical protein] [protein_id=ABD22817.1] [location=822793..823443] [gbkey=CDS]</t>
  </si>
  <si>
    <t>SAUSA300_0741</t>
  </si>
  <si>
    <t>[gene=uvrB] [locus_tag=SAUSA300_0741] [protein=excinuclease ABC, B subunit] [protein_id=ABD21113.1] [location=823945..825930] [gbkey=CDS]</t>
  </si>
  <si>
    <t>SAUSA300_0749</t>
  </si>
  <si>
    <t>[locus_tag=SAUSA300_0749] [protein=conserved hypothetical protein] [protein_id=ABD22620.1] [location=835953..836948] [gbkey=CDS]</t>
  </si>
  <si>
    <t>SAUSA300_0752</t>
  </si>
  <si>
    <t>[gene=clpP] [locus_tag=SAUSA300_0752] [protein=ATP-dependent Clp protease, proteolytic subunit ClpP] [protein_id=ABD21972.1] [location=838576..839163] [gbkey=CDS]</t>
  </si>
  <si>
    <t>SAUSA300_0764</t>
  </si>
  <si>
    <t>[gene=rnr] [locus_tag=SAUSA300_0764] [protein=ribonuclease R] [protein_id=ABD22003.1] [location=851511..853883] [gbkey=CDS]</t>
  </si>
  <si>
    <t>SAUSA300_0785</t>
  </si>
  <si>
    <t>[locus_tag=SAUSA300_0785] [protein=acetyltransferase, GNAT family] [protein_id=ABD20892.1] [location=complement(872268..872762)] [gbkey=CDS]</t>
  </si>
  <si>
    <t>SAUSA300_0786</t>
  </si>
  <si>
    <t>[locus_tag=SAUSA300_0786] [protein=OsmC/Ohr family protein] [protein_id=ABD22761.1] [location=complement(873161..873583)] [gbkey=CDS]</t>
  </si>
  <si>
    <t>SAUSA300_0788</t>
  </si>
  <si>
    <t>[locus_tag=SAUSA300_0788] [protein=nitroreductase family protein] [protein_id=ABD20611.1] [location=874530..875069] [gbkey=CDS]</t>
  </si>
  <si>
    <t>SAUSA300_0820</t>
  </si>
  <si>
    <t>[gene=sufS] [locus_tag=SAUSA300_0820] [protein=cysteine desulfurases, SufS subfamily subfamily] [protein_id=ABD22350.1] [location=900050..901291] [gbkey=CDS]</t>
  </si>
  <si>
    <t>SAUSA300_0834</t>
  </si>
  <si>
    <t>[locus_tag=SAUSA300_0834] [protein=D-isomer specific 2-hydroxyacid dehydrogenase] [protein_id=ABD22722.1] [location=912873..913832] [gbkey=CDS]</t>
  </si>
  <si>
    <t>SAUSA300_0859</t>
  </si>
  <si>
    <t>[locus_tag=SAUSA300_0859] [protein=NADH-dependent flavin oxidoreductase] [protein_id=ABD21580.1] [location=936420..937547] [gbkey=CDS]</t>
  </si>
  <si>
    <t>SAUSA300_0870</t>
  </si>
  <si>
    <t>[gene=rexA] [locus_tag=SAUSA300_0870] [protein=exonuclease RexA] [protein_id=ABD22486.1] [location=951985..955638] [gbkey=CDS]</t>
  </si>
  <si>
    <t>SAUSA300_0871</t>
  </si>
  <si>
    <t>[locus_tag=SAUSA300_0871] [protein=conserved hypothetical protein] [protein_id=ABD21927.1] [location=955804..956706] [gbkey=CDS]</t>
  </si>
  <si>
    <t>SAUSA300_0885</t>
  </si>
  <si>
    <t>[gene=fabH] [locus_tag=SAUSA300_0885] [protein=3-oxoacyl-(acyl-carrier-protein) synthase III] [protein_id=ABD20566.1] [location=971282..972223] [gbkey=CDS]</t>
  </si>
  <si>
    <t>SAUSA300_0886</t>
  </si>
  <si>
    <t>[gene=fabF] [locus_tag=SAUSA300_0886] [protein=3-oxoacyl-(acyl-carrier-protein) synthase II] [protein_id=ABD22291.1] [location=972235..973479] [gbkey=CDS]</t>
  </si>
  <si>
    <t>SAUSA300_0891</t>
  </si>
  <si>
    <t>[gene=oppA] [locus_tag=SAUSA300_0891] [protein=oligopeptide ABC transporter, substrate-binding protein] [protein_id=ABD22628.1] [location=978194..979849] [gbkey=CDS]</t>
  </si>
  <si>
    <t>SAUSA300_0908</t>
  </si>
  <si>
    <t>[locus_tag=SAUSA300_0908] [protein=NAD(+)/NADH kinase] [protein_id=ABD21000.1] [location=994970..995779] [gbkey=CDS]</t>
  </si>
  <si>
    <t>SAUSA300_0911</t>
  </si>
  <si>
    <t>[locus_tag=SAUSA300_0911] [protein=transporter, monovalent cation:proton antiporter-2 (CPA2) family protein] [protein_id=ABD21176.1] [location=998046..999890] [gbkey=CDS]</t>
  </si>
  <si>
    <t>SAUSA300_0925</t>
  </si>
  <si>
    <t>[locus_tag=SAUSA300_0925] [protein=5'' nucleotidase family protein] [protein_id=ABD22178.1] [location=1017069..1018580] [gbkey=CDS]'</t>
  </si>
  <si>
    <t>SAUSA300_0930</t>
  </si>
  <si>
    <t>[locus_tag=SAUSA300_0930] [protein=lipoate-protein ligase A family protein] [protein_id=ABD21130.1] [location=complement(1020145..1021131)] [gbkey=CDS]</t>
  </si>
  <si>
    <t>SAUSA300_0955</t>
  </si>
  <si>
    <t>[gene=atl] [locus_tag=SAUSA300_0955] [protein=autolysin] [protein_id=ABD22514.1] [location=complement(1044219..1047989)] [gbkey=CDS]</t>
  </si>
  <si>
    <t>SAUSA300_0959</t>
  </si>
  <si>
    <t>[gene=fmt] [locus_tag=SAUSA300_0959] [protein=fmt protein] [protein_id=ABD21203.1] [location=1050992..1052185] [gbkey=CDS]</t>
  </si>
  <si>
    <t>SAUSA300_0992</t>
  </si>
  <si>
    <t>[locus_tag=SAUSA300_0992] [protein=putative lipoprotein] [protein_id=ABD22803.1] [location=1087735..1088361] [gbkey=CDS]</t>
  </si>
  <si>
    <t>SAUSA300_1007</t>
  </si>
  <si>
    <t>[locus_tag=SAUSA300_1007] [protein=inositol monophosphatase family protein] [protein_id=ABD21396.1] [location=1102513..1103340] [gbkey=CDS]</t>
  </si>
  <si>
    <t>SAUSA300_1014</t>
  </si>
  <si>
    <t>[gene=pyc] [locus_tag=SAUSA300_1014] [protein=pyruvate carboxylase] [protein_id=ABD20836.1] [location=1108935..1112387] [gbkey=CDS]</t>
  </si>
  <si>
    <t>SAUSA300_1018</t>
  </si>
  <si>
    <t>[locus_tag=SAUSA300_1018] [protein=conserved hypothetical protein] [protein_id=ABD22650.1] [location=1115602..1116639] [gbkey=CDS]</t>
  </si>
  <si>
    <t>SAUSA300_1026</t>
  </si>
  <si>
    <t>[locus_tag=SAUSA300_1026] [protein=conserved hypothetical protein] [protein_id=ABD22292.1] [location=1121387..1121944] [gbkey=CDS]</t>
  </si>
  <si>
    <t>SAUSA300_1044</t>
  </si>
  <si>
    <t>[gene=trx] [locus_tag=SAUSA300_1044] [protein=thioredoxin] [protein_id=ABD21724.1] [location=1142050..1142364] [gbkey=CDS]</t>
  </si>
  <si>
    <t>SAUSA300_1049</t>
  </si>
  <si>
    <t>[gene=murI] [locus_tag=SAUSA300_1049] [protein=glutamate racemase] [protein_id=ABD21903.1] [location=1148276..1149076] [gbkey=CDS]</t>
  </si>
  <si>
    <t>SAUSA300_1050</t>
  </si>
  <si>
    <t>[locus_tag=SAUSA300_1050] [protein=non-canonical purine NTP pyrophosphatase, rdgB/HAM1 family] [protein_id=ABD22604.1] [location=1149088..1149675] [gbkey=CDS]</t>
  </si>
  <si>
    <t>SAUSA300_1070</t>
  </si>
  <si>
    <t>[locus_tag=SAUSA300_1070] [protein=acetyltransferase, GNAT family] [protein_id=ABD22052.1] [location=complement(1169651..1170091)] [gbkey=CDS]</t>
  </si>
  <si>
    <t>SAUSA300_1082</t>
  </si>
  <si>
    <t>[locus_tag=SAUSA300_1082] [protein=conserved hypothetical protein] [protein_id=ABD21390.1] [location=1183796..1184464] [gbkey=CDS]</t>
  </si>
  <si>
    <t>SAUSA300_1104</t>
  </si>
  <si>
    <t>[gene=coaBC] [locus_tag=SAUSA300_1104] [protein=phosphopantothenoylcysteine decarboxylase/phosphopantothenate--cysteine ligase] [protein_id=ABD21279.1] [location=1207854..1209053] [gbkey=CDS]</t>
  </si>
  <si>
    <t>SAUSA300_1105</t>
  </si>
  <si>
    <t>[gene=priA] [locus_tag=SAUSA300_1105] [protein=primosomal protein N`] [protein_id=ABD21534.1] [location=1209053..1211461] [gbkey=CDS]</t>
  </si>
  <si>
    <t>SAUSA300_1112</t>
  </si>
  <si>
    <t>[locus_tag=SAUSA300_1112] [protein=protein phosphatase 2C domain protein] [protein_id=ABD21205.1] [location=1217409..1218152] [gbkey=CDS]</t>
  </si>
  <si>
    <t>SAUSA300_1116</t>
  </si>
  <si>
    <t>[locus_tag=SAUSA300_1116] [protein=thiamine pyrophosphokinase] [protein_id=ABD21455.1] [location=1221898..1222539] [gbkey=CDS]</t>
  </si>
  <si>
    <t>SAUSA300_1121</t>
  </si>
  <si>
    <t>[locus_tag=SAUSA300_1121] [protein=conserved hypothetical protein] [protein_id=ABD21486.1] [location=1228039..1228611] [gbkey=CDS]</t>
  </si>
  <si>
    <t>SAUSA300_1122</t>
  </si>
  <si>
    <t>[gene=plsX] [locus_tag=SAUSA300_1122] [protein=fatty acid/phospholipid synthesis protein PlsX] [protein_id=ABD20775.1] [location=1228616..1229602] [gbkey=CDS]</t>
  </si>
  <si>
    <t>SAUSA300_1123</t>
  </si>
  <si>
    <t>[gene=fabD] [locus_tag=SAUSA300_1123] [protein=malonyl CoA-acyl carrier protein transacylase] [protein_id=ABD22842.1] [location=1229595..1230521] [gbkey=CDS]</t>
  </si>
  <si>
    <t>SAUSA300_1177</t>
  </si>
  <si>
    <t>[gene=cinA] [locus_tag=SAUSA300_1177] [protein=competence/damage-inducible protein cinA] [protein_id=ABD20925.1] [location=1294877..1296028] [gbkey=CDS]</t>
  </si>
  <si>
    <t>SAUSA300_1189</t>
  </si>
  <si>
    <t>[gene=mutL] [locus_tag=SAUSA300_1189] [protein=DNA mismatch repair protein mutL] [protein_id=ABD21892.1] [location=1309282..1311291] [gbkey=CDS]</t>
  </si>
  <si>
    <t>SAUSA300_1193</t>
  </si>
  <si>
    <t>[gene=glpD] [locus_tag=SAUSA300_1193] [protein=glycerol-3-phosphate dehydrogenase] [protein_id=ABD21577.1] [location=1314905..1316578] [gbkey=CDS]</t>
  </si>
  <si>
    <t>SAUSA300_1194</t>
  </si>
  <si>
    <t>[locus_tag=SAUSA300_1194] [protein=hydrolase, alpha/beta hydrolase fold family] [protein_id=ABD21235.1] [location=1316728..1317642] [gbkey=CDS]</t>
  </si>
  <si>
    <t>SAUSA300_1226</t>
  </si>
  <si>
    <t>[locus_tag=SAUSA300_1226] [protein=homoserine dehydrogenase] [protein_id=ABD22243.1] [location=1343390..1344670] [gbkey=CDS]</t>
  </si>
  <si>
    <t>SAUSA300_1227</t>
  </si>
  <si>
    <t>[gene=thrC] [locus_tag=SAUSA300_1227] [protein=threonine synthase] [protein_id=ABD21164.1] [location=1344676..1345737] [gbkey=CDS]</t>
  </si>
  <si>
    <t>SAUSA300_1239</t>
  </si>
  <si>
    <t>[gene=tkt] [locus_tag=SAUSA300_1239] [protein=transketolase] [protein_id=ABD21789.1] [location=1356635..1358512] [gbkey=CDS]</t>
  </si>
  <si>
    <t>SAUSA300_1270</t>
  </si>
  <si>
    <t>[gene=femB] [locus_tag=SAUSA300_1270] [protein=methicillin resistance protein FemB] [protein_id=ABD21376.1] [location=1398327..1399586] [gbkey=CDS]</t>
  </si>
  <si>
    <t>SAUSA300_1278</t>
  </si>
  <si>
    <t>[gene=pepF] [locus_tag=SAUSA300_1278] [protein=oligoendopeptidase F] [protein_id=ABD22115.1] [location=1405803..1407617] [gbkey=CDS]</t>
  </si>
  <si>
    <t>SAUSA300_1299</t>
  </si>
  <si>
    <t>[locus_tag=SAUSA300_1299] [protein=putative tellurite resistance protein] [protein_id=ABD21372.1] [location=1427684..1428820] [gbkey=CDS]</t>
  </si>
  <si>
    <t>SAUSA300_1316</t>
  </si>
  <si>
    <t>[gene=msrB] [locus_tag=SAUSA300_1316] [protein=methionine-R-sulfoxide reductase] [protein_id=ABD21574.1] [location=complement(1448836..1449264)] [gbkey=CDS]</t>
  </si>
  <si>
    <t>SAUSA300_1317</t>
  </si>
  <si>
    <t>[gene=msrA] [locus_tag=SAUSA300_1317] [protein=methionine-S-sulfoxide reductase] [protein_id=ABD20973.1] [location=complement(1449257..1449790)] [gbkey=CDS]</t>
  </si>
  <si>
    <t>SAUSA300_1337</t>
  </si>
  <si>
    <t>[locus_tag=SAUSA300_1337] [protein=conserved hypothetical protein] [protein_id=ABD22605.1] [location=complement(1502503..1502847)] [gbkey=CDS]</t>
  </si>
  <si>
    <t>SAUSA300_1340</t>
  </si>
  <si>
    <t>[gene=recU] [locus_tag=SAUSA300_1340] [protein=recombination protein U] [protein_id=ABD21860.1] [location=1504307..1504933] [gbkey=CDS]</t>
  </si>
  <si>
    <t>SAUSA300_1341</t>
  </si>
  <si>
    <t>[gene=pbp2] [locus_tag=SAUSA300_1341] [protein=penicillin binding protein 2] [protein_id=ABD22565.1] [location=1504930..1507113] [gbkey=CDS]</t>
  </si>
  <si>
    <t>SAUSA300_1351</t>
  </si>
  <si>
    <t>[locus_tag=SAUSA300_1351] [protein=conserved hypothetical protein] [protein_id=ABD21638.1] [location=complement(1518221..1518901)] [gbkey=CDS]</t>
  </si>
  <si>
    <t>SAUSA300_1355</t>
  </si>
  <si>
    <t>[gene=aroA] [locus_tag=SAUSA300_1355] [protein=3-phosphoshikimate 1-carboxyvinyltransferase] [protein_id=ABD20414.1] [location=complement(1521390..1522688)] [gbkey=CDS]</t>
  </si>
  <si>
    <t>SAUSA300_1356</t>
  </si>
  <si>
    <t>[gene=aroB] [locus_tag=SAUSA300_1356] [protein=3-dehydroquinate synthase] [protein_id=ABD22625.1] [location=complement(1522698..1523762)] [gbkey=CDS]</t>
  </si>
  <si>
    <t>SAUSA300_1368</t>
  </si>
  <si>
    <t>[gene=ansA] [locus_tag=SAUSA300_1368] [protein=L-asparaginase] [protein_id=ABD21715.1] [location=1534595..1535563] [gbkey=CDS]</t>
  </si>
  <si>
    <t>SAUSA300_1369</t>
  </si>
  <si>
    <t>[locus_tag=SAUSA300_1369] [protein=pyridine nucleotide-disulfide oxidoreductase] [protein_id=ABD22455.1] [location=complement(1535678..1536664)] [gbkey=CDS]</t>
  </si>
  <si>
    <t>SAUSA300_1448</t>
  </si>
  <si>
    <t>[locus_tag=SAUSA300_1448] [protein=transcriptional regulator, Fur family] [protein_id=ABD21033.1] [location=complement(1601372..1601821)] [gbkey=CDS]</t>
  </si>
  <si>
    <t>SAUSA300_1449</t>
  </si>
  <si>
    <t>[locus_tag=SAUSA300_1449] [protein=MutT/nudix family protein] [protein_id=ABD22284.1] [location=complement(1601926..1602468)] [gbkey=CDS]</t>
  </si>
  <si>
    <t>SAUSA300_1450</t>
  </si>
  <si>
    <t>[locus_tag=SAUSA300_1450] [protein=oxidoreductase, aldo/keto reductase family] [protein_id=ABD22814.1] [location=1602550..1603458] [gbkey=CDS]</t>
  </si>
  <si>
    <t>SAUSA300_1452</t>
  </si>
  <si>
    <t>[gene=proC] [locus_tag=SAUSA300_1452] [protein=pyrroline-5-carboxylate reductase] [protein_id=ABD20789.1] [location=1604865..1605650] [gbkey=CDS]</t>
  </si>
  <si>
    <t>SAUSA300_1454</t>
  </si>
  <si>
    <t>[gene=zwf] [locus_tag=SAUSA300_1454] [protein=glucose-6-phosphate 1-dehydrogenase] [protein_id=ABD21013.1] [location=1606988..1608472] [gbkey=CDS]</t>
  </si>
  <si>
    <t>SAUSA300_1472</t>
  </si>
  <si>
    <t>[gene=xseA] [locus_tag=SAUSA300_1472] [protein=exodeoxyribonuclease VII, large subunit] [protein_id=ABD21129.1] [location=complement(1626588..1627925)] [gbkey=CDS]</t>
  </si>
  <si>
    <t>SAUSA300_1478</t>
  </si>
  <si>
    <t>[locus_tag=SAUSA300_1478] [protein=putative lipoprotein] [protein_id=ABD22104.1] [location=complement(1632071..1632427)] [gbkey=CDS]</t>
  </si>
  <si>
    <t>SAUSA300_1491</t>
  </si>
  <si>
    <t>[locus_tag=SAUSA300_1491] [protein=proline dipeptidase] [protein_id=ABD21296.1] [location=complement(1645001..1646062)] [gbkey=CDS]</t>
  </si>
  <si>
    <t>SAUSA300_1497</t>
  </si>
  <si>
    <t>[locus_tag=SAUSA300_1497] [protein=glycine dehydrogenase, subunit 1 (glycine cleavage system P protein)] [protein_id=ABD21195.1] [location=complement(1650248..1651594)] [gbkey=CDS]</t>
  </si>
  <si>
    <t>SAUSA300_1498</t>
  </si>
  <si>
    <t>[gene=gcvT] [locus_tag=SAUSA300_1498] [protein=aminomethyltransferase (glycine cleavage system T protein)] [protein_id=ABD20675.1] [location=complement(1651614..1652705)] [gbkey=CDS]</t>
  </si>
  <si>
    <t>SAUSA300_1513</t>
  </si>
  <si>
    <t>[locus_tag=SAUSA300_1513] [protein=superoxide dismutase (Mn/Fe family)] [protein_id=ABD22195.1] [location=complement(1663936..1664535)] [gbkey=CDS]</t>
  </si>
  <si>
    <t>SAUSA300_1519</t>
  </si>
  <si>
    <t>[locus_tag=SAUSA300_1519] [protein=conserved hypothetical protein] [protein_id=ABD21590.1] [location=complement(1669385..1670485)] [gbkey=CDS]</t>
  </si>
  <si>
    <t>SAUSA300_1531</t>
  </si>
  <si>
    <t>[gene=phoH] [locus_tag=SAUSA300_1531] [protein=phosphate starvation-induced protein, PhoH family] [protein_id=ABD22534.1] [location=complement(1680718..1681665)] [gbkey=CDS]</t>
  </si>
  <si>
    <t>SAUSA300_1548</t>
  </si>
  <si>
    <t>[locus_tag=SAUSA300_1548] [protein=ComE operon protein 2] [protein_id=ABD21089.1] [location=complement(1700436..1700867)] [gbkey=CDS]</t>
  </si>
  <si>
    <t>SAUSA300_1580</t>
  </si>
  <si>
    <t>[locus_tag=SAUSA300_1580] [protein=bacterial luciferase family protein] [protein_id=ABD21166.1] [location=1731211..1732224] [gbkey=CDS]</t>
  </si>
  <si>
    <t>SAUSA300_1589</t>
  </si>
  <si>
    <t>[gene=dtd] [locus_tag=SAUSA300_1589] [protein=D-tyrosyl-tRNA (Tyr) deacylase] [protein_id=ABD20563.1] [location=complement(1740482..1740934)] [gbkey=CDS]</t>
  </si>
  <si>
    <t>SAUSA300_1590</t>
  </si>
  <si>
    <t>[locus_tag=SAUSA300_1590] [protein=GTP pyrophosphokinase] [protein_id=ABD22858.1] [location=complement(1740946..1743156)] [gbkey=CDS]</t>
  </si>
  <si>
    <t>SAUSA300_1614</t>
  </si>
  <si>
    <t>[gene=hemL] [locus_tag=SAUSA300_1614] [protein=glutamate-1-semialdehyde-2,1-aminomutase] [protein_id=ABD22302.1] [location=complement(1767558..1768844)] [gbkey=CDS]</t>
  </si>
  <si>
    <t>SAUSA300_1632</t>
  </si>
  <si>
    <t>[locus_tag=SAUSA300_1632] [protein=conserved hypothetical protein] [protein_id=ABD22925.1] [location=complement(1787224..1787694)] [gbkey=CDS]</t>
  </si>
  <si>
    <t>SAUSA300_1634</t>
  </si>
  <si>
    <t>[gene=coaE] [locus_tag=SAUSA300_1634] [protein=dephospho-CoA kinase] [protein_id=ABD21499.1] [location=complement(1789099..1789722)] [gbkey=CDS]</t>
  </si>
  <si>
    <t>SAUSA300_1636</t>
  </si>
  <si>
    <t>[gene=polA] [locus_tag=SAUSA300_1636] [protein=DNA polymerase I superfamily] [protein_id=ABD21954.1] [location=complement(1790626..1793256)] [gbkey=CDS]</t>
  </si>
  <si>
    <t>SAUSA300_1641</t>
  </si>
  <si>
    <t>[gene=gltA] [locus_tag=SAUSA300_1641] [protein=citrate synthase II] [protein_id=ABD21612.1] [location=complement(1799608..1800729)] [gbkey=CDS]</t>
  </si>
  <si>
    <t>SAUSA300_1646</t>
  </si>
  <si>
    <t>[gene=accA] [locus_tag=SAUSA300_1646] [protein=acetyl-CoA carboxylase, carboxyl transferase, alpha subunit] [protein_id=ABD21607.1] [location=complement(1807779..1808723)] [gbkey=CDS]</t>
  </si>
  <si>
    <t>SAUSA300_1647</t>
  </si>
  <si>
    <t>[gene=accD] [locus_tag=SAUSA300_1647] [protein=acetyl-CoA carboxylase, carboxyl transferase, beta subunit] [protein_id=ABD22218.1] [location=complement(1808723..1809580)] [gbkey=CDS]</t>
  </si>
  <si>
    <t>SAUSA300_1648</t>
  </si>
  <si>
    <t>[locus_tag=SAUSA300_1648] [protein=putative NADP-dependent malic enzyme] [protein_id=ABD21814.1] [location=complement(1809775..1811004)] [gbkey=CDS]</t>
  </si>
  <si>
    <t>SAUSA300_1653</t>
  </si>
  <si>
    <t>[locus_tag=SAUSA300_1653] [protein=conserved hypothetical protein] [protein_id=ABD21646.1] [location=complement(1818095..1818784)] [gbkey=CDS]</t>
  </si>
  <si>
    <t>SAUSA300_1654</t>
  </si>
  <si>
    <t>[locus_tag=SAUSA300_1654] [protein=proline dipeptidase] [protein_id=ABD20725.1] [location=1818959..1820014] [gbkey=CDS]</t>
  </si>
  <si>
    <t>SAUSA300_1659</t>
  </si>
  <si>
    <t>[gene=tpx] [locus_tag=SAUSA300_1659] [protein=thiol peroxidase] [protein_id=ABD22175.1] [location=complement(1824695..1825189)] [gbkey=CDS]</t>
  </si>
  <si>
    <t>SAUSA300_1671</t>
  </si>
  <si>
    <t>[locus_tag=SAUSA300_1671] [protein=conserved hypothetical protein] [protein_id=ABD21530.1] [location=complement(1836476..1837606)] [gbkey=CDS]</t>
  </si>
  <si>
    <t>SAUSA300_1674</t>
  </si>
  <si>
    <t>[locus_tag=SAUSA300_1674] [protein=putative serine protease HtrA] [protein_id=ABD21784.1] [location=1840096..1841370] [gbkey=CDS]</t>
  </si>
  <si>
    <t>SAUSA300_1689</t>
  </si>
  <si>
    <t>[locus_tag=SAUSA300_1689] [protein=conserved hypothetical protein] [protein_id=ABD21451.1] [location=complement(1864069..1864926)] [gbkey=CDS]</t>
  </si>
  <si>
    <t>SAUSA300_1691</t>
  </si>
  <si>
    <t>[locus_tag=SAUSA300_1691] [protein=glutamyl-aminopeptidase] [protein_id=ABD22850.1] [location=complement(1865402..1866478)] [gbkey=CDS]</t>
  </si>
  <si>
    <t>SAUSA300_1697</t>
  </si>
  <si>
    <t>[locus_tag=SAUSA300_1697] [protein=Peptidase family M20/M25/M40] [protein_id=ABD21835.1] [location=complement(1871165..1872574)] [gbkey=CDS]</t>
  </si>
  <si>
    <t>SAUSA300_1710</t>
  </si>
  <si>
    <t>[locus_tag=SAUSA300_1710] [protein=putative lysophospholipase] [protein_id=ABD22460.1] [location=complement(1892736..1893563)] [gbkey=CDS]</t>
  </si>
  <si>
    <t>SAUSA300_1720</t>
  </si>
  <si>
    <t>[locus_tag=SAUSA300_1720] [protein=conserved hypothetical protein] [protein_id=ABD21701.1] [location=complement(1903091..1903945)] [gbkey=CDS]</t>
  </si>
  <si>
    <t>SAUSA300_1725</t>
  </si>
  <si>
    <t>[locus_tag=SAUSA300_1725] [protein=transaldolase] [protein_id=ABD20819.1] [location=complement(1907471..1908184)] [gbkey=CDS]</t>
  </si>
  <si>
    <t>SAUSA300_1782</t>
  </si>
  <si>
    <t>[gene=hemH] [locus_tag=SAUSA300_1782] [protein=ferrochelatase] [protein_id=ABD21968.1] [location=complement(1964135..1965058)] [gbkey=CDS]</t>
  </si>
  <si>
    <t>SAUSA300_1785</t>
  </si>
  <si>
    <t>[locus_tag=SAUSA300_1785] [protein=putative ABC transporter protein EcsB] [protein_id=ABD21345.1] [location=complement(1967043..1968266)] [gbkey=CDS]</t>
  </si>
  <si>
    <t>SAUSA300_1786</t>
  </si>
  <si>
    <t>[locus_tag=SAUSA300_1786] [protein=ABC transporter, ATP-binding protein EcsA] [protein_id=ABD22248.1] [location=complement(1968259..1968999)] [gbkey=CDS]</t>
  </si>
  <si>
    <t>SAUSA300_1790</t>
  </si>
  <si>
    <t>[gene=prsA] [locus_tag=SAUSA300_1790] [protein=foldase protein PrsA precursor] [protein_id=ABD22844.1] [location=1971557..1972519] [gbkey=CDS]</t>
  </si>
  <si>
    <t>SAUSA300_1796</t>
  </si>
  <si>
    <t>[locus_tag=SAUSA300_1796] [protein=conserved hypothetical protein] [protein_id=ABD20707.1] [location=complement(1978885..1980009)] [gbkey=CDS]</t>
  </si>
  <si>
    <t>SAUSA300_1843</t>
  </si>
  <si>
    <t>[locus_tag=SAUSA300_1843] [protein=D-isomer specific 2-hydroxyacid dehydrogenase family protein] [protein_id=ABD21411.1] [location=complement(2004007..2004957)] [gbkey=CDS]</t>
  </si>
  <si>
    <t>SAUSA300_1845</t>
  </si>
  <si>
    <t>[gene=hemL] [locus_tag=SAUSA300_1845] [protein=glutamate-1-semialdehyde-2,1-aminomutase] [protein_id=ABD22077.1] [location=2005499..2006788] [gbkey=CDS]</t>
  </si>
  <si>
    <t>SAUSA300_1847</t>
  </si>
  <si>
    <t>[locus_tag=SAUSA300_1847] [protein=conserved hypothetical protein] [protein_id=ABD20422.1] [location=complement(2008366..2010102)] [gbkey=CDS]</t>
  </si>
  <si>
    <t>SAUSA300_1848</t>
  </si>
  <si>
    <t>[locus_tag=SAUSA300_1848] [protein=conserved hypothetical protein] [protein_id=ABD20596.1] [location=complement(2010393..2010935)] [gbkey=CDS]</t>
  </si>
  <si>
    <t>SAUSA300_1850</t>
  </si>
  <si>
    <t>[locus_tag=SAUSA300_1850] [protein=conserved hypothetical protein] [protein_id=ABD21462.1] [location=2012426..2013403] [gbkey=CDS]</t>
  </si>
  <si>
    <t>SAUSA300_1856</t>
  </si>
  <si>
    <t>[locus_tag=SAUSA300_1856] [protein=conserved hypothetical protein] [protein_id=ABD22150.1] [location=complement(2018562..2019077)] [gbkey=CDS]</t>
  </si>
  <si>
    <t>SAUSA300_1865</t>
  </si>
  <si>
    <t>[gene=vraR] [locus_tag=SAUSA300_1865] [protein=DNA-binding response regulator] [protein_id=ABD21493.1] [location=complement(2025587..2026216)] [gbkey=CDS]</t>
  </si>
  <si>
    <t>SAUSA300_1893</t>
  </si>
  <si>
    <t>[gene=nadE] [locus_tag=SAUSA300_1893] [protein=NH(3)-dependent NAD+ synthetase] [protein_id=ABD22633.1] [location=complement(2057924..2058745)] [gbkey=CDS]</t>
  </si>
  <si>
    <t>SAUSA300_1909</t>
  </si>
  <si>
    <t>[locus_tag=SAUSA300_1909] [protein=conserved hypothetical protein] [protein_id=ABD20893.1] [location=2075262..2075825] [gbkey=CDS]</t>
  </si>
  <si>
    <t>SAUSA300_1961</t>
  </si>
  <si>
    <t>[locus_tag=SAUSA300_1961] [protein=phiPVL ORF41-like protein] [protein_id=ABD21631.1] [location=complement(2117652..2119607)] [gbkey=CDS]</t>
  </si>
  <si>
    <t>SAUSA300_1987</t>
  </si>
  <si>
    <t>[locus_tag=SAUSA300_1987] [protein=hydrolase, carbon-nitrogen family] [protein_id=ABD22420.1] [location=2145190..2145975] [gbkey=CDS]</t>
  </si>
  <si>
    <t>SAUSA300_2027</t>
  </si>
  <si>
    <t>[gene=alr] [locus_tag=SAUSA300_2027] [protein=alanine racemase] [protein_id=ABD21507.1] [location=complement(2188632..2189780)] [gbkey=CDS]</t>
  </si>
  <si>
    <t>SAUSA300_2066</t>
  </si>
  <si>
    <t>[gene=upp] [locus_tag=SAUSA300_2066] [protein=uracil phosphoribosyltransferase] [protein_id=ABD21547.1] [location=complement(2228735..2229364)] [gbkey=CDS]</t>
  </si>
  <si>
    <t>SAUSA300_2068</t>
  </si>
  <si>
    <t>[locus_tag=SAUSA300_2068] [protein=conserved hypothetical protein] [protein_id=ABD22589.1] [location=complement(2230657..2231181)] [gbkey=CDS]</t>
  </si>
  <si>
    <t>SAUSA300_2076</t>
  </si>
  <si>
    <t>[locus_tag=SAUSA300_2076] [protein=aldehyde dehydrogenase family protein] [protein_id=ABD20518.1] [location=complement(2237615..2239042)] [gbkey=CDS]</t>
  </si>
  <si>
    <t>SAUSA300_2083</t>
  </si>
  <si>
    <t>[locus_tag=SAUSA300_2083] [protein=acetyltransferase, GNAT family] [protein_id=ABD20393.1] [location=complement(2245725..2246585)] [gbkey=CDS]</t>
  </si>
  <si>
    <t>SAUSA300_2086</t>
  </si>
  <si>
    <t>[locus_tag=SAUSA300_2086] [protein=conserved hypothetical protein] [protein_id=ABD21619.1] [location=complement(2249012..2250205)] [gbkey=CDS]</t>
  </si>
  <si>
    <t>SAUSA300_2097</t>
  </si>
  <si>
    <t>[locus_tag=SAUSA300_2097] [protein=conserved hypothetical protein] [protein_id=ABD22312.1] [location=complement(2261267..2261932)] [gbkey=CDS]</t>
  </si>
  <si>
    <t>SAUSA300_2102</t>
  </si>
  <si>
    <t>[locus_tag=SAUSA300_2102] [protein=haloacid dehalogenase-like hydrolase] [protein_id=ABD21371.1] [location=complement(2268256..2269113)] [gbkey=CDS]</t>
  </si>
  <si>
    <t>SAUSA300_2112</t>
  </si>
  <si>
    <t>[locus_tag=SAUSA300_2112] [protein=conserved hypothetical protein] [protein_id=ABD20426.1] [location=complement(2287352..2288284)] [gbkey=CDS]</t>
  </si>
  <si>
    <t>SAUSA300_2146</t>
  </si>
  <si>
    <t>[locus_tag=SAUSA300_2146] [protein=alcohol dehydrogenase, zinc-containing] [protein_id=ABD20653.1] [location=complement(2322717..2323718)] [gbkey=CDS]</t>
  </si>
  <si>
    <t>SAUSA300_2147</t>
  </si>
  <si>
    <t>[locus_tag=SAUSA300_2147] [protein=alcohol dehydrogenase, zinc-containing] [protein_id=ABD22711.1] [location=complement(2323952..2324953)] [gbkey=CDS]</t>
  </si>
  <si>
    <t>SAUSA300_2148</t>
  </si>
  <si>
    <t>[locus_tag=SAUSA300_2148] [protein=conserved hypothetical protein] [protein_id=ABD22146.1] [location=complement(2325236..2326105)] [gbkey=CDS]</t>
  </si>
  <si>
    <t>SAUSA300_2159</t>
  </si>
  <si>
    <t>[locus_tag=SAUSA300_2159] [protein=aldo/keto reductase family protein] [protein_id=ABD20390.1] [location=complement(2336350..2337198)] [gbkey=CDS]</t>
  </si>
  <si>
    <t>SAUSA300_2165</t>
  </si>
  <si>
    <t>[gene=budA] [locus_tag=SAUSA300_2165] [protein=alpha-acetolactate decarboxylase] [protein_id=ABD20838.1] [location=complement(2343538..2344242)] [gbkey=CDS]</t>
  </si>
  <si>
    <t>SAUSA300_2166</t>
  </si>
  <si>
    <t>[gene=alsS] [locus_tag=SAUSA300_2166] [protein=alpha-acetolactate synthase] [protein_id=ABD21432.1] [location=complement(2344279..2345943)] [gbkey=CDS]</t>
  </si>
  <si>
    <t>SAUSA300_2209</t>
  </si>
  <si>
    <t>[locus_tag=SAUSA300_2209] [protein=conserved hypothetical protein] [protein_id=ABD21659.1] [location=2376060..2376947] [gbkey=CDS]</t>
  </si>
  <si>
    <t>SAUSA300_2213</t>
  </si>
  <si>
    <t>[locus_tag=SAUSA300_2213] [protein=AcrB/AcrD/AcrF family protein] [protein_id=ABD20767.1] [location=complement(2380364..2383531)] [gbkey=CDS]</t>
  </si>
  <si>
    <t>SAUSA300_2215</t>
  </si>
  <si>
    <t>[locus_tag=SAUSA300_2215] [protein=conserved hypothetical protein] [protein_id=ABD20555.1] [location=complement(2385545..2386309)] [gbkey=CDS]</t>
  </si>
  <si>
    <t>SAUSA300_2222</t>
  </si>
  <si>
    <t>[gene=moaE] [locus_tag=SAUSA300_2222] [protein=molybdopterin converting factor, subunit 2] [protein_id=ABD22367.1] [location=complement(2391145..2391591)] [gbkey=CDS]</t>
  </si>
  <si>
    <t>SAUSA300_2240</t>
  </si>
  <si>
    <t>[gene=ureC] [locus_tag=SAUSA300_2240] [protein=urease, alpha subunit] [protein_id=ABD22506.1] [location=2406186..2407901] [gbkey=CDS]</t>
  </si>
  <si>
    <t>SAUSA300_2241</t>
  </si>
  <si>
    <t>[gene=ureE] [locus_tag=SAUSA300_2241] [protein=urease accessory protein UreE] [protein_id=ABD21916.1] [location=2407914..2408366] [gbkey=CDS]</t>
  </si>
  <si>
    <t>SAUSA300_2243</t>
  </si>
  <si>
    <t>[gene=ureG] [locus_tag=SAUSA300_2243] [protein=urease accessory protein UreG] [protein_id=ABD21896.1] [location=2409061..2409675] [gbkey=CDS]</t>
  </si>
  <si>
    <t>SAUSA300_2258</t>
  </si>
  <si>
    <t>[locus_tag=SAUSA300_2258] [protein=formate dehydrogenase, alpha subunit] [protein_id=ABD21959.1] [location=complement(2424993..2427947)] [gbkey=CDS]</t>
  </si>
  <si>
    <t>SAUSA300_2259</t>
  </si>
  <si>
    <t>[locus_tag=SAUSA300_2259] [protein=putative transcriptional regulator] [protein_id=ABD21394.1] [location=complement(2428549..2429472)] [gbkey=CDS]</t>
  </si>
  <si>
    <t>SAUSA300_2267</t>
  </si>
  <si>
    <t>[locus_tag=SAUSA300_2267] [protein=hydrolase, haloacid dehalogenase-like family] [protein_id=ABD20866.1] [location=complement(2437464..2438099)] [gbkey=CDS]</t>
  </si>
  <si>
    <t>SAUSA300_2327</t>
  </si>
  <si>
    <t>[locus_tag=SAUSA300_2327] [protein=conserved hypothetical protein] [protein_id=ABD22349.1] [location=2503503..2503925] [gbkey=CDS]</t>
  </si>
  <si>
    <t>SAUSA300_2329</t>
  </si>
  <si>
    <t>[gene=gltT] [locus_tag=SAUSA300_2329] [protein=proton/sodium-glutamate symport protein] [protein_id=ABD22905.1] [location=complement(2504950..2506227)] [gbkey=CDS]</t>
  </si>
  <si>
    <t>SAUSA300_2371</t>
  </si>
  <si>
    <t>[gene=bioB] [locus_tag=SAUSA300_2371] [protein=biotin synthase] [protein_id=ABD21418.1] [location=complement(2547875..2548882)] [gbkey=CDS]</t>
  </si>
  <si>
    <t>SAUSA300_2372</t>
  </si>
  <si>
    <t>[gene=bioA] [locus_tag=SAUSA300_2372] [protein=adenosylmethionine-8-amino-7-oxononanoate transaminase] [protein_id=ABD20734.1] [location=complement(2548884..2550242)] [gbkey=CDS]</t>
  </si>
  <si>
    <t>SAUSA300_2378</t>
  </si>
  <si>
    <t>[locus_tag=SAUSA300_2378] [protein=conserved hypothetical protein] [protein_id=ABD21803.1] [location=2557604..2558263] [gbkey=CDS]</t>
  </si>
  <si>
    <t>SAUSA300_2391</t>
  </si>
  <si>
    <t>[gene=opuCc] [locus_tag=SAUSA300_2391] [protein=glycine betaine/carnitine/choline ABC transporter] [protein_id=ABD22006.1] [location=complement(2574313..2575254)] [gbkey=CDS]</t>
  </si>
  <si>
    <t>SAUSA300_2393</t>
  </si>
  <si>
    <t>[gene=opuCa] [locus_tag=SAUSA300_2393] [protein=glycine betaine/carnitine/choline ABC transporter ATP-binding protein] [protein_id=ABD22090.1] [location=complement(2575903..2577129)] [gbkey=CDS]</t>
  </si>
  <si>
    <t>SAUSA300_2394</t>
  </si>
  <si>
    <t>[locus_tag=SAUSA300_2394] [protein=conserved hypothetical protein] [protein_id=ABD22815.1] [location=complement(2577799..2578398)] [gbkey=CDS]</t>
  </si>
  <si>
    <t>SAUSA300_2403</t>
  </si>
  <si>
    <t>[locus_tag=SAUSA300_2403] [protein=putative lipoprotein] [protein_id=ABD21692.1] [location=2587812..2588267] [gbkey=CDS]</t>
  </si>
  <si>
    <t>SAUSA300_2404</t>
  </si>
  <si>
    <t>[locus_tag=SAUSA300_2404] [protein=conserved hypothetical protein] [protein_id=ABD21280.1] [location=complement(2588435..2590012)] [gbkey=CDS]</t>
  </si>
  <si>
    <t>SAUSA300_2422</t>
  </si>
  <si>
    <t>[locus_tag=SAUSA300_2422] [protein=oxidoreductase, short-chain dehydrogenase/reductase family] [protein_id=ABD21152.1] [location=complement(2607304..2607999)] [gbkey=CDS]</t>
  </si>
  <si>
    <t>SAUSA300_2432</t>
  </si>
  <si>
    <t>[locus_tag=SAUSA300_2432] [protein=hydrolase, MutT/nudix family] [protein_id=ABD22000.1] [location=complement(2617686..2618078)] [gbkey=CDS]</t>
  </si>
  <si>
    <t>SAUSA300_2433</t>
  </si>
  <si>
    <t>[locus_tag=SAUSA300_2433] [protein=phosphoglucomutase/phosphomannomutase family protein] [protein_id=ABD20542.1] [location=2618195..2620003] [gbkey=CDS]</t>
  </si>
  <si>
    <t>SAUSA300_2462</t>
  </si>
  <si>
    <t>[gene=frp] [locus_tag=SAUSA300_2462] [protein=NAD(P)H-flavin oxidoreductase] [protein_id=ABD22119.1] [location=complement(2658479..2659150)] [gbkey=CDS]</t>
  </si>
  <si>
    <t>SAUSA300_2477</t>
  </si>
  <si>
    <t>[gene=cidC] [locus_tag=SAUSA300_2477] [protein=pyruvate oxidase] [protein_id=ABD20822.1] [location=complement(2674643..2676382)] [gbkey=CDS]</t>
  </si>
  <si>
    <t>SAUSA300_2506</t>
  </si>
  <si>
    <t>[gene=isaA] [locus_tag=SAUSA300_2506] [protein=immunodominant staphylococcal antigen A precursor] [protein_id=ABD22428.1] [location=complement(2712055..2712756)] [gbkey=CDS]</t>
  </si>
  <si>
    <t>SAUSA300_2529</t>
  </si>
  <si>
    <t>[locus_tag=SAUSA300_2529] [protein=conserved hypothetical protein] [protein_id=ABD21836.1] [location=2730609..2731058] [gbkey=CDS]</t>
  </si>
  <si>
    <t>SAUSA300_2542</t>
  </si>
  <si>
    <t>[locus_tag=SAUSA300_2542] [protein=putative AMP-binding enzyme] [protein_id=ABD21513.1] [location=complement(2746291..2747889)] [gbkey=CDS]</t>
  </si>
  <si>
    <t>SAUSA300_2545</t>
  </si>
  <si>
    <t>[gene=betA] [locus_tag=SAUSA300_2545] [protein=choline dehydrogenase] [protein_id=ABD21676.1] [location=complement(2749297..2751006)] [gbkey=CDS]</t>
  </si>
  <si>
    <t>SAUSA300_2546</t>
  </si>
  <si>
    <t>[gene=betB] [locus_tag=SAUSA300_2546] [protein=glycine betaine aldehyde dehydrogenase] [protein_id=ABD21106.1] [location=complement(2751267..2752757)] [gbkey=CDS]</t>
  </si>
  <si>
    <t>SAUSA300_2547</t>
  </si>
  <si>
    <t>[locus_tag=SAUSA300_2547] [protein=conserved hypothetical protein] [protein_id=ABD20592.1] [location=2753010..2753573] [gbkey=CDS]</t>
  </si>
  <si>
    <t>SAUSA300_2580</t>
  </si>
  <si>
    <t>[locus_tag=SAUSA300_2580] [protein=isochorismatase family protein] [protein_id=ABD20507.1] [location=complement(2797833..2798393)] [gbkey=CDS]</t>
  </si>
  <si>
    <t>SAUSA300_2620</t>
  </si>
  <si>
    <t>[locus_tag=SAUSA300_2620] [protein=conserved hypothetical protein] [protein_id=ABD20851.1] [location=2847030..2847545] [gbkey=CDS]</t>
  </si>
  <si>
    <t>SAUSA300_2631</t>
  </si>
  <si>
    <t>[locus_tag=SAUSA300_2631] [protein=putative N-acetyltransferase] [protein_id=ABD22764.1] [location=2857701..2858495] [gbkey=CDS]</t>
  </si>
  <si>
    <t>SAUSA300_0062</t>
  </si>
  <si>
    <t>[gene=arcB] [locus_tag=SAUSA300_0062] [protein=ornithine carbamoyltransferase] [protein_id=ABD21859.1] [location=complement(69839..70837)] [gbkey=CDS]</t>
  </si>
  <si>
    <t>SAUSA300_0065</t>
  </si>
  <si>
    <t>[gene=arcA] [locus_tag=SAUSA300_0065] [protein=arginine deiminase] [protein_id=ABD21795.1] [location=complement(73113..74348)] [gbkey=CDS]</t>
  </si>
  <si>
    <t>SAUSA300_0070</t>
  </si>
  <si>
    <t>[locus_tag=SAUSA300_0070] [protein=putative lysophospholipase] [protein_id=ABD22497.1] [location=77130..77945] [gbkey=CDS]</t>
  </si>
  <si>
    <t>SAUSA300_0108</t>
  </si>
  <si>
    <t>[locus_tag=SAUSA300_0108] [protein=antigen, 67 kDa] [protein_id=ABD21494.1] [location=complement(120990..122765)] [gbkey=CDS]</t>
  </si>
  <si>
    <t>SAUSA300_0151</t>
  </si>
  <si>
    <t>[gene=adhE] [locus_tag=SAUSA300_0151] [protein=alcohol dehydrogenase, iron-containing] [protein_id=ABD21317.1] [location=171207..173816] [gbkey=CDS]</t>
  </si>
  <si>
    <t>SAUSA300_0170</t>
  </si>
  <si>
    <t>[locus_tag=SAUSA300_0170] [protein=aldehyde dehydrogenase] [protein_id=ABD21998.1] [location=191938..193425] [gbkey=CDS]</t>
  </si>
  <si>
    <t>SAUSA300_0192</t>
  </si>
  <si>
    <t>[locus_tag=SAUSA300_0192] [protein=conserved hypothetical protein] [protein_id=ABD22197.1] [location=223964..225019] [gbkey=CDS]</t>
  </si>
  <si>
    <t>SAUSA300_0194</t>
  </si>
  <si>
    <t>[locus_tag=SAUSA300_0194] [protein=sucrose-specific PTS tranporter protein] [protein_id=ABD20440.1] [location=225927..227381] [gbkey=CDS]</t>
  </si>
  <si>
    <t>SAUSA300_0220</t>
  </si>
  <si>
    <t>[gene=pflB] [locus_tag=SAUSA300_0220] [protein=formate acetyltransferase] [protein_id=ABD22608.1] [location=260579..262828] [gbkey=CDS]</t>
  </si>
  <si>
    <t>SAUSA300_0234</t>
  </si>
  <si>
    <t>[locus_tag=SAUSA300_0234] [protein=putative flavohemoprotein] [protein_id=ABD22921.1] [location=complement(281209..282354)] [gbkey=CDS]</t>
  </si>
  <si>
    <t>SAUSA300_0385</t>
  </si>
  <si>
    <t>[locus_tag=SAUSA300_0385] [protein=conserved hypothetical protein] [protein_id=ABD22201.1] [location=complement(435552..435959)] [gbkey=CDS]</t>
  </si>
  <si>
    <t>SAUSA300_0504</t>
  </si>
  <si>
    <t>[locus_tag=SAUSA300_0504] [protein=pyridoxine biosynthesis protein] [protein_id=ABD21397.1] [location=563532..564419] [gbkey=CDS]</t>
  </si>
  <si>
    <t>SAUSA300_0594</t>
  </si>
  <si>
    <t>[gene=adh] [locus_tag=SAUSA300_0594] [protein=alcohol dehydrogenase] [protein_id=ABD21978.1] [location=667474..668484] [gbkey=CDS]</t>
  </si>
  <si>
    <t>SAUSA300_0636</t>
  </si>
  <si>
    <t>[locus_tag=SAUSA300_0636] [protein=dihydroxyacetone kinase, DhaK subunit] [protein_id=ABD20830.1] [location=711215..712183] [gbkey=CDS]</t>
  </si>
  <si>
    <t>SAUSA300_0772</t>
  </si>
  <si>
    <t>[gene=clfA] [locus_tag=SAUSA300_0772] [protein=clumping factor A] [protein_id=ABD20644.1] [location=859148..861949] [gbkey=CDS]</t>
  </si>
  <si>
    <t>SAUSA300_0982</t>
  </si>
  <si>
    <t>[locus_tag=SAUSA300_0982] [protein=conserved hypothetical protein] [protein_id=ABD20837.1] [location=1077551..1078093] [gbkey=CDS]</t>
  </si>
  <si>
    <t>SAUSA300_1062</t>
  </si>
  <si>
    <t>[gene=argF] [locus_tag=SAUSA300_1062] [protein=ornithine carbamoyltransferase] [protein_id=ABD21287.1] [location=1161578..1162579] [gbkey=CDS]</t>
  </si>
  <si>
    <t>SAUSA300_1063</t>
  </si>
  <si>
    <t>[gene=arcC] [locus_tag=SAUSA300_1063] [protein=carbamate kinase] [protein_id=ABD21852.1] [location=1162602..1163534] [gbkey=CDS]</t>
  </si>
  <si>
    <t>SAUSA300_1306</t>
  </si>
  <si>
    <t>[gene=sucA] [locus_tag=SAUSA300_1306] [protein=2-oxoglutarate dehydrogenase, E1 component] [protein_id=ABD20400.1] [location=complement(1437176..1439974)] [gbkey=CDS]</t>
  </si>
  <si>
    <t>SAUSA300_1330</t>
  </si>
  <si>
    <t>[gene=ilvA] [locus_tag=SAUSA300_1330] [protein=threonine dehydratase] [protein_id=ABD20948.1] [location=complement(1491375..1492415)] [gbkey=CDS]</t>
  </si>
  <si>
    <t>SAUSA300_1331</t>
  </si>
  <si>
    <t>[gene=ald] [locus_tag=SAUSA300_1331] [protein=alanine dehydrogenase] [protein_id=ABD21351.1] [location=complement(1492510..1493628)] [gbkey=CDS]</t>
  </si>
  <si>
    <t>SAUSA300_1540</t>
  </si>
  <si>
    <t>[gene=dnaK] [locus_tag=SAUSA300_1540] [protein=chaperone protein DnaK] [protein_id=ABD22105.1] [location=complement(1689411..1691243)] [gbkey=CDS]</t>
  </si>
  <si>
    <t>SAUSA300_1629</t>
  </si>
  <si>
    <t>[gene=thrS] [locus_tag=SAUSA300_1629] [protein=threonyl-tRNA synthetase] [protein_id=ABD21855.1] [location=complement(1782553..1784490)] [gbkey=CDS]</t>
  </si>
  <si>
    <t>SAUSA300_1633</t>
  </si>
  <si>
    <t>[gene=gap] [locus_tag=SAUSA300_1633] [protein=glyceraldehyde-3-phosphate dehydrogenase, type I] [protein_id=ABD22204.1] [location=complement(1787904..1788929)] [gbkey=CDS]</t>
  </si>
  <si>
    <t>SAUSA300_1678</t>
  </si>
  <si>
    <t>[gene=fhs] [locus_tag=SAUSA300_1678] [protein=formate-tetrahydrofolate ligase] [protein_id=ABD21556.1] [location=complement(1847198..1848865)] [gbkey=CDS]</t>
  </si>
  <si>
    <t>SAUSA300_1679</t>
  </si>
  <si>
    <t>[gene=acsA] [locus_tag=SAUSA300_1679] [protein=acetyl-coenzyme A synthetase] [protein_id=ABD22123.1] [location=complement(1849305..1851011)] [gbkey=CDS]</t>
  </si>
  <si>
    <t>SAUSA300_1711</t>
  </si>
  <si>
    <t>[gene=putA] [locus_tag=SAUSA300_1711] [protein=proline dehydrogenase] [protein_id=ABD22124.1] [location=1893797..1894798] [gbkey=CDS]</t>
  </si>
  <si>
    <t>SAUSA300_1731</t>
  </si>
  <si>
    <t>[gene=pckA] [locus_tag=SAUSA300_1731] [protein=phosphoenolpyruvate carboxykinase (ATP)] [protein_id=ABD22644.1] [location=1915442..1917034] [gbkey=CDS]</t>
  </si>
  <si>
    <t>SAUSA300_1901</t>
  </si>
  <si>
    <t>[gene=aldA2] [locus_tag=SAUSA300_1901] [protein=aldehyde dehydrogenase] [protein_id=ABD20517.1] [location=2067669..2069048] [gbkey=CDS]</t>
  </si>
  <si>
    <t>SAUSA300_1974</t>
  </si>
  <si>
    <t>[locus_tag=SAUSA300_1974] [protein=Leukocidin/Hemolysin toxin family protein] [protein_id=ABD21470.1] [location=complement(2128768..2129784)] [gbkey=CDS]</t>
  </si>
  <si>
    <t>SAUSA300_1975</t>
  </si>
  <si>
    <t>[locus_tag=SAUSA300_1975] [protein=Aerolysin/Leukocidin family protein] [protein_id=ABD22526.1] [location=complement(2129806..2130861)] [gbkey=CDS]</t>
  </si>
  <si>
    <t>SAUSA300_1992</t>
  </si>
  <si>
    <t>[gene=agrA] [locus_tag=SAUSA300_1992] [protein=accessory gene regulator protein A] [protein_id=ABD22095.1] [location=2149074..2149700] [gbkey=CDS]</t>
  </si>
  <si>
    <t>SAUSA300_2089</t>
  </si>
  <si>
    <t>[gene=pdp] [locus_tag=SAUSA300_2089] [protein=pyrimidine nucleoside phosphorylase] [protein_id=ABD21766.1] [location=complement(2252686..2254026)] [gbkey=CDS]</t>
  </si>
  <si>
    <t>SAUSA300_2114</t>
  </si>
  <si>
    <t>[gene=rocF] [locus_tag=SAUSA300_2114] [protein=arginase] [protein_id=ABD21884.1] [location=complement(2289284..2290192)] [gbkey=CDS]</t>
  </si>
  <si>
    <t>SAUSA300_2277</t>
  </si>
  <si>
    <t>[gene=hutI] [locus_tag=SAUSA300_2277] [protein=imidazolonepropionase] [protein_id=ABD22899.1] [location=complement(2448368..2449606)] [gbkey=CDS]</t>
  </si>
  <si>
    <t>SAUSA300_2278</t>
  </si>
  <si>
    <t>[gene=hutU] [locus_tag=SAUSA300_2278] [protein=urocanate hydratase] [protein_id=ABD20405.1] [location=complement(2449606..2451267)] [gbkey=CDS]</t>
  </si>
  <si>
    <t>SAUSA300_2364</t>
  </si>
  <si>
    <t>[gene=sbi] [locus_tag=SAUSA300_2364] [protein=IgG-binding protein SBI] [protein_id=ABD22385.1] [location=2540281..2541591] [gbkey=CDS]</t>
  </si>
  <si>
    <t>SAUSA300_2396</t>
  </si>
  <si>
    <t>[gene=pnbA] [locus_tag=SAUSA300_2396] [protein=para-nitrobenzyl esterase] [protein_id=ABD21347.1] [location=2580823..2582175] [gbkey=CDS]</t>
  </si>
  <si>
    <t>SAUSA300_2455</t>
  </si>
  <si>
    <t>[locus_tag=SAUSA300_2455] [protein=putative fructose-1,6-bisphosphatase] [protein_id=ABD21316.1] [location=2651284..2653248] [gbkey=CDS]</t>
  </si>
  <si>
    <t>SAUSA300_2486</t>
  </si>
  <si>
    <t>[locus_tag=SAUSA300_2486] [protein=putative ATP-dependent Clp proteinase] [protein_id=ABD22319.1] [location=2685195..2687300] [gbkey=CDS]</t>
  </si>
  <si>
    <t>SAUSA300_2489</t>
  </si>
  <si>
    <t>[locus_tag=SAUSA300_2489] [protein=antibiotic transport-associated protein-like protein] [protein_id=ABD22826.1] [location=complement(2690001..2692469)] [gbkey=CDS]</t>
  </si>
  <si>
    <t>SAUSA300_2491</t>
  </si>
  <si>
    <t>[locus_tag=SAUSA300_2491] [protein=1-pyrroline-5-carboxylate dehydrogenase] [protein_id=ABD22274.1] [location=complement(2693539..2695083)] [gbkey=CDS]</t>
  </si>
  <si>
    <t>SAUSA300_2501</t>
  </si>
  <si>
    <t>[locus_tag=SAUSA300_2501] [protein=phytoene dehydrogenase] [protein_id=ABD20958.1] [location=complement(2705692..2707185)] [gbkey=CDS]</t>
  </si>
  <si>
    <t>SAUSA300_2518</t>
  </si>
  <si>
    <t>[locus_tag=SAUSA300_2518] [protein=hydrolase family protein] [protein_id=ABD21816.1] [location=2720743..2721573] [gbkey=CDS]</t>
  </si>
  <si>
    <t>SAUSA300_2526</t>
  </si>
  <si>
    <t>[gene=pyrD] [locus_tag=SAUSA300_2526] [protein=dihydroorotate dehydrogenase] [protein_id=ABD21319.1] [location=2727853..2728917] [gbkey=CDS]</t>
  </si>
  <si>
    <t>SAUSA300_2537</t>
  </si>
  <si>
    <t>[locus_tag=SAUSA300_2537] [protein=L-lactate dehydrogenase] [protein_id=ABD22153.1] [location=complement(2737718..2738677)] [gbkey=CDS]</t>
  </si>
  <si>
    <t>SAUSA300_2569</t>
  </si>
  <si>
    <t>[gene=arcB] [locus_tag=SAUSA300_2569] [protein=ornithine carbamoyltransferase] [protein_id=ABD21924.1] [location=complement(2780671..2781681)] [gbkey=CDS]</t>
  </si>
  <si>
    <t>SAUSA300_2570</t>
  </si>
  <si>
    <t>[gene=arcA] [locus_tag=SAUSA300_2570] [protein=arginine deiminase] [protein_id=ABD22118.1] [location=complement(2781714..2782949)] [gbkey=CDS]</t>
  </si>
  <si>
    <t>SAUSA300_2576</t>
  </si>
  <si>
    <t>[locus_tag=SAUSA300_2576] [protein=phosphotransferase system, fructose-specific IIABC component] [protein_id=ABD22498.1] [location=2789499..2791451] [gbkey=CDS]</t>
  </si>
  <si>
    <t>SAUSA300_2577</t>
  </si>
  <si>
    <t>[gene=manA] [locus_tag=SAUSA300_2577] [protein=mannose-6-phosphate isomerase, class I] [protein_id=ABD20780.1] [location=2791465..2792403] [gbkey=CDS]</t>
  </si>
  <si>
    <t>SAUSA300_2592</t>
  </si>
  <si>
    <t>[locus_tag=SAUSA300_2592] [protein=conserved hypothetical protein] [protein_id=ABD22765.1] [location=2820556..2820915] [gbkey=CDS]</t>
  </si>
  <si>
    <t>SAUSA300_2621</t>
  </si>
  <si>
    <t>[locus_tag=SAUSA300_2621] [protein=conserved hypothetical protein] [protein_id=ABD22421.1] [location=complement(2847694..2848665)] [gbkey=CDS]</t>
  </si>
  <si>
    <t>SAUSA300_0105</t>
  </si>
  <si>
    <t>[locus_tag=SAUSA300_0105] [protein=peptidase, M20/M25/M40 family] [protein_id=ABD21902.1] [location=115942..117120] [gbkey=CDS]</t>
  </si>
  <si>
    <t>SAUSA300_0129</t>
  </si>
  <si>
    <t>[locus_tag=SAUSA300_0129] [protein=Acetoin(diacetyl) reductase] [protein_id=ABD22652.1] [location=147172..147948] [gbkey=CDS]</t>
  </si>
  <si>
    <t>SAUSA300_0339</t>
  </si>
  <si>
    <t>[locus_tag=SAUSA300_0339] [protein=conserved hypothetical protein] [protein_id=ABD21752.1] [location=392041..393102] [gbkey=CDS]</t>
  </si>
  <si>
    <t>SAUSA300_0509</t>
  </si>
  <si>
    <t>[locus_tag=SAUSA300_0509] [protein=ATP guanido phosphotransferase] [protein_id=ABD20526.1] [location=567599..568606] [gbkey=CDS]</t>
  </si>
  <si>
    <t>SAUSA300_0860</t>
  </si>
  <si>
    <t>[gene=rocD] [locus_tag=SAUSA300_0860] [protein=Ornithine aminotransferase] [protein_id=ABD22535.1] [location=937855..939045] [gbkey=CDS]</t>
  </si>
  <si>
    <t>SAUSA300_0877</t>
  </si>
  <si>
    <t>[gene=clpB] [locus_tag=SAUSA300_0877] [protein=Chaperone clpB] [protein_id=ABD20569.1] [location=962773..965382] [gbkey=CDS]</t>
  </si>
  <si>
    <t>SAUSA300_1232</t>
  </si>
  <si>
    <t>[locus_tag=SAUSA300_1232] [protein=catalase] [protein_id=ABD20999.1] [location=1349997..1351514] [gbkey=CDS]</t>
  </si>
  <si>
    <t>SAUSA300_1365</t>
  </si>
  <si>
    <t>[gene=rpsA] [locus_tag=SAUSA300_1365] [protein=30S ribosomal protein S1] [protein_id=ABD22707.1] [location=complement(1531972..1533147)] [gbkey=CDS]</t>
  </si>
  <si>
    <t>SAUSA300_1655</t>
  </si>
  <si>
    <t>[gene=ald] [locus_tag=SAUSA300_1655] [protein=alanine dehydrogenase] [protein_id=ABD21879.1] [location=complement(1820330..1821448)] [gbkey=CDS]</t>
  </si>
  <si>
    <t>SAUSA300_1656</t>
  </si>
  <si>
    <t>[locus_tag=SAUSA300_1656] [protein=universal stress protein family] [protein_id=ABD22575.1] [location=1821589..1822089] [gbkey=CDS]</t>
  </si>
  <si>
    <t>SAUSA300_1698</t>
  </si>
  <si>
    <t>[locus_tag=SAUSA300_1698] [protein=conserved hypothetical protein] [protein_id=ABD21094.1] [location=complement(1873324..1873746)] [gbkey=CDS]</t>
  </si>
  <si>
    <t>SAUSA300_1982</t>
  </si>
  <si>
    <t>[gene=groL] [locus_tag=SAUSA300_1982] [protein=60 kDa chaperonin] [protein_id=ABD21188.1] [location=complement(2139834..2141450)] [gbkey=CDS]</t>
  </si>
  <si>
    <t>SAUSA300_2093</t>
  </si>
  <si>
    <t>[locus_tag=SAUSA300_2093] [protein=conserved hypothetical protein] [protein_id=ABD21990.1] [location=complement(2256717..2257130)] [gbkey=CDS]</t>
  </si>
  <si>
    <t>SAUSA300_2254</t>
  </si>
  <si>
    <t>[locus_tag=SAUSA300_2254] [protein=glycerate dehydrogenase-like protein] [protein_id=ABD22593.1] [location=2420781..2421734] [gbkey=CDS]</t>
  </si>
  <si>
    <t>SAUSA300_2261</t>
  </si>
  <si>
    <t>[locus_tag=SAUSA300_2261] [protein=conserved hypothetical protein] [protein_id=ABD22449.1] [location=2430811..2431503] [gbkey=CDS]</t>
  </si>
  <si>
    <t>SAUSA300_2275</t>
  </si>
  <si>
    <t>[locus_tag=SAUSA300_2275] [protein=oxidoreductase, short chain dehydrogenase/reductase family] [protein_id=ABD22596.1] [location=complement(2445978..2446859)] [gbkey=CDS]</t>
  </si>
  <si>
    <t>SAUSA300_2281</t>
  </si>
  <si>
    <t>[gene=hutG] [locus_tag=SAUSA300_2281] [protein=formimidoylglutamase] [protein_id=ABD21116.1] [location=complement(2453108..2454043)] [gbkey=CDS]</t>
  </si>
  <si>
    <t>SAUSA300_2387</t>
  </si>
  <si>
    <t>[locus_tag=SAUSA300_2387] [protein=NAD dependent epimerase/dehydratase family protein] [protein_id=ABD21668.1] [location=complement(2569590..2570441)] [gbkey=CDS]</t>
  </si>
  <si>
    <t>SAUSA300_2499</t>
  </si>
  <si>
    <t>[gene=crtM] [locus_tag=SAUSA300_2499] [protein=squalene desaturase] [protein_id=ABD21608.1] [location=complement(2703659..2704522)] [gbkey=CDS]</t>
  </si>
  <si>
    <t>SAUSA300_0016</t>
  </si>
  <si>
    <t>[gene=dnaB] [locus_tag=SAUSA300_0016] [protein=replicative DNA helicase] [protein_id=ABD21110.1] [location=20787..22187] [gbkey=CDS]</t>
  </si>
  <si>
    <t>SAUSA300_0017</t>
  </si>
  <si>
    <t>[gene=purA] [locus_tag=SAUSA300_0017] [protein=adenylosuccinate synthetase] [protein_id=ABD21364.1] [location=22465..23748] [gbkey=CDS]</t>
  </si>
  <si>
    <t>SAUSA300_0021</t>
  </si>
  <si>
    <t>[locus_tag=SAUSA300_0021] [protein=sensory box histidine kinase] [protein_id=ABD21971.1] [location=25666..27492] [gbkey=CDS]</t>
  </si>
  <si>
    <t>SAUSA300_0032</t>
  </si>
  <si>
    <t>[gene=mecA] [locus_tag=SAUSA300_0032] [protein=penicillin-binding protein 2''] [protein_id=ABD22247.1] [location=complement(39127..41133)] [gbkey=CDS]'</t>
  </si>
  <si>
    <t>SAUSA300_0053</t>
  </si>
  <si>
    <t>[gene=speG] [locus_tag=SAUSA300_0053] [protein=Spermidine N(1)-acetyltransferase] [protein_id=ABD21585.1] [location=complement(63100..63597)] [gbkey=CDS]</t>
  </si>
  <si>
    <t>SAUSA300_0251</t>
  </si>
  <si>
    <t>[locus_tag=SAUSA300_0251] [protein=putative teichoic acid biosynthesis protein] [protein_id=ABD22713.1] [location=301595..303283] [gbkey=CDS]</t>
  </si>
  <si>
    <t>SAUSA300_0289</t>
  </si>
  <si>
    <t>[locus_tag=SAUSA300_0289] [protein=conserved hypothetical protein] [protein_id=ABD21822.1] [location=344015..344506] [gbkey=CDS]</t>
  </si>
  <si>
    <t>SAUSA300_0307</t>
  </si>
  <si>
    <t>[locus_tag=SAUSA300_0307] [protein=5''-nucleotidase, lipoprotein e(P4) family] [protein_id=ABD22801.1] [location=357388..358278] [gbkey=CDS]'</t>
  </si>
  <si>
    <t>SAUSA300_0310</t>
  </si>
  <si>
    <t>[gene=pfoR] [locus_tag=SAUSA300_0310] [protein=perfringolysin O regulator protein] [protein_id=ABD22545.1] [location=360474..361505] [gbkey=CDS]</t>
  </si>
  <si>
    <t>SAUSA300_0362</t>
  </si>
  <si>
    <t>[locus_tag=SAUSA300_0362] [protein=conserved hypothetical protein] [protein_id=ABD22475.1] [location=416029..416910] [gbkey=CDS]</t>
  </si>
  <si>
    <t>SAUSA300_0364</t>
  </si>
  <si>
    <t>[gene=ychF] [locus_tag=SAUSA300_0364] [protein=GTP-binding protein YchF] [protein_id=ABD21338.1] [location=417155..418252] [gbkey=CDS]</t>
  </si>
  <si>
    <t>SAUSA300_0379</t>
  </si>
  <si>
    <t>[gene=ahpF] [locus_tag=SAUSA300_0379] [protein=alkyl hydroperoxide reductase, subunit F] [protein_id=ABD22130.1] [location=complement(427872..429395)] [gbkey=CDS]</t>
  </si>
  <si>
    <t>SAUSA300_0430</t>
  </si>
  <si>
    <t>[locus_tag=SAUSA300_0430] [protein=conserved hypothetical protein] [protein_id=ABD22583.1] [location=483702..484436] [gbkey=CDS]</t>
  </si>
  <si>
    <t>SAUSA300_0459</t>
  </si>
  <si>
    <t>[gene=tmk] [locus_tag=SAUSA300_0459] [protein=thymidylate kinase] [protein_id=ABD22837.1] [location=520140..520757] [gbkey=CDS]</t>
  </si>
  <si>
    <t>SAUSA300_0467</t>
  </si>
  <si>
    <t>[gene=metS] [locus_tag=SAUSA300_0467] [protein=methionyl-tRNA synthetase] [protein_id=ABD22532.1] [location=525789..527762] [gbkey=CDS]</t>
  </si>
  <si>
    <t>SAUSA300_0477</t>
  </si>
  <si>
    <t>[gene=glmU] [locus_tag=SAUSA300_0477] [protein=UDP-N-acetylglucosamine pyrophosphorylase] [protein_id=ABD21587.1] [location=533647..534999] [gbkey=CDS]</t>
  </si>
  <si>
    <t>SAUSA300_0478</t>
  </si>
  <si>
    <t>[gene=prs] [locus_tag=SAUSA300_0478] [protein=ribose-phosphate pyrophosphokinase] [protein_id=ABD22019.1] [location=535146..536111] [gbkey=CDS]</t>
  </si>
  <si>
    <t>SAUSA300_0483</t>
  </si>
  <si>
    <t>[locus_tag=SAUSA300_0483] [protein=tetrapyrrole methylase family protein] [protein_id=ABD21017.1] [location=542819..544012] [gbkey=CDS]</t>
  </si>
  <si>
    <t>SAUSA300_0488</t>
  </si>
  <si>
    <t>[gene=hpt] [locus_tag=SAUSA300_0488] [protein=hypoxanthine phosphoribosyltransferase] [protein_id=ABD21787.1] [location=546656..547207] [gbkey=CDS]</t>
  </si>
  <si>
    <t>SAUSA300_0489</t>
  </si>
  <si>
    <t>SAUSA300_0511</t>
  </si>
  <si>
    <t>[gene=radA] [locus_tag=SAUSA300_0511] [protein=DNA repair protein RadA] [protein_id=ABD22372.1] [location=571591..572925] [gbkey=CDS]</t>
  </si>
  <si>
    <t>SAUSA300_0524</t>
  </si>
  <si>
    <t>[gene=rplJ] [locus_tag=SAUSA300_0524] [protein=ribosomal protein L10] [protein_id=ABD21228.1] [location=583645..584145] [gbkey=CDS]</t>
  </si>
  <si>
    <t>SAUSA300_0526</t>
  </si>
  <si>
    <t>[locus_tag=SAUSA300_0526] [protein=Methyltransferase small domain] [protein_id=ABD22432.1] [location=584731..585339] [gbkey=CDS]</t>
  </si>
  <si>
    <t>SAUSA300_0545</t>
  </si>
  <si>
    <t>[locus_tag=SAUSA300_0545] [protein=Flavodoxin-like fold] [protein_id=ABD22056.1] [location=610150..610716] [gbkey=CDS]</t>
  </si>
  <si>
    <t>SAUSA300_0552</t>
  </si>
  <si>
    <t>[locus_tag=SAUSA300_0552] [protein=conserved hypothetical protein] [protein_id=ABD21738.1] [location=complement(626738..627403)] [gbkey=CDS]</t>
  </si>
  <si>
    <t>SAUSA300_0570</t>
  </si>
  <si>
    <t>[gene=pta] [locus_tag=SAUSA300_0570] [protein=phosphate acetyltransferase] [protein_id=ABD21428.1] [location=644279..645265] [gbkey=CDS]</t>
  </si>
  <si>
    <t>SAUSA300_0572</t>
  </si>
  <si>
    <t>[gene=mvk] [locus_tag=SAUSA300_0572] [protein=mevalonate kinase] [protein_id=ABD22062.1] [location=646691..647611] [gbkey=CDS]</t>
  </si>
  <si>
    <t>SAUSA300_0576</t>
  </si>
  <si>
    <t>[locus_tag=SAUSA300_0576] [protein=putative Pyridine nucleotide-disulphide oxidoreductase] [protein_id=ABD22908.1] [location=complement(650258..651580)] [gbkey=CDS]</t>
  </si>
  <si>
    <t>SAUSA300_0593</t>
  </si>
  <si>
    <t>[locus_tag=SAUSA300_0593] [protein=conserved hypothetical protein] [protein_id=ABD22542.1] [location=666454..666975] [gbkey=CDS]</t>
  </si>
  <si>
    <t>SAUSA300_0598</t>
  </si>
  <si>
    <t>[locus_tag=SAUSA300_0598] [protein=putative iron compound ABC transporter, iron compound-binding protein] [protein_id=ABD22252.1] [location=672295..673122] [gbkey=CDS]</t>
  </si>
  <si>
    <t>SAUSA300_0649</t>
  </si>
  <si>
    <t>[locus_tag=SAUSA300_0649] [protein=conserved hypothetical protein] [protein_id=ABD20599.1] [location=724234..724851] [gbkey=CDS]</t>
  </si>
  <si>
    <t>SAUSA300_0684</t>
  </si>
  <si>
    <t>[gene=fruB] [locus_tag=SAUSA300_0684] [protein=fructose 1-phosphate kinase] [protein_id=ABD21294.1] [location=757995..758915] [gbkey=CDS]</t>
  </si>
  <si>
    <t>SAUSA300_0701</t>
  </si>
  <si>
    <t>[locus_tag=SAUSA300_0701] [protein=conserved hypothetical protein TIGR00370] [protein_id=ABD21006.1] [location=774973..775683] [gbkey=CDS]</t>
  </si>
  <si>
    <t>SAUSA300_0703</t>
  </si>
  <si>
    <t>[locus_tag=SAUSA300_0703] [protein=sulfatase family protein] [protein_id=ABD21737.1] [location=777145..779085] [gbkey=CDS]</t>
  </si>
  <si>
    <t>SAUSA300_0706</t>
  </si>
  <si>
    <t>[locus_tag=SAUSA300_0706] [protein=putative osmoprotectant ABC transporter, ATP-binding protein] [protein_id=ABD20813.1] [location=783254..784231] [gbkey=CDS]</t>
  </si>
  <si>
    <t>SAUSA300_0722</t>
  </si>
  <si>
    <t>[gene=murB] [locus_tag=SAUSA300_0722] [protein=UDP-N-acetylenolpyruvoylglucosamine reductase] [protein_id=ABD22388.1] [location=complement(802504..803427)] [gbkey=CDS]</t>
  </si>
  <si>
    <t>SAUSA300_0732</t>
  </si>
  <si>
    <t>[locus_tag=SAUSA300_0732] [protein=conserved hypothetical protein] [protein_id=ABD22007.1] [location=complement(812604..813245)] [gbkey=CDS]</t>
  </si>
  <si>
    <t>SAUSA300_0765</t>
  </si>
  <si>
    <t>[gene=smpB] [locus_tag=SAUSA300_0765] [protein=SsrA-binding protein] [protein_id=ABD22674.1] [location=853905..854369] [gbkey=CDS]</t>
  </si>
  <si>
    <t>SAUSA300_0812</t>
  </si>
  <si>
    <t>[locus_tag=SAUSA300_0812] [protein=conserved hypothetical protein] [protein_id=ABD22194.1] [location=891411..892268] [gbkey=CDS]</t>
  </si>
  <si>
    <t>SAUSA300_0818</t>
  </si>
  <si>
    <t>[gene=sufC] [locus_tag=SAUSA300_0818] [protein=FeS assembly ATPase SufC] [protein_id=ABD21382.1] [location=897769..898530] [gbkey=CDS]</t>
  </si>
  <si>
    <t>SAUSA300_0819</t>
  </si>
  <si>
    <t>[gene=sufD] [locus_tag=SAUSA300_0819] [protein=FeS assembly protein SufD] [protein_id=ABD21788.1] [location=898628..899935] [gbkey=CDS]</t>
  </si>
  <si>
    <t>SAUSA300_0822</t>
  </si>
  <si>
    <t>[gene=sufB] [locus_tag=SAUSA300_0822] [protein=FeS assembly protein SufB] [protein_id=ABD20872.1] [location=901896..903293] [gbkey=CDS]</t>
  </si>
  <si>
    <t>SAUSA300_0832</t>
  </si>
  <si>
    <t>[locus_tag=SAUSA300_0832] [protein=conserved hypothetical protein] [protein_id=ABD20434.1] [location=911627..912061] [gbkey=CDS]</t>
  </si>
  <si>
    <t>SAUSA300_0835</t>
  </si>
  <si>
    <t>[gene=dltA] [locus_tag=SAUSA300_0835] [protein=D-alanine-activating enzyme/D-alanine-D-alanyl, dltA protein] [protein_id=ABD22135.1] [location=914412..915869] [gbkey=CDS]</t>
  </si>
  <si>
    <t>SAUSA300_0838</t>
  </si>
  <si>
    <t>[gene=dltD] [locus_tag=SAUSA300_0838] [protein=D-alanine-activating enzyme/D-alanine-D-alanyl, dltD protein] [protein_id=ABD21185.1] [location=917331..918506] [gbkey=CDS]</t>
  </si>
  <si>
    <t>SAUSA300_0841</t>
  </si>
  <si>
    <t>[locus_tag=SAUSA300_0841] [protein=conserved hypothetical protein] [protein_id=ABD22635.1] [location=complement(919494..920558)] [gbkey=CDS]</t>
  </si>
  <si>
    <t>SAUSA300_0844</t>
  </si>
  <si>
    <t>[locus_tag=SAUSA300_0844] [protein=conserved hypothetical protein] [protein_id=ABD21207.1] [location=921937..923145] [gbkey=CDS]</t>
  </si>
  <si>
    <t>SAUSA300_0857</t>
  </si>
  <si>
    <t>[locus_tag=SAUSA300_0857] [protein=conserved hypothetical protein] [protein_id=ABD20840.1] [location=934672..935265] [gbkey=CDS]</t>
  </si>
  <si>
    <t>SAUSA300_0874</t>
  </si>
  <si>
    <t>[locus_tag=SAUSA300_0874] [protein=conserved hypothetical protein] [protein_id=ABD22868.1] [location=complement(958963..959787)] [gbkey=CDS]</t>
  </si>
  <si>
    <t>SAUSA300_0897</t>
  </si>
  <si>
    <t>[gene=trpS] [locus_tag=SAUSA300_0897] [protein=tryptophanyl-tRNA synthetase] [protein_id=ABD21108.1] [location=complement(985686..986675)] [gbkey=CDS]</t>
  </si>
  <si>
    <t>SAUSA300_0899</t>
  </si>
  <si>
    <t>[locus_tag=SAUSA300_0899] [protein=putative negative regulator of genetic competence] [protein_id=ABD21664.1] [location=987736..988455] [gbkey=CDS]</t>
  </si>
  <si>
    <t>SAUSA300_0906</t>
  </si>
  <si>
    <t>[locus_tag=SAUSA300_0906] [protein=conserved hypothetical protein] [protein_id=ABD22296.1] [location=993954..994301] [gbkey=CDS]</t>
  </si>
  <si>
    <t>SAUSA300_0919</t>
  </si>
  <si>
    <t>[gene=murE] [locus_tag=SAUSA300_0919] [protein=UDP-N-acetylmuramoylalanyl-D-glutamate--2, 6-diaminopimelate ligase] [protein_id=ABD21779.1] [location=1008620..1010101] [gbkey=CDS]</t>
  </si>
  <si>
    <t>SAUSA300_0922</t>
  </si>
  <si>
    <t>[locus_tag=SAUSA300_0922] [protein=membrane protein, TerC family] [protein_id=ABD22690.1] [location=1012209..1013012] [gbkey=CDS]</t>
  </si>
  <si>
    <t>SAUSA300_0923</t>
  </si>
  <si>
    <t>[gene=htrA] [locus_tag=SAUSA300_0923] [protein=serine protease] [protein_id=ABD20429.1] [location=1013246..1015555] [gbkey=CDS]</t>
  </si>
  <si>
    <t>SAUSA300_0944</t>
  </si>
  <si>
    <t>[gene=menA] [locus_tag=SAUSA300_0944] [protein=1,4-dihydroxy-2-naphthoate octaprenyltransferase] [protein_id=ABD20748.1] [location=complement(1031928..1032866)] [gbkey=CDS]</t>
  </si>
  <si>
    <t>SAUSA300_0948</t>
  </si>
  <si>
    <t>[gene=menB] [locus_tag=SAUSA300_0948] [protein=naphthoate synthase] [protein_id=ABD21938.1] [location=1036852..1037673] [gbkey=CDS]</t>
  </si>
  <si>
    <t>SAUSA300_0983</t>
  </si>
  <si>
    <t>[gene=ptsH] [locus_tag=SAUSA300_0983] [protein=phosphocarrier protein HPr] [protein_id=ABD21453.1] [location=1078247..1078513] [gbkey=CDS]</t>
  </si>
  <si>
    <t>SAUSA300_1003</t>
  </si>
  <si>
    <t>[locus_tag=SAUSA300_1003] [protein=conserved hypothetical protein] [protein_id=ABD22307.1] [location=1098403..1099422] [gbkey=CDS]</t>
  </si>
  <si>
    <t>SAUSA300_1011</t>
  </si>
  <si>
    <t>[locus_tag=SAUSA300_1011] [protein=conserved hypothetical protein] [protein_id=ABD21082.1] [location=complement(1105943..1106425)] [gbkey=CDS]</t>
  </si>
  <si>
    <t>SAUSA300_1042</t>
  </si>
  <si>
    <t>[locus_tag=SAUSA300_1042] [protein=DNA-dependent DNA polymerase family X] [protein_id=ABD22627.1] [location=1137807..1139519] [gbkey=CDS]</t>
  </si>
  <si>
    <t>SAUSA300_1043</t>
  </si>
  <si>
    <t>[gene=mutS2] [locus_tag=SAUSA300_1043] [protein=DNA mismatch repair MutS2 protein] [protein_id=ABD21894.1] [location=1139529..1141877] [gbkey=CDS]</t>
  </si>
  <si>
    <t>SAUSA300_1058</t>
  </si>
  <si>
    <t>[locus_tag=SAUSA300_1058] [protein=alpha-hemolysin precursor] [protein_id=ABD20868.1] [location=complement(1156367..1157326)] [gbkey=CDS]</t>
  </si>
  <si>
    <t>SAUSA300_1071</t>
  </si>
  <si>
    <t>[locus_tag=SAUSA300_1071] [protein=conserved hypothetical protein] [protein_id=ABD22725.1] [location=1170286..1171899] [gbkey=CDS]</t>
  </si>
  <si>
    <t>SAUSA300_1075</t>
  </si>
  <si>
    <t>[gene=pbpA] [locus_tag=SAUSA300_1075] [protein=penicillin-binding protein 1] [protein_id=ABD22569.1] [location=1173821..1176055] [gbkey=CDS]</t>
  </si>
  <si>
    <t>SAUSA300_1077</t>
  </si>
  <si>
    <t>[gene=murD] [locus_tag=SAUSA300_1077] [protein=UDP-N-acetylmuramoylalanine--D-glutamate ligase] [protein_id=ABD21353.1] [location=1177314..1178663] [gbkey=CDS]</t>
  </si>
  <si>
    <t>SAUSA300_1078</t>
  </si>
  <si>
    <t>[gene=divIB] [locus_tag=SAUSA300_1078] [protein=cell division protein] [protein_id=ABD22270.1] [location=1178679..1179998] [gbkey=CDS]</t>
  </si>
  <si>
    <t>SAUSA300_1079</t>
  </si>
  <si>
    <t>[gene=ftsA] [locus_tag=SAUSA300_1079] [protein=cell division protein ftsA] [protein_id=ABD22429.1] [location=1180104..1181516] [gbkey=CDS]</t>
  </si>
  <si>
    <t>SAUSA300_1080</t>
  </si>
  <si>
    <t>[gene=ftsZ] [locus_tag=SAUSA300_1080] [protein=cell division protein ftsZ] [protein_id=ABD22682.1] [location=1181549..1182721] [gbkey=CDS]</t>
  </si>
  <si>
    <t>SAUSA300_1083</t>
  </si>
  <si>
    <t>[locus_tag=SAUSA300_1083] [protein=conserved hypothetical protein] [protein_id=ABD20824.1] [location=1184461..1185024] [gbkey=CDS]</t>
  </si>
  <si>
    <t>SAUSA300_1091</t>
  </si>
  <si>
    <t>[gene=pyrR] [locus_tag=SAUSA300_1091] [protein=PyrR bifunctional protein] [protein_id=ABD22662.1] [location=1193548..1194075] [gbkey=CDS]</t>
  </si>
  <si>
    <t>SAUSA300_1101</t>
  </si>
  <si>
    <t>[locus_tag=SAUSA300_1101] [protein=putative fibronectin/fibrinogen binding protein] [protein_id=ABD22658.1] [location=complement(1204825..1206522)] [gbkey=CDS]</t>
  </si>
  <si>
    <t>SAUSA300_1106</t>
  </si>
  <si>
    <t>[locus_tag=SAUSA300_1106] [protein=putative lipoprotein] [protein_id=ABD20939.1] [location=1211967..1212920] [gbkey=CDS]</t>
  </si>
  <si>
    <t>SAUSA300_1110</t>
  </si>
  <si>
    <t>[gene=sun] [locus_tag=SAUSA300_1110] [protein=ribosomal RNA small subunit methyltransferase B] [protein_id=ABD22403.1] [location=1214998..1216305] [gbkey=CDS]</t>
  </si>
  <si>
    <t>SAUSA300_1114</t>
  </si>
  <si>
    <t>[gene=rsgA] [locus_tag=SAUSA300_1114] [protein=ribosome small subunit-dependent GTPase A] [protein_id=ABD22443.1] [location=1220389..1221246] [gbkey=CDS]</t>
  </si>
  <si>
    <t>SAUSA300_1119</t>
  </si>
  <si>
    <t>[locus_tag=SAUSA300_1119] [protein=conserved hypothetical protein] [protein_id=ABD22391.1] [location=1223940..1225586] [gbkey=CDS]</t>
  </si>
  <si>
    <t>SAUSA300_1126</t>
  </si>
  <si>
    <t>[gene=rnc] [locus_tag=SAUSA300_1126] [protein=ribonuclease III] [protein_id=ABD20557.1] [location=1231840..1232571] [gbkey=CDS]</t>
  </si>
  <si>
    <t>SAUSA300_1128</t>
  </si>
  <si>
    <t>[gene=ftsY] [locus_tag=SAUSA300_1128] [protein=signal recognition particle-docking protein FtsY] [protein_id=ABD22125.1] [location=1236284..1237534] [gbkey=CDS]</t>
  </si>
  <si>
    <t>SAUSA300_1130</t>
  </si>
  <si>
    <t>[gene=ffh] [locus_tag=SAUSA300_1130] [protein=signal recognition particle protein] [protein_id=ABD21844.1] [location=1237879..1239246] [gbkey=CDS]</t>
  </si>
  <si>
    <t>SAUSA300_1132</t>
  </si>
  <si>
    <t>[gene=rimM] [locus_tag=SAUSA300_1132] [protein=16S rRNA processing protein RimM] [protein_id=ABD22692.1] [location=1240144..1240647] [gbkey=CDS]</t>
  </si>
  <si>
    <t>SAUSA300_1136</t>
  </si>
  <si>
    <t>[locus_tag=SAUSA300_1136] [protein=putative GTP-binding protein] [protein_id=ABD22699.1] [location=1245088..1245972] [gbkey=CDS]</t>
  </si>
  <si>
    <t>SAUSA300_1143</t>
  </si>
  <si>
    <t>[gene=topA] [locus_tag=SAUSA300_1143] [protein=DNA topoisomerase I] [protein_id=ABD21813.1] [location=1252764..1254839] [gbkey=CDS]</t>
  </si>
  <si>
    <t>SAUSA300_1147</t>
  </si>
  <si>
    <t>[gene=hslU] [locus_tag=SAUSA300_1147] [protein=heat shock protein HslVU, ATPase subunit HslU] [protein_id=ABD21400.1] [location=1258223..1259626] [gbkey=CDS]</t>
  </si>
  <si>
    <t>SAUSA300_1151</t>
  </si>
  <si>
    <t>[gene=pyrH] [locus_tag=SAUSA300_1151] [protein=uridylate kinase] [protein_id=ABD22670.1] [location=1262733..1263455] [gbkey=CDS]</t>
  </si>
  <si>
    <t>SAUSA300_1152</t>
  </si>
  <si>
    <t>[gene=rrf] [locus_tag=SAUSA300_1152] [protein=ribosome recycling factor] [protein_id=ABD20641.1] [location=1263474..1264028] [gbkey=CDS]</t>
  </si>
  <si>
    <t>SAUSA300_1156</t>
  </si>
  <si>
    <t>[gene=proS] [locus_tag=SAUSA300_1156] [protein=prolyl-tRNA synthetase] [protein_id=ABD22167.1] [location=1267528..1269231] [gbkey=CDS]</t>
  </si>
  <si>
    <t>SAUSA300_1170</t>
  </si>
  <si>
    <t>[locus_tag=SAUSA300_1170] [protein=transcriptional regulator, GntR family] [protein_id=ABD20684.1] [location=1288696..1289409] [gbkey=CDS]</t>
  </si>
  <si>
    <t>SAUSA300_1171</t>
  </si>
  <si>
    <t>[locus_tag=SAUSA300_1171] [protein=conserved hypothetical protein] [protein_id=ABD21281.1] [location=1289440..1290705] [gbkey=CDS]</t>
  </si>
  <si>
    <t>SAUSA300_1178</t>
  </si>
  <si>
    <t>[gene=recA] [locus_tag=SAUSA300_1178] [protein=recombinase A protein] [protein_id=ABD21327.1] [location=1296268..1297236] [gbkey=CDS]</t>
  </si>
  <si>
    <t>SAUSA300_1181</t>
  </si>
  <si>
    <t>[locus_tag=SAUSA300_1181] [protein=conserved hypothetical protein] [protein_id=ABD21774.1] [location=1299835..1300632] [gbkey=CDS]</t>
  </si>
  <si>
    <t>SAUSA300_1182</t>
  </si>
  <si>
    <t>[locus_tag=SAUSA300_1182] [protein=pyruvate ferredoxin oxidoreductase, alpha subunit] [protein_id=ABD22012.1] [location=1300772..1302532] [gbkey=CDS]</t>
  </si>
  <si>
    <t>SAUSA300_1185</t>
  </si>
  <si>
    <t>[gene=miaB] [locus_tag=SAUSA300_1185] [protein=tRNA-i(6)A37 thiotransferase enzyme MiaB] [protein_id=ABD21270.1] [location=1303920..1305464] [gbkey=CDS]</t>
  </si>
  <si>
    <t>SAUSA300_1188</t>
  </si>
  <si>
    <t>[gene=mutS] [locus_tag=SAUSA300_1188] [protein=DNA mismatch repair protein mutS] [protein_id=ABD21143.1] [location=1306747..1309269] [gbkey=CDS]</t>
  </si>
  <si>
    <t>SAUSA300_1190</t>
  </si>
  <si>
    <t>[gene=glpP] [locus_tag=SAUSA300_1190] [protein=glycerol uptake operon antiterminator regulatory protein] [protein_id=ABD22927.1] [location=1311297..1311839] [gbkey=CDS]</t>
  </si>
  <si>
    <t>SAUSA300_1198</t>
  </si>
  <si>
    <t>[locus_tag=SAUSA300_1198] [protein=putative GTP-binding protein] [protein_id=ABD21413.1] [location=1319653..1320891] [gbkey=CDS]</t>
  </si>
  <si>
    <t>SAUSA300_1199</t>
  </si>
  <si>
    <t>[locus_tag=SAUSA300_1199] [protein=putative aluminium resistance protein] [protein_id=ABD22306.1] [location=1320910..1322148] [gbkey=CDS]</t>
  </si>
  <si>
    <t>SAUSA300_1243</t>
  </si>
  <si>
    <t>[gene=sbcC] [locus_tag=SAUSA300_1243] [protein=exonuclease SbcC] [protein_id=ABD20847.1] [location=1360927..1363956] [gbkey=CDS]</t>
  </si>
  <si>
    <t>SAUSA300_1244</t>
  </si>
  <si>
    <t>[gene=mscL] [locus_tag=SAUSA300_1244] [protein=large conductance mechanosensitive channel protein] [protein_id=ABD21377.1] [location=complement(1364027..1364464)] [gbkey=CDS]</t>
  </si>
  <si>
    <t>SAUSA300_1250</t>
  </si>
  <si>
    <t>[gene=parE] [locus_tag=SAUSA300_1250] [protein=DNA topoisomerase IV, subunit B] [protein_id=ABD20600.1] [location=1372170..1374167] [gbkey=CDS]</t>
  </si>
  <si>
    <t>SAUSA300_1251</t>
  </si>
  <si>
    <t>[gene=parC] [locus_tag=SAUSA300_1251] [protein=DNA topoisomerase IV, subunit A] [protein_id=ABD20523.1] [location=1374167..1376569] [gbkey=CDS]</t>
  </si>
  <si>
    <t>SAUSA300_1254</t>
  </si>
  <si>
    <t>[locus_tag=SAUSA300_1254] [protein=putative membrane protein] [protein_id=ABD21293.1] [location=1379765..1380973] [gbkey=CDS]</t>
  </si>
  <si>
    <t>SAUSA300_1257</t>
  </si>
  <si>
    <t>[gene=msrR] [locus_tag=SAUSA300_1257] [protein=peptide methionine sulfoxide reductase regulator MsrR] [protein_id=ABD20567.1] [location=1384825..1385808] [gbkey=CDS]</t>
  </si>
  <si>
    <t>SAUSA300_1295</t>
  </si>
  <si>
    <t>[locus_tag=SAUSA300_1295] [protein=cold shock protein, CSD family] [protein_id=ABD22065.1] [location=complement(1425893..1426093)] [gbkey=CDS]</t>
  </si>
  <si>
    <t>SAUSA300_1302</t>
  </si>
  <si>
    <t>[locus_tag=SAUSA300_1302] [protein=ATPase family protein] [protein_id=ABD21307.1] [location=complement(1433301..1434092)] [gbkey=CDS]</t>
  </si>
  <si>
    <t>SAUSA300_1311</t>
  </si>
  <si>
    <t>[gene=murG] [locus_tag=SAUSA300_1311] [protein=undecaprenyldiphospho-muramoylpentapeptide beta-N-acetylglucosaminyltransferase] [protein_id=ABD22574.1] [location=complement(1444430..1445500)] [gbkey=CDS]</t>
  </si>
  <si>
    <t>SAUSA300_1312</t>
  </si>
  <si>
    <t>[locus_tag=SAUSA300_1312] [protein=acetyltransferase, GNAT family] [protein_id=ABD20439.1] [location=complement(1445512..1446021)] [gbkey=CDS]</t>
  </si>
  <si>
    <t>SAUSA300_1313</t>
  </si>
  <si>
    <t>[gene=ctpA] [locus_tag=SAUSA300_1313] [protein=carboxyl-terminal protease] [protein_id=ABD21090.1] [location=complement(1446421..1447911)] [gbkey=CDS]</t>
  </si>
  <si>
    <t>SAUSA300_1333</t>
  </si>
  <si>
    <t>[locus_tag=SAUSA300_1333] [protein=conserved hypothetical protein] [protein_id=ABD22845.1] [location=complement(1495001..1498441)] [gbkey=CDS]</t>
  </si>
  <si>
    <t>SAUSA300_1346</t>
  </si>
  <si>
    <t>[locus_tag=SAUSA300_1346] [protein=putative DnaQ family exonuclease/DinG family helicase] [protein_id=ABD21514.1] [location=complement(1511302..1513995)] [gbkey=CDS]</t>
  </si>
  <si>
    <t>SAUSA300_1347</t>
  </si>
  <si>
    <t>[gene=birA] [locus_tag=SAUSA300_1347] [protein=BirA bifunctional protein] [protein_id=ABD21742.1] [location=complement(1514019..1514990)] [gbkey=CDS]</t>
  </si>
  <si>
    <t>SAUSA300_1349</t>
  </si>
  <si>
    <t>[locus_tag=SAUSA300_1349] [protein=glycosyl transferase, group 1 family protein] [protein_id=ABD22485.1] [location=complement(1516184..1517326)] [gbkey=CDS]</t>
  </si>
  <si>
    <t>SAUSA300_1359</t>
  </si>
  <si>
    <t>[locus_tag=SAUSA300_1359] [protein=polyprenyl synthetase] [protein_id=ABD21149.1] [location=complement(1526290..1527234)] [gbkey=CDS]</t>
  </si>
  <si>
    <t>SAUSA300_1361</t>
  </si>
  <si>
    <t>[locus_tag=SAUSA300_1361] [protein=conserved hypothetical protein] [protein_id=ABD22612.1] [location=complement(1527979..1528551)] [gbkey=CDS]</t>
  </si>
  <si>
    <t>SAUSA300_1363</t>
  </si>
  <si>
    <t>[gene=gpsA] [locus_tag=SAUSA300_1363] [protein=glycerol-3-phosphate dehydrogenase, NAD-dependent] [protein_id=ABD20428.1] [location=complement(1529425..1530423)] [gbkey=CDS]</t>
  </si>
  <si>
    <t>SAUSA300_1367</t>
  </si>
  <si>
    <t>[gene=cmk] [locus_tag=SAUSA300_1367] [protein=cytidylate kinase] [protein_id=ABD20779.1] [location=complement(1533859..1534410)] [gbkey=CDS]</t>
  </si>
  <si>
    <t>SAUSA300_1370</t>
  </si>
  <si>
    <t>[gene=ebpS] [locus_tag=SAUSA300_1370] [protein=cell surface elastin binding protein] [protein_id=ABD21237.1] [location=complement(1537066..1538526)] [gbkey=CDS]</t>
  </si>
  <si>
    <t>SAUSA300_1443</t>
  </si>
  <si>
    <t>[gene=rluB] [locus_tag=SAUSA300_1443] [protein=ribosomal large subunit pseudouridine synthase B, RluB] [protein_id=ABD21070.1] [location=complement(1597764..1598501)] [gbkey=CDS]</t>
  </si>
  <si>
    <t>SAUSA300_1464</t>
  </si>
  <si>
    <t>[locus_tag=SAUSA300_1464] [protein=2-oxoisovalerate dehydrogenase, E2 component, dihydrolipoamide acetyltransferase] [protein_id=ABD20721.1] [location=complement(1618077..1619351)] [gbkey=CDS]</t>
  </si>
  <si>
    <t>SAUSA300_1465</t>
  </si>
  <si>
    <t>[locus_tag=SAUSA300_1465] [protein=2-oxoisovalerate dehydrogenase, E1 component, beta subunit] [protein_id=ABD20624.1] [location=complement(1619364..1620347)] [gbkey=CDS]</t>
  </si>
  <si>
    <t>SAUSA300_1466</t>
  </si>
  <si>
    <t>[locus_tag=SAUSA300_1466] [protein=2-oxoisovalerate dehydrogenase, E1 component, alpha subunit] [protein_id=ABD22622.1] [location=complement(1620347..1621339)] [gbkey=CDS]</t>
  </si>
  <si>
    <t>SAUSA300_1468</t>
  </si>
  <si>
    <t>[gene=recN] [locus_tag=SAUSA300_1468] [protein=DNA repair protein RecN] [protein_id=ABD20891.1] [location=complement(1622927..1624606)] [gbkey=CDS]</t>
  </si>
  <si>
    <t>SAUSA300_1470</t>
  </si>
  <si>
    <t>[locus_tag=SAUSA300_1470] [protein=geranyltranstransferase] [protein_id=ABD21052.1] [location=complement(1625506..1626387)] [gbkey=CDS]</t>
  </si>
  <si>
    <t>SAUSA300_1473</t>
  </si>
  <si>
    <t>[gene=nusB] [locus_tag=SAUSA300_1473] [protein=transcription antitermination factor NusB] [protein_id=ABD21880.1] [location=complement(1627942..1628331)] [gbkey=CDS]</t>
  </si>
  <si>
    <t>SAUSA300_1474</t>
  </si>
  <si>
    <t>[locus_tag=SAUSA300_1474] [protein=conserved hypothetical protein] [protein_id=ABD22595.1] [location=complement(1628391..1628753)] [gbkey=CDS]</t>
  </si>
  <si>
    <t>SAUSA300_1475</t>
  </si>
  <si>
    <t>[gene=accC] [locus_tag=SAUSA300_1475] [protein=acetyl-CoA carboxylase, biotin carboxylase] [protein_id=ABD20703.1] [location=complement(1628768..1630123)] [gbkey=CDS]</t>
  </si>
  <si>
    <t>SAUSA300_1490</t>
  </si>
  <si>
    <t>[gene=efp] [locus_tag=SAUSA300_1490] [protein=translation elongation factor P] [protein_id=ABD22710.1] [location=complement(1644418..1644975)] [gbkey=CDS]</t>
  </si>
  <si>
    <t>SAUSA300_1495</t>
  </si>
  <si>
    <t>[locus_tag=SAUSA300_1495] [protein=conserved hypothetical protein] [protein_id=ABD21502.1] [location=1648032..1648418] [gbkey=CDS]</t>
  </si>
  <si>
    <t>SAUSA300_1507</t>
  </si>
  <si>
    <t>[gene=glk] [locus_tag=SAUSA300_1507] [protein=glucokinase] [protein_id=ABD20470.1] [location=complement(1658088..1659074)] [gbkey=CDS]</t>
  </si>
  <si>
    <t>SAUSA300_1512</t>
  </si>
  <si>
    <t>[gene=pbp3] [locus_tag=SAUSA300_1512] [protein=penicillin-binding protein 3] [protein_id=ABD22048.1] [location=complement(1661740..1663815)] [gbkey=CDS]</t>
  </si>
  <si>
    <t>SAUSA300_1525</t>
  </si>
  <si>
    <t>[gene=glyS] [locus_tag=SAUSA300_1525] [protein=glycyl-tRNA synthetase] [protein_id=ABD22244.1] [location=1676273..1677664] [gbkey=CDS]</t>
  </si>
  <si>
    <t>SAUSA300_1527</t>
  </si>
  <si>
    <t>[gene=era] [locus_tag=SAUSA300_1527] [protein=GTP-binding protein Era] [protein_id=ABD21726.1] [location=complement(1678588..1679487)] [gbkey=CDS]</t>
  </si>
  <si>
    <t>SAUSA300_1533</t>
  </si>
  <si>
    <t>[locus_tag=SAUSA300_1533] [protein=conserved hypothetical protein] [protein_id=ABD21484.1] [location=complement(1682684..1683673)] [gbkey=CDS]</t>
  </si>
  <si>
    <t>SAUSA300_1537</t>
  </si>
  <si>
    <t>[locus_tag=SAUSA300_1537] [protein=conserved hypothetical protein] [protein_id=ABD21764.1] [location=complement(1686440..1687192)] [gbkey=CDS]</t>
  </si>
  <si>
    <t>SAUSA300_1546</t>
  </si>
  <si>
    <t>[gene=holA] [locus_tag=SAUSA300_1546] [protein=DNA polymerase III, delta subunit] [protein_id=ABD22613.1] [location=complement(1697199..1698173)] [gbkey=CDS]</t>
  </si>
  <si>
    <t>SAUSA300_1551</t>
  </si>
  <si>
    <t>[locus_tag=SAUSA300_1551] [protein=conserved hypothetical protein] [protein_id=ABD20427.1] [location=complement(1702434..1702787)] [gbkey=CDS]</t>
  </si>
  <si>
    <t>SAUSA300_1554</t>
  </si>
  <si>
    <t>[locus_tag=SAUSA300_1554] [protein=conserved hypothetical protein] [protein_id=ABD22285.1] [location=complement(1703934..1704224)] [gbkey=CDS]</t>
  </si>
  <si>
    <t>SAUSA300_1555</t>
  </si>
  <si>
    <t>[gene=aroE] [locus_tag=SAUSA300_1555] [protein=shikimate 5-dehydrogenase] [protein_id=ABD21182.1] [location=complement(1704228..1705034)] [gbkey=CDS]</t>
  </si>
  <si>
    <t>SAUSA300_1556</t>
  </si>
  <si>
    <t>[locus_tag=SAUSA300_1556] [protein=putative GTP-binding protein] [protein_id=ABD20989.1] [location=complement(1705048..1706148)] [gbkey=CDS]</t>
  </si>
  <si>
    <t>SAUSA300_1572</t>
  </si>
  <si>
    <t>[locus_tag=SAUSA300_1572] [protein=conserved hypothetical protein] [protein_id=ABD22015.1] [location=complement(1720978..1721286)] [gbkey=CDS]</t>
  </si>
  <si>
    <t>SAUSA300_1576</t>
  </si>
  <si>
    <t>[locus_tag=SAUSA300_1576] [protein=helicase, RecD/TraA family] [protein_id=ABD20916.1] [location=complement(1725029..1727506)] [gbkey=CDS]</t>
  </si>
  <si>
    <t>SAUSA300_1578</t>
  </si>
  <si>
    <t>[gene=trmU] [locus_tag=SAUSA300_1578] [protein=tRNA (5-methylaminomethyl-2-thiouridylate)-methyltransferase] [protein_id=ABD22598.1] [location=complement(1728638..1729723)] [gbkey=CDS]</t>
  </si>
  <si>
    <t>SAUSA300_1584</t>
  </si>
  <si>
    <t>[locus_tag=SAUSA300_1584] [protein=ATPase, AAA family] [protein_id=ABD20658.1] [location=1733535..1734710] [gbkey=CDS]</t>
  </si>
  <si>
    <t>SAUSA300_1591</t>
  </si>
  <si>
    <t>[gene=apt] [locus_tag=SAUSA300_1591] [protein=adenine phosphoribosyltransferase] [protein_id=ABD22016.1] [location=complement(1743563..1744081)] [gbkey=CDS]</t>
  </si>
  <si>
    <t>SAUSA300_1592</t>
  </si>
  <si>
    <t>[gene=recJ] [locus_tag=SAUSA300_1592] [protein=single-stranded-DNA-specific exonuclease RecJ] [protein_id=ABD20458.1] [location=complement(1744103..1746376)] [gbkey=CDS]</t>
  </si>
  <si>
    <t>SAUSA300_1593</t>
  </si>
  <si>
    <t>[gene=secF] [locus_tag=SAUSA300_1593] [protein=protein-export membrane protein SecF] [protein_id=ABD21003.1] [location=complement(1746579..1748798)] [gbkey=CDS]</t>
  </si>
  <si>
    <t>SAUSA300_1595</t>
  </si>
  <si>
    <t>[gene=tgt] [locus_tag=SAUSA300_1595] [protein=queuine tRNA-ribosyltransferase] [protein_id=ABD22610.1] [location=complement(1749412..1750551)] [gbkey=CDS]</t>
  </si>
  <si>
    <t>SAUSA300_1597</t>
  </si>
  <si>
    <t>[gene=ruvB] [locus_tag=SAUSA300_1597] [protein=holliday junction DNA helicase RuvB] [protein_id=ABD20890.1] [location=complement(1751601..1752605)] [gbkey=CDS]</t>
  </si>
  <si>
    <t>SAUSA300_1600</t>
  </si>
  <si>
    <t>[locus_tag=SAUSA300_1600] [protein=GTP-binding protein Obg/CgtA] [protein_id=ABD21811.1] [location=complement(1753721..1755013)] [gbkey=CDS]</t>
  </si>
  <si>
    <t>SAUSA300_1621</t>
  </si>
  <si>
    <t>[gene=clpX] [locus_tag=SAUSA300_1621] [protein=ATP-dependent Clp protease, ATP-binding subunit ClpX] [protein_id=ABD22438.1] [location=complement(1774671..1775933)] [gbkey=CDS]</t>
  </si>
  <si>
    <t>SAUSA300_1622</t>
  </si>
  <si>
    <t>[gene=tig] [locus_tag=SAUSA300_1622] [protein=trigger factor] [protein_id=ABD21039.1] [location=complement(1776084..1777385)] [gbkey=CDS]</t>
  </si>
  <si>
    <t>SAUSA300_1630</t>
  </si>
  <si>
    <t>[gene=dnaI] [locus_tag=SAUSA300_1630] [protein=primosomal protein DnaI] [protein_id=ABD22179.1] [location=complement(1784903..1785823)] [gbkey=CDS]</t>
  </si>
  <si>
    <t>SAUSA300_1650</t>
  </si>
  <si>
    <t>[locus_tag=SAUSA300_1650] [protein=conserved hypothetical protein] [protein_id=ABD20662.1] [location=complement(1814672..1815613)] [gbkey=CDS]</t>
  </si>
  <si>
    <t>SAUSA300_1651</t>
  </si>
  <si>
    <t>[locus_tag=SAUSA300_1651] [protein=CBS domain protein] [protein_id=ABD21471.1] [location=complement(1815874..1817172)] [gbkey=CDS]</t>
  </si>
  <si>
    <t>SAUSA300_1658</t>
  </si>
  <si>
    <t>[locus_tag=SAUSA300_1658] [protein=conserved hypothetical protein] [protein_id=ABD21099.1] [location=complement(1823625..1824572)] [gbkey=CDS]</t>
  </si>
  <si>
    <t>SAUSA300_1664</t>
  </si>
  <si>
    <t>[gene=ezrA] [locus_tag=SAUSA300_1664] [protein=septation ring formation regulator EzrA] [protein_id=ABD21517.1] [location=complement(1828835..1830529)] [gbkey=CDS]</t>
  </si>
  <si>
    <t>SAUSA300_1672</t>
  </si>
  <si>
    <t>[gene=nagE] [locus_tag=SAUSA300_1672] [protein=phosphotransferase system, N-acetylglucosamine-specific IIBC component] [protein_id=ABD21915.1] [location=complement(1837713..1839179)] [gbkey=CDS]</t>
  </si>
  <si>
    <t>SAUSA300_1682</t>
  </si>
  <si>
    <t>[gene=ccpA] [locus_tag=SAUSA300_1682] [protein=catabolite control protein A] [protein_id=ABD21198.1] [location=complement(1853104..1854093)] [gbkey=CDS]</t>
  </si>
  <si>
    <t>SAUSA300_1729</t>
  </si>
  <si>
    <t>[locus_tag=SAUSA300_1729] [protein=conserved hypothetical protein] [protein_id=ABD22259.1] [location=complement(1912845..1913753)] [gbkey=CDS]</t>
  </si>
  <si>
    <t>SAUSA300_1781</t>
  </si>
  <si>
    <t>[gene=hemG] [locus_tag=SAUSA300_1781] [protein=protoporphyrinogen oxidase] [protein_id=ABD21159.1] [location=complement(1962711..1964111)] [gbkey=CDS]</t>
  </si>
  <si>
    <t>SAUSA300_1783</t>
  </si>
  <si>
    <t>[gene=hemE] [locus_tag=SAUSA300_1783] [protein=uroporphyrinogen decarboxylase] [protein_id=ABD22916.1] [location=complement(1965116..1966153)] [gbkey=CDS]</t>
  </si>
  <si>
    <t>SAUSA300_1791</t>
  </si>
  <si>
    <t>[gene=cbf1] [locus_tag=SAUSA300_1791] [protein=cmp-binding-factor 1] [protein_id=ABD22260.1] [location=complement(1972640..1973581)] [gbkey=CDS]</t>
  </si>
  <si>
    <t>SAUSA300_1792</t>
  </si>
  <si>
    <t>[locus_tag=SAUSA300_1792] [protein=conserved hypothetical protein] [protein_id=ABD21027.1] [location=complement(1973578..1976514)] [gbkey=CDS]</t>
  </si>
  <si>
    <t>SAUSA300_1793</t>
  </si>
  <si>
    <t>[locus_tag=SAUSA300_1793] [protein=conserved hypothetical protein] [protein_id=ABD20448.1] [location=complement(1976504..1977700)] [gbkey=CDS]</t>
  </si>
  <si>
    <t>SAUSA300_1795</t>
  </si>
  <si>
    <t>[locus_tag=SAUSA300_1795] [protein=conserved hypothetical protein] [protein_id=ABD21907.1] [location=complement(1978472..1978816)] [gbkey=CDS]</t>
  </si>
  <si>
    <t>SAUSA300_1800</t>
  </si>
  <si>
    <t>[locus_tag=SAUSA300_1800] [protein=ribosomal large subunit pseudouridine synthase, RluD subfamily] [protein_id=ABD21079.1] [location=1982928..1983749] [gbkey=CDS]</t>
  </si>
  <si>
    <t>SAUSA300_1852</t>
  </si>
  <si>
    <t>[locus_tag=SAUSA300_1852] [protein=putative ABC transporter, ATP-binding protein] [protein_id=ABD22913.1] [location=complement(2014509..2016026)] [gbkey=CDS]</t>
  </si>
  <si>
    <t>SAUSA300_1869</t>
  </si>
  <si>
    <t>[gene=map] [locus_tag=SAUSA300_1869] [protein=methionine aminopeptidase] [protein_id=ABD20744.1] [location=complement(2028565..2029323)] [gbkey=CDS]</t>
  </si>
  <si>
    <t>SAUSA300_1879</t>
  </si>
  <si>
    <t>[locus_tag=SAUSA300_1879] [protein=conserved hypothetical protein] [protein_id=ABD21350.1] [location=complement(2039332..2040279)] [gbkey=CDS]</t>
  </si>
  <si>
    <t>SAUSA300_1880</t>
  </si>
  <si>
    <t>[gene=gatB] [locus_tag=SAUSA300_1880] [protein=Aspartyl/glutamyl-tRNA amidotransferase subunit B] [protein_id=ABD22860.1] [location=complement(2041048..2042475)] [gbkey=CDS]</t>
  </si>
  <si>
    <t>SAUSA300_1884</t>
  </si>
  <si>
    <t>[locus_tag=SAUSA300_1884] [protein=CamS sex pheromone cAM373 precursor] [protein_id=ABD20768.1] [location=complement(2046243..2047442)] [gbkey=CDS]</t>
  </si>
  <si>
    <t>SAUSA300_1885</t>
  </si>
  <si>
    <t>[gene=ligA] [locus_tag=SAUSA300_1885] [protein=DNA ligase] [protein_id=ABD21973.1] [location=complement(2047455..2049458)] [gbkey=CDS]</t>
  </si>
  <si>
    <t>SAUSA300_1900</t>
  </si>
  <si>
    <t>[gene=ppaC] [locus_tag=SAUSA300_1900] [protein=manganese-dependent inorganic pyrophosphatase] [protein_id=ABD22368.1] [location=2066320..2067249] [gbkey=CDS]</t>
  </si>
  <si>
    <t>SAUSA300_2021</t>
  </si>
  <si>
    <t>[locus_tag=SAUSA300_2021] [protein=S1 RNA binding domain protein] [protein_id=ABD21248.1] [location=complement(2182412..2184562)] [gbkey=CDS]</t>
  </si>
  <si>
    <t>SAUSA300_2025</t>
  </si>
  <si>
    <t>[gene=rsbU] [locus_tag=SAUSA300_2025] [protein=sigma-B regulation protein] [protein_id=ABD22177.1] [location=complement(2186667..2187668)] [gbkey=CDS]</t>
  </si>
  <si>
    <t>SAUSA300_2038</t>
  </si>
  <si>
    <t>[gene=murF] [locus_tag=SAUSA300_2038] [protein=UDP-N-acetylmuramoyl-tripeptide--D-alanyl-D- alanine ligase] [protein_id=ABD22614.1] [location=complement(2203282..2204640)] [gbkey=CDS]</t>
  </si>
  <si>
    <t>SAUSA300_2039</t>
  </si>
  <si>
    <t>[gene=ddl] [locus_tag=SAUSA300_2039] [protein=D-alanine--D-alanine ligase] [protein_id=ABD20463.1] [location=complement(2204655..2205725)] [gbkey=CDS]</t>
  </si>
  <si>
    <t>SAUSA300_2055</t>
  </si>
  <si>
    <t>[gene=murA] [locus_tag=SAUSA300_2055] [protein=UDP-N-acetylglucosamine 1-carboxyvinyltransferase 1] [protein_id=ABD21703.1] [location=complement(2218346..2219611)] [gbkey=CDS]</t>
  </si>
  <si>
    <t>SAUSA300_2065</t>
  </si>
  <si>
    <t>[locus_tag=SAUSA300_2065] [protein=UDP-N-acetylglucosamine 2-epimerase] [protein_id=ABD20499.1] [location=complement(2227584..2228711)] [gbkey=CDS]</t>
  </si>
  <si>
    <t>SAUSA300_2078</t>
  </si>
  <si>
    <t>[gene=murA] [locus_tag=SAUSA300_2078] [protein=UDP-N-acetylglucosamine 1-carboxyvinyltransferase] [protein_id=ABD21515.1] [location=complement(2239704..2240963)] [gbkey=CDS]</t>
  </si>
  <si>
    <t>SAUSA300_2079</t>
  </si>
  <si>
    <t>[gene=fba] [locus_tag=SAUSA300_2079] [protein=fructose bisphosphate aldolase] [protein_id=ABD22502.1] [location=complement(2241429..2242289)] [gbkey=CDS]</t>
  </si>
  <si>
    <t>SAUSA300_2080</t>
  </si>
  <si>
    <t>[locus_tag=SAUSA300_2080] [protein=conserved hypothetical protein] [protein_id=ABD21934.1] [location=2242507..2243028] [gbkey=CDS]</t>
  </si>
  <si>
    <t>SAUSA300_2081</t>
  </si>
  <si>
    <t>[gene=pyrG] [locus_tag=SAUSA300_2081] [protein=CTP synthase] [protein_id=ABD21041.1] [location=complement(2243137..2244747)] [gbkey=CDS]</t>
  </si>
  <si>
    <t>SAUSA300_2084</t>
  </si>
  <si>
    <t>[gene=coaA] [locus_tag=SAUSA300_2084] [protein=pantothenate kinase] [protein_id=ABD22282.1] [location=2247009..2247812] [gbkey=CDS]</t>
  </si>
  <si>
    <t>SAUSA300_2087</t>
  </si>
  <si>
    <t>[locus_tag=SAUSA300_2087] [protein=putative peptidase] [protein_id=ABD22357.1] [location=complement(2250205..2251389)] [gbkey=CDS]</t>
  </si>
  <si>
    <t>SAUSA300_2088</t>
  </si>
  <si>
    <t>[gene=luxS] [locus_tag=SAUSA300_2088] [protein=S-ribosylhomocysteinase] [protein_id=ABD21815.1] [location=2251700..2252170] [gbkey=CDS]</t>
  </si>
  <si>
    <t>SAUSA300_2094</t>
  </si>
  <si>
    <t>[locus_tag=SAUSA300_2094] [protein=conserved hypothetical protein] [protein_id=ABD21277.1] [location=complement(2257588..2258961)] [gbkey=CDS]</t>
  </si>
  <si>
    <t>SAUSA300_2111</t>
  </si>
  <si>
    <t>[gene=glmM] [locus_tag=SAUSA300_2111] [protein=phosphoglucosamine mutase] [protein_id=ABD21310.1] [location=complement(2285970..2287325)] [gbkey=CDS]</t>
  </si>
  <si>
    <t>SAUSA300_2125</t>
  </si>
  <si>
    <t>[locus_tag=SAUSA300_2125] [protein=ATP-binding protein, Mrp/Nbp35 family] [protein_id=ABD21058.1] [location=complement(2298031..2299035)] [gbkey=CDS]</t>
  </si>
  <si>
    <t>SAUSA300_2136</t>
  </si>
  <si>
    <t>[locus_tag=SAUSA300_2136] [protein=iron compound ABC transporter, iron compound-binding protein] [protein_id=ABD20811.1] [location=complement(2309730..2310713)] [gbkey=CDS]</t>
  </si>
  <si>
    <t>SAUSA300_2140</t>
  </si>
  <si>
    <t>[locus_tag=SAUSA300_2140] [protein=conserved hypothetical protein] [protein_id=ABD20552.1] [location=2315221..2317197] [gbkey=CDS]</t>
  </si>
  <si>
    <t>SAUSA300_2163</t>
  </si>
  <si>
    <t>[locus_tag=SAUSA300_2163] [protein=conserved hypothetical protein] [protein_id=ABD22240.1] [location=complement(2341640..2342455)] [gbkey=CDS]</t>
  </si>
  <si>
    <t>SAUSA300_2182</t>
  </si>
  <si>
    <t>[gene=infA] [locus_tag=SAUSA300_2182] [protein=translation initiation factor IF-1] [protein_id=ABD21567.1] [location=complement(2359788..2360006)] [gbkey=CDS]</t>
  </si>
  <si>
    <t>SAUSA300_2183</t>
  </si>
  <si>
    <t>[gene=adk] [locus_tag=SAUSA300_2183] [protein=adenylate kinase] [protein_id=ABD21861.1] [location=complement(2360199..2360846)] [gbkey=CDS]</t>
  </si>
  <si>
    <t>SAUSA300_2192</t>
  </si>
  <si>
    <t>[gene=rplE] [locus_tag=SAUSA300_2192] [protein=50S ribosomal protein L5] [protein_id=ABD20849.1] [location=complement(2364918..2365457)] [gbkey=CDS]</t>
  </si>
  <si>
    <t>SAUSA300_2203</t>
  </si>
  <si>
    <t>[gene=rplD] [locus_tag=SAUSA300_2203] [protein=50S ribosomal protein L4] [protein_id=ABD20643.1] [location=complement(2369705..2370328)] [gbkey=CDS]</t>
  </si>
  <si>
    <t>SAUSA300_2214</t>
  </si>
  <si>
    <t>[locus_tag=SAUSA300_2214] [protein=FmhB protein] [protein_id=ABD22463.1] [location=complement(2383648..2384913)] [gbkey=CDS]</t>
  </si>
  <si>
    <t>SAUSA300_2251</t>
  </si>
  <si>
    <t>[locus_tag=SAUSA300_2251] [protein=dehydrogenase family protein] [protein_id=ABD20761.1] [location=complement(2417930..2419012)] [gbkey=CDS]</t>
  </si>
  <si>
    <t>SAUSA300_2282</t>
  </si>
  <si>
    <t>[locus_tag=SAUSA300_2282] [protein=putative membrane protein] [protein_id=ABD21867.1] [location=2454333..2455592] [gbkey=CDS]</t>
  </si>
  <si>
    <t>SAUSA300_2302</t>
  </si>
  <si>
    <t>[gene=tcaA] [locus_tag=SAUSA300_2302] [protein=teicoplanin resistance associated membrane protein TcaA protein] [protein_id=ABD21661.1] [location=complement(2474723..2476105)] [gbkey=CDS]</t>
  </si>
  <si>
    <t>SAUSA300_2354</t>
  </si>
  <si>
    <t>[locus_tag=SAUSA300_2354] [protein=putative lipoprotein] [protein_id=ABD21498.1] [location=complement(2530872..2531471)] [gbkey=CDS]</t>
  </si>
  <si>
    <t>SAUSA300_2388</t>
  </si>
  <si>
    <t>[gene=panE] [locus_tag=SAUSA300_2388] [protein=2-dehydropantoate 2-reductase] [protein_id=ABD22520.1] [location=complement(2570763..2571698)] [gbkey=CDS]</t>
  </si>
  <si>
    <t>SAUSA300_2439</t>
  </si>
  <si>
    <t>[gene=galU] [locus_tag=SAUSA300_2439] [protein=UTP-glucose-1-phosphate uridylyltransferase] [protein_id=ABD22300.1] [location=complement(2628195..2628977)] [gbkey=CDS]</t>
  </si>
  <si>
    <t>SAUSA300_2476</t>
  </si>
  <si>
    <t>[gene=ptsG] [locus_tag=SAUSA300_2476] [protein=phosphotransferase system, glucose-specific IIABC component] [protein_id=ABD21359.1] [location=complement(2672276..2674342)] [gbkey=CDS]</t>
  </si>
  <si>
    <t>SAUSA300_2513</t>
  </si>
  <si>
    <t>[locus_tag=SAUSA300_2513] [protein=conserved hypothetical protein] [protein_id=ABD21459.1] [location=complement(2717090..2717911)] [gbkey=CDS]</t>
  </si>
  <si>
    <t>SAUSA300_2578</t>
  </si>
  <si>
    <t>[locus_tag=SAUSA300_2578] [protein=putative phage infection protein] [protein_id=ABD21029.1] [location=complement(2792515..2795496)] [gbkey=CDS]</t>
  </si>
  <si>
    <t>SAUSA300_2643</t>
  </si>
  <si>
    <t>[locus_tag=SAUSA300_2643] [protein=putative chromosome partioning protein, ParB family] [protein_id=ABD21671.1] [location=complement(2866908..2867747)] [gbkey=CDS]</t>
  </si>
  <si>
    <t>SAUSA300_0119</t>
  </si>
  <si>
    <t>[locus_tag=SAUSA300_0119] [protein=ornithine cyclodeaminase] [protein_id=ABD20467.1] [location=135441..136451] [gbkey=CDS]</t>
  </si>
  <si>
    <t>SAUSA300_0226</t>
  </si>
  <si>
    <t>[locus_tag=SAUSA300_0226] [protein=3-hydroxyacyl-CoA dehydrogenase] [protein_id=ABD21011.1] [location=complement(270049..272310)] [gbkey=CDS]</t>
  </si>
  <si>
    <t>SAUSA300_0227</t>
  </si>
  <si>
    <t>[gene=fadD] [locus_tag=SAUSA300_0227] [protein=acyl-CoA dehydrogenase FadD] [protein_id=ABD21633.1] [location=complement(272496..273707)] [gbkey=CDS]</t>
  </si>
  <si>
    <t>SAUSA300_2351</t>
  </si>
  <si>
    <t>[locus_tag=SAUSA300_2351] [protein=Zn-binding lipoprotein adcA-like protein] [protein_id=ABD20437.1] [location=complement(2528237..2529787)] [gbkey=CDS]</t>
  </si>
  <si>
    <t>SAUSA300_2142</t>
  </si>
  <si>
    <t>[gene=asp23] [locus_tag=SAUSA300_2142] [protein=alkaline shock protein 23] [protein_id=ABD22746.1] [location=complement(2319313..2319822)] [gbkey=CDS]</t>
  </si>
  <si>
    <t>SAUSA300_2143</t>
  </si>
  <si>
    <t>SAUSA300_2144</t>
  </si>
  <si>
    <t>SAUSA300_2418</t>
  </si>
  <si>
    <t>SAUSA300_2498</t>
  </si>
  <si>
    <t>[gene=crtN] [locus_tag=SAUSA300_2498] [protein=squalene synthase] [protein_id=ABD20881.1] [location=complement(2702139..2703647)] [gbkey=CDS]</t>
  </si>
  <si>
    <t>SAUSA300_2525</t>
  </si>
  <si>
    <t>SAUSA300_0009</t>
  </si>
  <si>
    <t>[gene=serS] [locus_tag=SAUSA300_0009] [protein=seryl-tRNA synthetase] [protein_id=ABD21389.1] [location=12813..14099] [gbkey=CDS]</t>
  </si>
  <si>
    <t>SAUSA300_0042</t>
  </si>
  <si>
    <t>[locus_tag=SAUSA300_0042] [protein=conserved hypothetical protein] [protein_id=ABD21993.1] [location=53118..54608] [gbkey=CDS]</t>
  </si>
  <si>
    <t>SAUSA300_0113</t>
  </si>
  <si>
    <t>[locus_tag=SAUSA300_0113] [protein=immunoglobulin G binding protein A precursor] [protein_id=ABD22331.1] [location=complement(128167..129693)] [gbkey=CDS]</t>
  </si>
  <si>
    <t>SAUSA300_0188</t>
  </si>
  <si>
    <t>[gene=brnQ] [locus_tag=SAUSA300_0188] [protein=branched-chain amino acid transport system II carrier protein] [protein_id=ABD21318.1] [location=complement(217164..218519)] [gbkey=CDS]</t>
  </si>
  <si>
    <t>SAUSA300_0235</t>
  </si>
  <si>
    <t>[locus_tag=SAUSA300_0235] [protein=L-lactate dehydrogenase] [protein_id=ABD22054.1] [location=283071..283880] [gbkey=CDS]</t>
  </si>
  <si>
    <t>SAUSA300_0274</t>
  </si>
  <si>
    <t>[locus_tag=SAUSA300_0274] [protein=conserved hypothetical protein] [protein_id=ABD20614.1] [location=complement(326169..327692)] [gbkey=CDS]</t>
  </si>
  <si>
    <t>SAUSA300_0278</t>
  </si>
  <si>
    <t>[locus_tag=SAUSA300_0278] [protein=conserved hypothetical protein] [protein_id=ABD21786.1] [location=330521..330814] [gbkey=CDS]</t>
  </si>
  <si>
    <t>SAUSA300_0279</t>
  </si>
  <si>
    <t>[locus_tag=SAUSA300_0279] [protein=putative membrane protein] [protein_id=ABD21191.1] [location=330898..333927] [gbkey=CDS]</t>
  </si>
  <si>
    <t>SAUSA300_0282</t>
  </si>
  <si>
    <t>[locus_tag=SAUSA300_0282] [protein=conserved hypothetical protein] [protein_id=ABD21393.1] [location=334612..335946] [gbkey=CDS]</t>
  </si>
  <si>
    <t>SAUSA300_0283</t>
  </si>
  <si>
    <t>[locus_tag=SAUSA300_0283] [protein=essC protein] [protein_id=ABD20808.1] [location=335968..340407] [gbkey=CDS]</t>
  </si>
  <si>
    <t>SAUSA300_0286</t>
  </si>
  <si>
    <t>[locus_tag=SAUSA300_0286] [protein=conserved hypothetical protein] [protein_id=ABD21119.1] [location=341159..341833] [gbkey=CDS]</t>
  </si>
  <si>
    <t>SAUSA300_0288</t>
  </si>
  <si>
    <t>[locus_tag=SAUSA300_0288] [protein=conserved hypothetical protein] [protein_id=ABD22684.1] [location=342160..344004] [gbkey=CDS]</t>
  </si>
  <si>
    <t>SAUSA300_0386</t>
  </si>
  <si>
    <t>[gene=xpt] [locus_tag=SAUSA300_0386] [protein=xanthine phosphoribosyltransferase] [protein_id=ABD22657.1] [location=436472..437050] [gbkey=CDS]</t>
  </si>
  <si>
    <t>SAUSA300_0388</t>
  </si>
  <si>
    <t>[gene=guaB] [locus_tag=SAUSA300_0388] [protein=inosine-5''-monophosphate dehydrogenase] [protein_id=ABD20543.1] [location=438356..439822] [gbkey=CDS]'</t>
  </si>
  <si>
    <t>SAUSA300_0389</t>
  </si>
  <si>
    <t>[gene=guaA] [locus_tag=SAUSA300_0389] [protein=GMP synthase] [protein_id=ABD20591.1] [location=439847..441388] [gbkey=CDS]</t>
  </si>
  <si>
    <t>SAUSA300_0434</t>
  </si>
  <si>
    <t>[gene=metB] [locus_tag=SAUSA300_0434] [protein=cystathionine gamma-synthase] [protein_id=ABD21083.1] [location=487344..488486] [gbkey=CDS]</t>
  </si>
  <si>
    <t>SAUSA300_0438</t>
  </si>
  <si>
    <t>[locus_tag=SAUSA300_0438] [protein=CHAP domain family] [protein_id=ABD20550.1] [location=491679..492683] [gbkey=CDS]</t>
  </si>
  <si>
    <t>SAUSA300_0449</t>
  </si>
  <si>
    <t>[gene=treC] [locus_tag=SAUSA300_0449] [protein=alpha,alpha-phosphotrehalase] [protein_id=ABD20680.1] [location=505705..507345] [gbkey=CDS]</t>
  </si>
  <si>
    <t>SAUSA300_0469</t>
  </si>
  <si>
    <t>[locus_tag=SAUSA300_0469] [protein=primase-related protein] [protein_id=ABD21662.1] [location=528733..529269] [gbkey=CDS]</t>
  </si>
  <si>
    <t>SAUSA300_0506</t>
  </si>
  <si>
    <t>[gene=nupC] [locus_tag=SAUSA300_0506] [protein=pyrimidine nucleoside transport protein] [protein_id=ABD22838.1] [location=complement(565191..566405)] [gbkey=CDS]</t>
  </si>
  <si>
    <t>SAUSA300_0514</t>
  </si>
  <si>
    <t>[gene=cysE] [locus_tag=SAUSA300_0514] [protein=serine acetyltransferase] [protein_id=ABD22660.1] [location=576457..577104] [gbkey=CDS]</t>
  </si>
  <si>
    <t>SAUSA300_0538</t>
  </si>
  <si>
    <t>[locus_tag=SAUSA300_0538] [protein=NAD dependent epimerase/dehydratase family] [protein_id=ABD20398.1] [location=603879..604844] [gbkey=CDS]</t>
  </si>
  <si>
    <t>SAUSA300_0548</t>
  </si>
  <si>
    <t>[gene=sdrE] [locus_tag=SAUSA300_0548] [protein=sdrE protein] [protein_id=ABD22410.1] [location=618896..622360] [gbkey=CDS]</t>
  </si>
  <si>
    <t>SAUSA300_0618</t>
  </si>
  <si>
    <t>[locus_tag=SAUSA300_0618] [protein=ABC transporter, substrate-binding protein] [protein_id=ABD22352.1] [location=complement(691511..692440)] [gbkey=CDS]</t>
  </si>
  <si>
    <t>SAUSA300_0620</t>
  </si>
  <si>
    <t>[locus_tag=SAUSA300_0620] [protein=ABC transporter ATP-binding protein] [protein_id=ABD21578.1] [location=complement(693267..694010)] [gbkey=CDS]</t>
  </si>
  <si>
    <t>SAUSA300_0631</t>
  </si>
  <si>
    <t>[locus_tag=SAUSA300_0631] [protein=putative nucleoside transporter] [protein_id=ABD20796.1] [location=705262..706491] [gbkey=CDS]</t>
  </si>
  <si>
    <t>SAUSA300_0691</t>
  </si>
  <si>
    <t>[gene=saeR] [locus_tag=SAUSA300_0691] [protein=DNA-binding response regulator SaeR] [protein_id=ABD22784.1] [location=complement(767241..767927)] [gbkey=CDS]</t>
  </si>
  <si>
    <t>SAUSA300_0704</t>
  </si>
  <si>
    <t>[locus_tag=SAUSA300_0704] [protein=ABC transporter, ATP-binding protein] [protein_id=ABD22600.1] [location=779356..781239] [gbkey=CDS]</t>
  </si>
  <si>
    <t>SAUSA300_0716</t>
  </si>
  <si>
    <t>[locus_tag=SAUSA300_0716] [protein=ribonucleoside-diphosphate reductase, alpha subunit] [protein_id=ABD20778.1] [location=794134..796239] [gbkey=CDS]</t>
  </si>
  <si>
    <t>SAUSA300_0746</t>
  </si>
  <si>
    <t>[locus_tag=SAUSA300_0746] [protein=TPR domain protein] [protein_id=ABD21628.1] [location=831724..833163] [gbkey=CDS]</t>
  </si>
  <si>
    <t>SAUSA300_0759</t>
  </si>
  <si>
    <t>[gene=gpmI] [locus_tag=SAUSA300_0759] [protein=2,3-bisphosphoglycerate-independent phosphoglycerate mutase] [protein_id=ABD22031.1] [location=846572..848089] [gbkey=CDS]</t>
  </si>
  <si>
    <t>SAUSA300_0769</t>
  </si>
  <si>
    <t>[locus_tag=SAUSA300_0769] [protein=putative lipoprotein] [protein_id=ABD22313.1] [location=complement(856368..857096)] [gbkey=CDS]</t>
  </si>
  <si>
    <t>SAUSA300_0918</t>
  </si>
  <si>
    <t>[locus_tag=SAUSA300_0918] [protein=conserved hypothetical protein] [protein_id=ABD21520.1] [location=complement(1007012..1008187)] [gbkey=CDS]</t>
  </si>
  <si>
    <t>SAUSA300_0945</t>
  </si>
  <si>
    <t>[locus_tag=SAUSA300_0945] [protein=isochorismate synthase family protein] [protein_id=ABD22173.1] [location=1033198..1034409] [gbkey=CDS]</t>
  </si>
  <si>
    <t>SAUSA300_0967</t>
  </si>
  <si>
    <t>[gene=purK] [locus_tag=SAUSA300_0967] [protein=phosphoribosylaminoimidazole carboxylase, ATPase subunit] [protein_id=ABD20854.1] [location=1059916..1061040] [gbkey=CDS]</t>
  </si>
  <si>
    <t>SAUSA300_0968</t>
  </si>
  <si>
    <t>[gene=purC] [locus_tag=SAUSA300_0968] [protein=phosphoribosylaminoimidazole-succinocarboxamide synthase] [protein_id=ABD20519.1] [location=1061044..1061748] [gbkey=CDS]</t>
  </si>
  <si>
    <t>SAUSA300_0970</t>
  </si>
  <si>
    <t>[gene=purQ] [locus_tag=SAUSA300_0970] [protein=phosphoribosylformylglycinamidine synthase I] [protein_id=ABD21644.1] [location=1062013..1062684] [gbkey=CDS]</t>
  </si>
  <si>
    <t>SAUSA300_0971</t>
  </si>
  <si>
    <t>[gene=purL] [locus_tag=SAUSA300_0971] [protein=phosphoribosylformylglycinamidine synthase II] [protein_id=ABD22154.1] [location=1062677..1064866] [gbkey=CDS]</t>
  </si>
  <si>
    <t>SAUSA300_0972</t>
  </si>
  <si>
    <t>[gene=purF] [locus_tag=SAUSA300_0972] [protein=amidophosphoribosyltransferase] [protein_id=ABD21579.1] [location=1064845..1066329] [gbkey=CDS]</t>
  </si>
  <si>
    <t>SAUSA300_0973</t>
  </si>
  <si>
    <t>[gene=purM] [locus_tag=SAUSA300_0973] [protein=phosphoribosylformylglycinamidine cyclo-ligase] [protein_id=ABD20389.1] [location=1066322..1067350] [gbkey=CDS]</t>
  </si>
  <si>
    <t>SAUSA300_0975</t>
  </si>
  <si>
    <t>[gene=purH] [locus_tag=SAUSA300_0975] [protein=bifunctional purine biosynthesis protein] [protein_id=ABD21857.1] [location=1067934..1069412] [gbkey=CDS]</t>
  </si>
  <si>
    <t>SAUSA300_0976</t>
  </si>
  <si>
    <t>[gene=purD] [locus_tag=SAUSA300_0976] [protein=phosphoribosylamine--glycine ligase] [protein_id=ABD21257.1] [location=1069434..1070681] [gbkey=CDS]</t>
  </si>
  <si>
    <t>SAUSA300_1092</t>
  </si>
  <si>
    <t>[gene=pyrP] [locus_tag=SAUSA300_1092] [protein=uracil permease] [protein_id=ABD21415.1] [location=1194293..1195600] [gbkey=CDS]</t>
  </si>
  <si>
    <t>SAUSA300_1094</t>
  </si>
  <si>
    <t>[gene=pyrC] [locus_tag=SAUSA300_1094] [protein=dihydroorotase] [protein_id=ABD21798.1] [location=1196527..1197801] [gbkey=CDS]</t>
  </si>
  <si>
    <t>SAUSA300_1096</t>
  </si>
  <si>
    <t>[gene=carB] [locus_tag=SAUSA300_1096] [protein=carbamoyl-phosphate synthase, large subunit] [protein_id=ABD20564.1] [location=1198896..1202069] [gbkey=CDS]</t>
  </si>
  <si>
    <t>SAUSA300_1098</t>
  </si>
  <si>
    <t>[gene=pyrE] [locus_tag=SAUSA300_1098] [protein=orotate phosphoribosyltransferase] [protein_id=ABD21975.1] [location=1202871..1203482] [gbkey=CDS]</t>
  </si>
  <si>
    <t>SAUSA300_1235</t>
  </si>
  <si>
    <t>[gene=guaC] [locus_tag=SAUSA300_1235] [protein=guanosine monophosphate reductase] [protein_id=ABD21078.1] [location=1352634..1353611] [gbkey=CDS]</t>
  </si>
  <si>
    <t>SAUSA300_1332</t>
  </si>
  <si>
    <t>[locus_tag=SAUSA300_1332] [protein=putative 5''-3'' exonuclease] [protein_id=ABD21680.1] [location=complement(1494103..1494981)] [gbkey=CDS]'</t>
  </si>
  <si>
    <t>SAUSA300_1345</t>
  </si>
  <si>
    <t>[gene=asnS] [locus_tag=SAUSA300_1345] [protein=asparaginyl-tRNA synthetase] [protein_id=ABD22091.1] [location=complement(1509688..1510980)] [gbkey=CDS]</t>
  </si>
  <si>
    <t>SAUSA300_1440</t>
  </si>
  <si>
    <t>[locus_tag=SAUSA300_1440] [protein=conserved hypothetical protein] [protein_id=ABD20788.1] [location=complement(1594000..1594869)] [gbkey=CDS]</t>
  </si>
  <si>
    <t>SAUSA300_1557</t>
  </si>
  <si>
    <t>[locus_tag=SAUSA300_1557] [protein=hydrolase, HAD-superfamily, subfamily IIIA] [protein_id=ABD22906.1] [location=complement(1706149..1706676)] [gbkey=CDS]</t>
  </si>
  <si>
    <t>SAUSA300_1567</t>
  </si>
  <si>
    <t>[gene=greA] [locus_tag=SAUSA300_1567] [protein=transcription elongation factor GreA] [protein_id=ABD22185.1] [location=complement(1716722..1717198)] [gbkey=CDS]</t>
  </si>
  <si>
    <t>SAUSA300_1588</t>
  </si>
  <si>
    <t>[gene=lytH] [locus_tag=SAUSA300_1588] [protein=N-acetylmuramoyl-L-alanine amidase] [protein_id=ABD21263.1] [location=complement(1739610..1740485)] [gbkey=CDS]</t>
  </si>
  <si>
    <t>SAUSA300_1645</t>
  </si>
  <si>
    <t>[gene=pfkA] [locus_tag=SAUSA300_1645] [protein=6-phosphofructokinase] [protein_id=ABD20826.1] [location=complement(1806542..1807465)] [gbkey=CDS]</t>
  </si>
  <si>
    <t>SAUSA300_1694</t>
  </si>
  <si>
    <t>[gene=trmB] [locus_tag=SAUSA300_1694] [protein=tRNA (guanine-N(7)-)-methyltransferase] [protein_id=ABD21180.1] [location=complement(1868313..1868957)] [gbkey=CDS]</t>
  </si>
  <si>
    <t>SAUSA300_2000</t>
  </si>
  <si>
    <t>[gene=vga] [locus_tag=SAUSA300_2000] [protein=ABC transporter, ATP-binding protein] [protein_id=ABD21834.1] [location=2157802..2159730] [gbkey=CDS]</t>
  </si>
  <si>
    <t>SAUSA300_2249</t>
  </si>
  <si>
    <t>[gene=ssaA] [locus_tag=SAUSA300_2249] [protein=secretory antigen precursor SsaA] [protein_id=ABD20705.1] [location=2415199..2416002] [gbkey=CDS]</t>
  </si>
  <si>
    <t>SAUSA300_2264</t>
  </si>
  <si>
    <t>[locus_tag=SAUSA300_2264] [protein=phosphosugar-binding transcriptional regulator, RpiR family] [protein_id=ABD21632.1] [location=2433701..2434582] [gbkey=CDS]</t>
  </si>
  <si>
    <t>SAUSA300_2288</t>
  </si>
  <si>
    <t>[locus_tag=SAUSA300_2288] [protein=ABC transporter, ATP-binding protein] [protein_id=ABD21694.1] [location=complement(2460225..2461124)] [gbkey=CDS]</t>
  </si>
  <si>
    <t>SAUSA300_2296</t>
  </si>
  <si>
    <t>[locus_tag=SAUSA300_2296] [protein=esterase-like protein] [protein_id=ABD22570.1] [location=complement(2467741..2468661)] [gbkey=CDS]</t>
  </si>
  <si>
    <t>SAUSA300_2298</t>
  </si>
  <si>
    <t>[locus_tag=SAUSA300_2298] [protein=multidrug resistance protein B, drug resistance transporter] [protein_id=ABD22222.1] [location=complement(2469753..2471684)] [gbkey=CDS]</t>
  </si>
  <si>
    <t>SAUSA300_2299</t>
  </si>
  <si>
    <t>[locus_tag=SAUSA300_2299] [protein=multidrug resistance protein A, drug resistance transporter] [protein_id=ABD20902.1] [location=complement(2471697..2472344)] [gbkey=CDS]</t>
  </si>
  <si>
    <t>SAUSA300_2312</t>
  </si>
  <si>
    <t>[gene=mqo] [locus_tag=SAUSA300_2312] [protein=malate:quinone-oxidoreductase] [protein_id=ABD22781.1] [location=complement(2484054..2485589)] [gbkey=CDS]</t>
  </si>
  <si>
    <t>SAUSA300_2314</t>
  </si>
  <si>
    <t>[locus_tag=SAUSA300_2314] [protein=conserved hypothetical protein] [protein_id=ABD21618.1] [location=2487828..2489501] [gbkey=CDS]</t>
  </si>
  <si>
    <t>SAUSA300_2331</t>
  </si>
  <si>
    <t>[locus_tag=SAUSA300_2331] [protein=transcriptional regulator, MarR family] [protein_id=ABD21044.1] [location=2507172..2507618] [gbkey=CDS]</t>
  </si>
  <si>
    <t>SAUSA300_2343</t>
  </si>
  <si>
    <t>[locus_tag=SAUSA300_2343] [protein=respiratory nitrate reductase, alpha subunit] [protein_id=ABD20659.1] [location=complement(2516792..2520481)] [gbkey=CDS]</t>
  </si>
  <si>
    <t>SAUSA300_2541</t>
  </si>
  <si>
    <t>[gene=mqo] [locus_tag=SAUSA300_2541] [protein=malate:quinone-oxidoreductase] [protein_id=ABD22087.1] [location=complement(2744110..2745606)] [gbkey=CDS]</t>
  </si>
  <si>
    <t>SAUSA300_2565</t>
  </si>
  <si>
    <t>[gene=clfB] [locus_tag=SAUSA300_2565] [protein=clumping factor B] [protein_id=ABD21326.1] [location=complement(2774340..2777039)] [gbkey=CDS]</t>
  </si>
  <si>
    <t>SAUSA300_2579</t>
  </si>
  <si>
    <t>[locus_tag=SAUSA300_2579] [protein=N-acetylmuramoyl-L-alanine amidase domain protein] [protein_id=ABD22375.1] [location=2795707..2797566] [gbkey=CDS]</t>
  </si>
  <si>
    <t>SAUSA300_0001</t>
  </si>
  <si>
    <t>[gene=dnaA] [locus_tag=SAUSA300_0001] [protein=chromosomal replication initiator protein DnaA] [protein_id=ABD22161.1] [location=544..1905] [gbkey=CDS]</t>
  </si>
  <si>
    <t>SAUSA300_0005</t>
  </si>
  <si>
    <t>[gene=gyrB] [locus_tag=SAUSA300_0005] [protein=DNA gyrase, B subunit] [protein_id=ABD21942.1] [location=5061..6995] [gbkey=CDS]</t>
  </si>
  <si>
    <t>SAUSA300_0006</t>
  </si>
  <si>
    <t>[gene=gyrA] [locus_tag=SAUSA300_0006] [protein=DNA gyrase, A subunit] [protein_id=ABD20924.1] [location=7032..9695] [gbkey=CDS]</t>
  </si>
  <si>
    <t>SAUSA300_0089</t>
  </si>
  <si>
    <t>[locus_tag=SAUSA300_0089] [protein=Probable tRNA-dihydrouridine synthase] [protein_id=ABD21832.1] [location=complement(97421..98353)] [gbkey=CDS]</t>
  </si>
  <si>
    <t>SAUSA300_0107</t>
  </si>
  <si>
    <t>[locus_tag=SAUSA300_0107] [protein=Na/Pi cotransporter family protein] [protein_id=ABD20376.1] [location=complement(119003..120664)] [gbkey=CDS]</t>
  </si>
  <si>
    <t>SAUSA300_0114</t>
  </si>
  <si>
    <t>[locus_tag=SAUSA300_0114] [protein=staphylococcal accessory regulator] [protein_id=ABD21936.1] [location=complement(130114..130866)] [gbkey=CDS]</t>
  </si>
  <si>
    <t>SAUSA300_0117</t>
  </si>
  <si>
    <t>[gene=sirA] [locus_tag=SAUSA300_0117] [protein=iron compound ABC transporter, iron compound-binding protein SirA] [protein_id=ABD22060.1] [location=complement(133241..134233)] [gbkey=CDS]</t>
  </si>
  <si>
    <t>SAUSA300_0173</t>
  </si>
  <si>
    <t>[locus_tag=SAUSA300_0173] [protein=conserved hypothetical protein] [protein_id=ABD22405.1] [location=195474..195986] [gbkey=CDS]</t>
  </si>
  <si>
    <t>SAUSA300_0177</t>
  </si>
  <si>
    <t>[locus_tag=SAUSA300_0177] [protein=conserved hypothetical protein] [protein_id=ABD21291.1] [location=198827..199858] [gbkey=CDS]</t>
  </si>
  <si>
    <t>SAUSA300_0191</t>
  </si>
  <si>
    <t>[gene=ptsG] [locus_tag=SAUSA300_0191] [protein=PTS system, glucose-specific IIBC component domain protein] [protein_id=ABD20589.1] [location=complement(221333..223378)] [gbkey=CDS]</t>
  </si>
  <si>
    <t>SAUSA300_0196</t>
  </si>
  <si>
    <t>[gene=hsdR] [locus_tag=SAUSA300_0196] [protein=type I restriction-modification enzyme, R subunit] [protein_id=ABD22751.1] [location=228947..231736] [gbkey=CDS]</t>
  </si>
  <si>
    <t>SAUSA300_0230</t>
  </si>
  <si>
    <t>[locus_tag=SAUSA300_0230] [protein=putative membrane protein] [protein_id=ABD22587.1] [location=277368..278510] [gbkey=CDS]</t>
  </si>
  <si>
    <t>SAUSA300_0366</t>
  </si>
  <si>
    <t>[gene=rpsF] [locus_tag=SAUSA300_0366] [protein=ribosomal protein S6] [protein_id=ABD21909.1] [location=418773..419069] [gbkey=CDS]</t>
  </si>
  <si>
    <t>SAUSA300_0368</t>
  </si>
  <si>
    <t>[gene=rpsR] [locus_tag=SAUSA300_0368] [protein=ribosomal protein S18] [protein_id=ABD21439.1] [location=419645..419887] [gbkey=CDS]</t>
  </si>
  <si>
    <t>SAUSA300_0383</t>
  </si>
  <si>
    <t>[locus_tag=SAUSA300_0383] [protein=conserved hypothetical protein] [protein_id=ABD21708.1] [location=complement(433673..434629)] [gbkey=CDS]</t>
  </si>
  <si>
    <t>SAUSA300_0405</t>
  </si>
  <si>
    <t>[gene=hsdM] [locus_tag=SAUSA300_0405] [protein=type I restriction-modification system, M subunit] [protein_id=ABD20717.1] [location=457496..459052] [gbkey=CDS]</t>
  </si>
  <si>
    <t>SAUSA300_0426</t>
  </si>
  <si>
    <t>[locus_tag=SAUSA300_0426] [protein=conserved hypothetical protein] [protein_id=ABD22874.1] [location=479079..481784] [gbkey=CDS]</t>
  </si>
  <si>
    <t>SAUSA300_0462</t>
  </si>
  <si>
    <t>[locus_tag=SAUSA300_0462] [protein=conserved hypothetical protein] [protein_id=ABD20976.1] [location=522255..523058] [gbkey=CDS]</t>
  </si>
  <si>
    <t>SAUSA300_0470</t>
  </si>
  <si>
    <t>[gene=ksgA] [locus_tag=SAUSA300_0470] [protein=dimethyladenosine transferase] [protein_id=ABD20962.1] [location=529280..530173] [gbkey=CDS]</t>
  </si>
  <si>
    <t>SAUSA300_0479</t>
  </si>
  <si>
    <t>[locus_tag=SAUSA300_0479] [protein=ribosomal protein L25, Ctc-form] [protein_id=ABD22748.1] [location=536261..536914] [gbkey=CDS]</t>
  </si>
  <si>
    <t>SAUSA300_0481</t>
  </si>
  <si>
    <t>[gene=mfd] [locus_tag=SAUSA300_0481] [protein=transcription-repair coupling factor] [protein_id=ABD21284.1] [location=537797..541303] [gbkey=CDS]</t>
  </si>
  <si>
    <t>SAUSA300_0490</t>
  </si>
  <si>
    <t>[locus_tag=SAUSA300_0490] [protein=33 kDa chaperonin (Heat shock protein 33-like protein)] [protein_id=ABD21640.1] [location=549786..550667] [gbkey=CDS]</t>
  </si>
  <si>
    <t>SAUSA300_0496</t>
  </si>
  <si>
    <t>[gene=lysS] [locus_tag=SAUSA300_0496] [protein=lysyl-tRNA synthetase] [protein_id=ABD21928.1] [location=554152..555639] [gbkey=CDS]</t>
  </si>
  <si>
    <t>SAUSA300_0513</t>
  </si>
  <si>
    <t>[gene=gltX] [locus_tag=SAUSA300_0513] [protein=glutamyl-tRNA synthetase] [protein_id=ABD21711.1] [location=574580..576034] [gbkey=CDS]</t>
  </si>
  <si>
    <t>SAUSA300_0518</t>
  </si>
  <si>
    <t>[locus_tag=SAUSA300_0518] [protein=conserved hypothetical protein] [protein_id=ABD20969.1] [location=579639..580163] [gbkey=CDS]</t>
  </si>
  <si>
    <t>SAUSA300_0523</t>
  </si>
  <si>
    <t>[gene=rplA] [locus_tag=SAUSA300_0523] [protein=ribosomal protein L1] [protein_id=ABD22783.1] [location=582681..583373] [gbkey=CDS]</t>
  </si>
  <si>
    <t>SAUSA300_0525</t>
  </si>
  <si>
    <t>[gene=rplL] [locus_tag=SAUSA300_0525] [protein=ribosomal protein L7/L12] [protein_id=ABD21943.1] [location=584188..584556] [gbkey=CDS]</t>
  </si>
  <si>
    <t>SAUSA300_0527</t>
  </si>
  <si>
    <t>[gene=rpoB] [locus_tag=SAUSA300_0527] [protein=DNA-directed RNA polymerase, beta subunit] [protein_id=ABD20472.1] [location=585695..589105] [gbkey=CDS]</t>
  </si>
  <si>
    <t>SAUSA300_0528</t>
  </si>
  <si>
    <t>[gene=rpoC] [locus_tag=SAUSA300_0528] [protein=DNA-directed RNA polymerase, beta'' subunit] [protein_id=ABD21625.1] [location=589269..592865] [gbkey=CDS]'</t>
  </si>
  <si>
    <t>SAUSA300_0530</t>
  </si>
  <si>
    <t>[gene=rpsL] [locus_tag=SAUSA300_0530] [protein=ribosomal protein S12] [protein_id=ABD22511.1] [location=593354..593767] [gbkey=CDS]</t>
  </si>
  <si>
    <t>SAUSA300_0531</t>
  </si>
  <si>
    <t>[locus_tag=SAUSA300_0531] [protein=30S ribosomal protein S7] [protein_id=ABD21677.1] [location=593924..594304] [gbkey=CDS]</t>
  </si>
  <si>
    <t>SAUSA300_0532</t>
  </si>
  <si>
    <t>[gene=fusA] [locus_tag=SAUSA300_0532] [protein=translation elongation factor G] [protein_id=ABD22238.1] [location=594427..596508] [gbkey=CDS]</t>
  </si>
  <si>
    <t>SAUSA300_0533</t>
  </si>
  <si>
    <t>[gene=tuf] [locus_tag=SAUSA300_0533] [protein=translation elongation factor Tu] [protein_id=ABD21510.1] [location=596725..597909] [gbkey=CDS]</t>
  </si>
  <si>
    <t>SAUSA300_0541</t>
  </si>
  <si>
    <t>[locus_tag=SAUSA300_0541] [protein=deoxynucleoside kinase family protein] [protein_id=ABD22332.1] [location=complement(607304..607966)] [gbkey=CDS]</t>
  </si>
  <si>
    <t>SAUSA300_0544</t>
  </si>
  <si>
    <t>[locus_tag=SAUSA300_0544] [protein=hydrolase, haloacid dehalogenase-like family] [protein_id=ABD20612.1] [location=609260..610129] [gbkey=CDS]</t>
  </si>
  <si>
    <t>SAUSA300_0547</t>
  </si>
  <si>
    <t>[gene=sdrD] [locus_tag=SAUSA300_0547] [protein=sdrD protein] [protein_id=ABD20874.1] [location=614357..618502] [gbkey=CDS]</t>
  </si>
  <si>
    <t>SAUSA300_0574</t>
  </si>
  <si>
    <t>[locus_tag=SAUSA300_0574] [protein=phosphomevalonate kinase] [protein_id=ABD20918.1] [location=648612..649688] [gbkey=CDS]</t>
  </si>
  <si>
    <t>SAUSA300_0596</t>
  </si>
  <si>
    <t>[gene=argS] [locus_tag=SAUSA300_0596] [protein=arginyl-tRNA synthetase] [protein_id=ABD22541.1] [location=669172..670833] [gbkey=CDS]</t>
  </si>
  <si>
    <t>SAUSA300_0629</t>
  </si>
  <si>
    <t>[gene=pbp4] [locus_tag=SAUSA300_0629] [protein=penicillin-binding protein 4] [protein_id=ABD21645.1] [location=complement(701460..702755)] [gbkey=CDS]</t>
  </si>
  <si>
    <t>SAUSA300_0633</t>
  </si>
  <si>
    <t>[gene=fhuA] [locus_tag=SAUSA300_0633] [protein=ferrichrome transport ATP-binding protein fhuA] [protein_id=ABD20688.1] [location=708131..708928] [gbkey=CDS]</t>
  </si>
  <si>
    <t>SAUSA300_0669</t>
  </si>
  <si>
    <t>[locus_tag=SAUSA300_0669] [protein=undecaprenol kinase] [protein_id=ABD20964.1] [location=complement(741807..742682)] [gbkey=CDS]</t>
  </si>
  <si>
    <t>SAUSA300_0685</t>
  </si>
  <si>
    <t>[gene=fruA] [locus_tag=SAUSA300_0685] [protein=fructose specific permease] [protein_id=ABD20391.1] [location=758921..760879] [gbkey=CDS]</t>
  </si>
  <si>
    <t>SAUSA300_0695</t>
  </si>
  <si>
    <t>[locus_tag=SAUSA300_0695] [protein=radical activating enzyme family protein] [protein_id=ABD22584.1] [location=complement(770120..770833)] [gbkey=CDS]</t>
  </si>
  <si>
    <t>SAUSA300_0696</t>
  </si>
  <si>
    <t>[locus_tag=SAUSA300_0696] [protein=6-pyruvoyl tetrahydrobiopterin synthase-like protein] [protein_id=ABD21056.1] [location=complement(770837..771256)] [gbkey=CDS]</t>
  </si>
  <si>
    <t>SAUSA300_0713</t>
  </si>
  <si>
    <t>[gene=folE] [locus_tag=SAUSA300_0713] [protein=GTP cyclohydrolase I] [protein_id=ABD21104.1] [location=complement(791586..792086)] [gbkey=CDS]</t>
  </si>
  <si>
    <t>SAUSA300_0717</t>
  </si>
  <si>
    <t>[locus_tag=SAUSA300_0717] [protein=ribonucleoside-diphosphate reductase, beta subunit] [protein_id=ABD22560.1] [location=796357..797328] [gbkey=CDS]</t>
  </si>
  <si>
    <t>SAUSA300_0721</t>
  </si>
  <si>
    <t>[locus_tag=SAUSA300_0721] [protein=transferrin receptor] [protein_id=ABD22930.1] [location=800827..801855] [gbkey=CDS]</t>
  </si>
  <si>
    <t>SAUSA300_0755</t>
  </si>
  <si>
    <t>[locus_tag=SAUSA300_0755] [protein=glycolytic operon regulator] [protein_id=ABD22436.1] [location=842281..843294] [gbkey=CDS]</t>
  </si>
  <si>
    <t>SAUSA300_0756</t>
  </si>
  <si>
    <t>[gene=gap] [locus_tag=SAUSA300_0756] [protein=glyceraldehyde-3-phosphate dehydrogenase, type I] [protein_id=ABD21603.1] [location=843347..844357] [gbkey=CDS]</t>
  </si>
  <si>
    <t>SAUSA300_0777</t>
  </si>
  <si>
    <t>[locus_tag=SAUSA300_0777] [protein=cold shock protein] [protein_id=ABD21801.1] [location=867258..867458] [gbkey=CDS]</t>
  </si>
  <si>
    <t>SAUSA300_0829</t>
  </si>
  <si>
    <t>[gene=lipA] [locus_tag=SAUSA300_0829] [protein=lipoic acid synthetase] [protein_id=ABD22039.1] [location=909754..910671] [gbkey=CDS]</t>
  </si>
  <si>
    <t>SAUSA300_0864</t>
  </si>
  <si>
    <t>[gene=argG] [locus_tag=SAUSA300_0864] [protein=argininosuccinate synthase] [protein_id=ABD21035.1] [location=complement(943441..944646)] [gbkey=CDS]</t>
  </si>
  <si>
    <t>SAUSA300_0921</t>
  </si>
  <si>
    <t>[gene=prfC] [locus_tag=SAUSA300_0921] [protein=peptide chain release factor 3] [protein_id=ABD22277.1] [location=1010345..1011907] [gbkey=CDS]</t>
  </si>
  <si>
    <t>SAUSA300_0939</t>
  </si>
  <si>
    <t>[locus_tag=SAUSA300_0939] [protein=glycosyl transferase, group 1 family protein] [protein_id=ABD21315.1] [location=1027342..1028823] [gbkey=CDS]</t>
  </si>
  <si>
    <t>SAUSA300_0984</t>
  </si>
  <si>
    <t>[gene=ptsI] [locus_tag=SAUSA300_0984] [protein=phosphoenolpyruvate-protein phosphotransferase] [protein_id=ABD22607.1] [location=1078516..1080234] [gbkey=CDS]</t>
  </si>
  <si>
    <t>SAUSA300_0988</t>
  </si>
  <si>
    <t>[gene=trkA] [locus_tag=SAUSA300_0988] [protein=potassium uptake protein] [protein_id=ABD22474.1] [location=1083412..1084074] [gbkey=CDS]</t>
  </si>
  <si>
    <t>SAUSA300_0993</t>
  </si>
  <si>
    <t>[gene=pdhA] [locus_tag=SAUSA300_0993] [protein=pyruvate dehydrogenase E1 component, alpha subunit] [protein_id=ABD21242.1] [location=1088532..1089644] [gbkey=CDS]</t>
  </si>
  <si>
    <t>SAUSA300_0994</t>
  </si>
  <si>
    <t>[gene=pdhB] [locus_tag=SAUSA300_0994] [protein=pyruvate dehydrogenase E1 component, beta subunit] [protein_id=ABD20442.1] [location=1089648..1090625] [gbkey=CDS]</t>
  </si>
  <si>
    <t>SAUSA300_0999</t>
  </si>
  <si>
    <t>[gene=potA] [locus_tag=SAUSA300_0999] [protein=spermidine/putrescine ABC transporter, ATP-binding protein] [protein_id=ABD20960.1] [location=1094557..1095651] [gbkey=CDS]</t>
  </si>
  <si>
    <t>SAUSA300_1009</t>
  </si>
  <si>
    <t>[gene=typA] [locus_tag=SAUSA300_1009] [protein=GTP-binding protein] [protein_id=ABD20464.1] [location=1103787..1105634] [gbkey=CDS]</t>
  </si>
  <si>
    <t>SAUSA300_1029</t>
  </si>
  <si>
    <t>[locus_tag=SAUSA300_1029] [protein=iron transport associated domain protein] [protein_id=ABD21627.1] [location=complement(1124491..1125543)] [gbkey=CDS]</t>
  </si>
  <si>
    <t>SAUSA300_1038</t>
  </si>
  <si>
    <t>[gene=pheT] [locus_tag=SAUSA300_1038] [protein=phenylalanyl-tRNA synthetase, beta subunit] [protein_id=ABD22106.1] [location=1133065..1135467] [gbkey=CDS]</t>
  </si>
  <si>
    <t>SAUSA300_1087</t>
  </si>
  <si>
    <t>[gene=ileS] [locus_tag=SAUSA300_1087] [protein=isoleucyl-tRNA synthetase] [protein_id=ABD21906.1] [location=1187077..1189830] [gbkey=CDS]</t>
  </si>
  <si>
    <t>SAUSA300_1090</t>
  </si>
  <si>
    <t>[locus_tag=SAUSA300_1090] [protein=conserved hypothetical protein] [protein_id=ABD22088.1] [location=1192232..1193149] [gbkey=CDS]</t>
  </si>
  <si>
    <t>SAUSA300_1095</t>
  </si>
  <si>
    <t>[gene=carA] [locus_tag=SAUSA300_1095] [protein=carbamoyl-phosphate synthase, small subunit] [protein_id=ABD22578.1] [location=1197803..1198903] [gbkey=CDS]</t>
  </si>
  <si>
    <t>SAUSA300_1097</t>
  </si>
  <si>
    <t>[gene=pyrF] [locus_tag=SAUSA300_1097] [protein=orotidine 5''-phosphate decarboxylase] [protein_id=ABD21060.1] [location=1202179..1202871] [gbkey=CDS]'</t>
  </si>
  <si>
    <t>SAUSA300_1111</t>
  </si>
  <si>
    <t>[locus_tag=SAUSA300_1111] [protein=conserved hypothetical protein] [protein_id=ABD20835.1] [location=1216308..1217402] [gbkey=CDS]</t>
  </si>
  <si>
    <t>SAUSA300_1127</t>
  </si>
  <si>
    <t>[gene=smc] [locus_tag=SAUSA300_1127] [protein=chromosome segregation protein SMC] [protein_id=ABD21299.1] [location=1232718..1236284] [gbkey=CDS]</t>
  </si>
  <si>
    <t>SAUSA300_1149</t>
  </si>
  <si>
    <t>[gene=rpsB] [locus_tag=SAUSA300_1149] [protein=30S ribosomal protein S2] [protein_id=ABD21160.1] [location=1260766..1261533] [gbkey=CDS]</t>
  </si>
  <si>
    <t>SAUSA300_1150</t>
  </si>
  <si>
    <t>[gene=tsf] [locus_tag=SAUSA300_1150] [protein=translation elongation factor Ts] [protein_id=ABD21698.1] [location=1261715..1262596] [gbkey=CDS]</t>
  </si>
  <si>
    <t>SAUSA300_1155</t>
  </si>
  <si>
    <t>[locus_tag=SAUSA300_1155] [protein=putative membrane-associated zinc metalloprotease] [protein_id=ABD22912.1] [location=1266324..1267508] [gbkey=CDS]</t>
  </si>
  <si>
    <t>SAUSA300_1157</t>
  </si>
  <si>
    <t>[gene=polC] [locus_tag=SAUSA300_1157] [protein=DNA polymerase III, alpha subunit] [protein_id=ABD22133.1] [location=1269495..1273805] [gbkey=CDS]</t>
  </si>
  <si>
    <t>SAUSA300_1167</t>
  </si>
  <si>
    <t>[gene=pnpA] [locus_tag=SAUSA300_1167] [protein=polyribopolyribonucleotide nucleotidyltransferase] [protein_id=ABD21358.1] [location=1282061..1284157] [gbkey=CDS]</t>
  </si>
  <si>
    <t>SAUSA300_1168</t>
  </si>
  <si>
    <t>[locus_tag=SAUSA300_1168] [protein=RNA-metabolising metallo-beta-lactamase] [protein_id=ABD22789.1] [location=1284342..1286066] [gbkey=CDS]</t>
  </si>
  <si>
    <t>SAUSA300_1169</t>
  </si>
  <si>
    <t>[gene=ftsK] [locus_tag=SAUSA300_1169] [protein=DNA translocase FtsK] [protein_id=ABD22395.1] [location=1286448..1288691] [gbkey=CDS]</t>
  </si>
  <si>
    <t>SAUSA300_1172</t>
  </si>
  <si>
    <t>[locus_tag=SAUSA300_1172] [protein=peptidase, M16 family] [protein_id=ABD22147.1] [location=1290705..1291991] [gbkey=CDS]</t>
  </si>
  <si>
    <t>SAUSA300_1201</t>
  </si>
  <si>
    <t>[gene=glnA] [locus_tag=SAUSA300_1201] [protein=glutamine synthetase, type I] [protein_id=ABD21457.1] [location=1322778..1324118] [gbkey=CDS]</t>
  </si>
  <si>
    <t>SAUSA300_1252</t>
  </si>
  <si>
    <t>[locus_tag=SAUSA300_1252] [protein=amino acid carrier protein] [protein_id=ABD22592.1] [location=1376819..1378279] [gbkey=CDS]</t>
  </si>
  <si>
    <t>SAUSA300_1285</t>
  </si>
  <si>
    <t>[locus_tag=SAUSA300_1285] [protein=ABC transporter, ATP-binding protein] [protein_id=ABD20871.1] [location=1414343..1415944] [gbkey=CDS]</t>
  </si>
  <si>
    <t>SAUSA300_1360</t>
  </si>
  <si>
    <t>[gene=ubiE] [locus_tag=SAUSA300_1360] [protein=menaquinone biosynthesis methyltransferase ubiE] [protein_id=ABD21897.1] [location=complement(1527251..1527853)] [gbkey=CDS]</t>
  </si>
  <si>
    <t>SAUSA300_1364</t>
  </si>
  <si>
    <t>[gene=engA] [locus_tag=SAUSA300_1364] [protein=GTP-binding protein EngA] [protein_id=ABD22138.1] [location=complement(1530440..1531750)] [gbkey=CDS]</t>
  </si>
  <si>
    <t>SAUSA300_1516</t>
  </si>
  <si>
    <t>[locus_tag=SAUSA300_1516] [protein=ABC transporter, ATP-binding protein] [protein_id=ABD21898.1] [location=complement(1666114..1666899)] [gbkey=CDS]</t>
  </si>
  <si>
    <t>SAUSA300_1521</t>
  </si>
  <si>
    <t>[gene=rpoD] [locus_tag=SAUSA300_1521] [protein=RNA polymerase sigma factor RpoD] [protein_id=ABD22742.1] [location=complement(1671296..1672402)] [gbkey=CDS]</t>
  </si>
  <si>
    <t>SAUSA300_1536</t>
  </si>
  <si>
    <t>[locus_tag=SAUSA300_1536] [protein=conserved hypothetical protein] [protein_id=ABD20957.1] [location=complement(1685087..1686433)] [gbkey=CDS]</t>
  </si>
  <si>
    <t>SAUSA300_1544</t>
  </si>
  <si>
    <t>[gene=lepA] [locus_tag=SAUSA300_1544] [protein=GTP-binding protein LepA] [protein_id=ABD22480.1] [location=complement(1694734..1696557)] [gbkey=CDS]</t>
  </si>
  <si>
    <t>SAUSA300_1568</t>
  </si>
  <si>
    <t>[gene=udk] [locus_tag=SAUSA300_1568] [protein=uridine kinase] [protein_id=ABD22828.1] [location=complement(1717226..1717849)] [gbkey=CDS]</t>
  </si>
  <si>
    <t>SAUSA300_1569</t>
  </si>
  <si>
    <t>[locus_tag=SAUSA300_1569] [protein=peptidase, U32 family] [protein_id=ABD20537.1] [location=complement(1717849..1719117)] [gbkey=CDS]</t>
  </si>
  <si>
    <t>SAUSA300_1570</t>
  </si>
  <si>
    <t>[locus_tag=SAUSA300_1570] [protein=peptidase, U32 family] [protein_id=ABD21322.1] [location=complement(1719129..1720052)] [gbkey=CDS]</t>
  </si>
  <si>
    <t>SAUSA300_1571</t>
  </si>
  <si>
    <t>[locus_tag=SAUSA300_1571] [protein=O-methyltransferase family protein] [protein_id=ABD21693.1] [location=complement(1720055..1720693)] [gbkey=CDS]</t>
  </si>
  <si>
    <t>SAUSA300_1575</t>
  </si>
  <si>
    <t>[gene=alaS] [locus_tag=SAUSA300_1575] [protein=alanyl-tRNA synthetase] [protein_id=ABD21637.1] [location=complement(1722056..1724686)] [gbkey=CDS]</t>
  </si>
  <si>
    <t>SAUSA300_1586</t>
  </si>
  <si>
    <t>[gene=aspS] [locus_tag=SAUSA300_1586] [protein=aspartyl-tRNA synthetase] [protein_id=ABD21223.1] [location=complement(1736105..1737871)] [gbkey=CDS]</t>
  </si>
  <si>
    <t>SAUSA300_1587</t>
  </si>
  <si>
    <t>[gene=hisS] [locus_tag=SAUSA300_1587] [protein=histidyl-tRNA synthetase] [protein_id=ABD20629.1] [location=complement(1737887..1739149)] [gbkey=CDS]</t>
  </si>
  <si>
    <t>SAUSA300_1596</t>
  </si>
  <si>
    <t>[gene=queA] [locus_tag=SAUSA300_1596] [protein=S-adenosylmethionine:tRNA ribosyltransferase-isomerase] [protein_id=ABD22922.1] [location=complement(1750574..1751599)] [gbkey=CDS]</t>
  </si>
  <si>
    <t>SAUSA300_1603</t>
  </si>
  <si>
    <t>[gene=rplU] [locus_tag=SAUSA300_1603] [protein=50S ribosomal protein L21] [protein_id=ABD21817.1] [location=complement(1755990..1756298)] [gbkey=CDS]</t>
  </si>
  <si>
    <t>SAUSA300_1610</t>
  </si>
  <si>
    <t>[gene=folC] [locus_tag=SAUSA300_1610] [protein=folylpolyglutamate synthase] [protein_id=ABD20388.1] [location=complement(1761189..1762460)] [gbkey=CDS]</t>
  </si>
  <si>
    <t>SAUSA300_1611</t>
  </si>
  <si>
    <t>[gene=valS] [locus_tag=SAUSA300_1611] [protein=valyl-tRNA synthetase] [protein_id=ABD21250.1] [location=complement(1762473..1765103)] [gbkey=CDS]</t>
  </si>
  <si>
    <t>SAUSA300_1657</t>
  </si>
  <si>
    <t>[gene=ackA] [locus_tag=SAUSA300_1657] [protein=acetate kinase] [protein_id=ABD20455.1] [location=complement(1822335..1823537)] [gbkey=CDS]</t>
  </si>
  <si>
    <t>SAUSA300_1662</t>
  </si>
  <si>
    <t>[locus_tag=SAUSA300_1662] [protein=aminotransferase, class V] [protein_id=ABD21838.1] [location=complement(1827324..1828463)] [gbkey=CDS]</t>
  </si>
  <si>
    <t>SAUSA300_1666</t>
  </si>
  <si>
    <t>[gene=rpsD] [locus_tag=SAUSA300_1666] [protein=30S ribosomal protein S4] [protein_id=ABD20402.1] [location=1831374..1831976] [gbkey=CDS]</t>
  </si>
  <si>
    <t>SAUSA300_1675</t>
  </si>
  <si>
    <t>[gene=tyrS] [locus_tag=SAUSA300_1675] [protein=tyrosyl-tRNA synthetase] [protein_id=ABD22523.1] [location=complement(1841464..1842726)] [gbkey=CDS]</t>
  </si>
  <si>
    <t>SAUSA300_1686</t>
  </si>
  <si>
    <t>[gene=murC] [locus_tag=SAUSA300_1686] [protein=UDP-N-acetylmuramate--alanine ligase] [protein_id=ABD20412.1] [location=complement(1858262..1859575)] [gbkey=CDS]</t>
  </si>
  <si>
    <t>SAUSA300_1687</t>
  </si>
  <si>
    <t>[locus_tag=SAUSA300_1687] [protein=FtsK/SpoIIIE family protein] [protein_id=ABD22603.1] [location=complement(1859599..1863423)] [gbkey=CDS]</t>
  </si>
  <si>
    <t>SAUSA300_1704</t>
  </si>
  <si>
    <t>[gene=leuS] [locus_tag=SAUSA300_1704] [protein=leucyl-tRNA synthetase] [protein_id=ABD21450.1] [location=complement(1885127..1887544)] [gbkey=CDS]</t>
  </si>
  <si>
    <t>SAUSA300_1706</t>
  </si>
  <si>
    <t>[locus_tag=SAUSA300_1706] [protein=conserved hypothetical protein] [protein_id=ABD22363.1] [location=1889123..1890076] [gbkey=CDS]</t>
  </si>
  <si>
    <t>SAUSA300_1730</t>
  </si>
  <si>
    <t>[gene=metK] [locus_tag=SAUSA300_1730] [protein=S-adenosylmethionine synthetase] [protein_id=ABD20931.1] [location=complement(1913878..1915071)] [gbkey=CDS]</t>
  </si>
  <si>
    <t>SAUSA300_1797</t>
  </si>
  <si>
    <t>[locus_tag=SAUSA300_1797] [protein=conserved hypothetical protein] [protein_id=ABD22866.1] [location=complement(1980188..1980652)] [gbkey=CDS]</t>
  </si>
  <si>
    <t>SAUSA300_1886</t>
  </si>
  <si>
    <t>[gene=pcrA] [locus_tag=SAUSA300_1886] [protein=ATP-dependent DNA helicase, PcrA] [protein_id=ABD20947.1] [location=complement(2049462..2051654)] [gbkey=CDS]</t>
  </si>
  <si>
    <t>SAUSA300_1889</t>
  </si>
  <si>
    <t>[gene=purB] [locus_tag=SAUSA300_1889] [protein=adenylosuccinate lyase] [protein_id=ABD20399.1] [location=complement(2052926..2054221)] [gbkey=CDS]</t>
  </si>
  <si>
    <t>SAUSA300_1899</t>
  </si>
  <si>
    <t>[locus_tag=SAUSA300_1899] [protein=conserved hypothetical protein] [protein_id=ABD22641.1] [location=2065707..2066267] [gbkey=CDS]</t>
  </si>
  <si>
    <t>SAUSA300_1916</t>
  </si>
  <si>
    <t>[locus_tag=SAUSA300_1916] [protein=aminotransferase] [protein_id=ABD22381.1] [location=2080435..2081721] [gbkey=CDS]</t>
  </si>
  <si>
    <t>SAUSA300_1969</t>
  </si>
  <si>
    <t>[locus_tag=SAUSA300_1969] [protein=phi77 ORF011-like protein, phage transcriptional repressor] [protein_id=ABD20756.1] [location=2123236..2123949] [gbkey=CDS]</t>
  </si>
  <si>
    <t>SAUSA300_1970</t>
  </si>
  <si>
    <t>[locus_tag=SAUSA300_1970] [protein=putative exonuclease] [protein_id=ABD21492.1] [location=2123965..2124897] [gbkey=CDS]</t>
  </si>
  <si>
    <t>SAUSA300_2022</t>
  </si>
  <si>
    <t>[gene=rpoF] [locus_tag=SAUSA300_2022] [protein=RNA polymerase sigma-37 factor] [protein_id=ABD20652.1] [location=complement(2184996..2185766)] [gbkey=CDS]</t>
  </si>
  <si>
    <t>SAUSA300_2037</t>
  </si>
  <si>
    <t>[locus_tag=SAUSA300_2037] [protein=ATP-dependent RNA helicase] [protein_id=ABD22036.1] [location=complement(2201245..2202765)] [gbkey=CDS]</t>
  </si>
  <si>
    <t>SAUSA300_2057</t>
  </si>
  <si>
    <t>[gene=atpC] [locus_tag=SAUSA300_2057] [protein=ATP synthase F1, epsilon subunit] [protein_id=ABD20802.1] [location=complement(2220517..2220921)] [gbkey=CDS]</t>
  </si>
  <si>
    <t>SAUSA300_2058</t>
  </si>
  <si>
    <t>[gene=atpD] [locus_tag=SAUSA300_2058] [protein=ATP synthase F1, beta subunit] [protein_id=ABD21368.1] [location=complement(2220941..2222353)] [gbkey=CDS]</t>
  </si>
  <si>
    <t>SAUSA300_2072</t>
  </si>
  <si>
    <t>[gene=prfA] [locus_tag=SAUSA300_2072] [protein=peptide chain release factor 1] [protein_id=ABD21283.1] [location=complement(2233657..2234733)] [gbkey=CDS]</t>
  </si>
  <si>
    <t>SAUSA300_2073</t>
  </si>
  <si>
    <t>[gene=tdk] [locus_tag=SAUSA300_2073] [protein=thymidine kinase] [protein_id=ABD21139.1] [location=complement(2234734..2235333)] [gbkey=CDS]</t>
  </si>
  <si>
    <t>SAUSA300_2074</t>
  </si>
  <si>
    <t>[gene=rpmE] [locus_tag=SAUSA300_2074] [protein=50S ribosomal protein L31 type B] [protein_id=ABD21858.1] [location=complement(2235680..2235934)] [gbkey=CDS]</t>
  </si>
  <si>
    <t>SAUSA300_2075</t>
  </si>
  <si>
    <t>[gene=rho] [locus_tag=SAUSA300_2075] [protein=transcription termination factor Rho] [protein_id=ABD20903.1] [location=complement(2236052..2237368)] [gbkey=CDS]</t>
  </si>
  <si>
    <t>SAUSA300_2101</t>
  </si>
  <si>
    <t>[locus_tag=SAUSA300_2101] [protein=SAP domain protein] [protein_id=ABD22232.1] [location=complement(2266034..2267170)] [gbkey=CDS]</t>
  </si>
  <si>
    <t>SAUSA300_2172</t>
  </si>
  <si>
    <t>[gene=rplM] [locus_tag=SAUSA300_2172] [protein=50S ribosomal protein L13] [protein_id=ABD21656.1] [location=complement(2352953..2353390)] [gbkey=CDS]</t>
  </si>
  <si>
    <t>SAUSA300_2178</t>
  </si>
  <si>
    <t>[gene=rpoA] [locus_tag=SAUSA300_2178] [protein=DNA-directed RNA polymerase alpha subunit] [protein_id=ABD22543.1] [location=complement(2357823..2358767)] [gbkey=CDS]</t>
  </si>
  <si>
    <t>SAUSA300_2179</t>
  </si>
  <si>
    <t>[gene=rpsK] [locus_tag=SAUSA300_2179] [protein=30S ribosomal protein S11] [protein_id=ABD22586.1] [location=complement(2358842..2359231)] [gbkey=CDS]</t>
  </si>
  <si>
    <t>SAUSA300_2180</t>
  </si>
  <si>
    <t>[gene=rpsM] [locus_tag=SAUSA300_2180] [protein=30S ribosomal protein S13] [protein_id=ABD20436.1] [location=complement(2359255..2359620)] [gbkey=CDS]</t>
  </si>
  <si>
    <t>SAUSA300_2185</t>
  </si>
  <si>
    <t>[gene=rplO] [locus_tag=SAUSA300_2185] [protein=50S ribosomal protein L15] [protein_id=ABD21850.1] [location=complement(2362155..2362595)] [gbkey=CDS]</t>
  </si>
  <si>
    <t>SAUSA300_2187</t>
  </si>
  <si>
    <t>[gene=rpsE] [locus_tag=SAUSA300_2187] [protein=30S ribosomal protein S5] [protein_id=ABD20396.1] [location=complement(2362808..2363308)] [gbkey=CDS]</t>
  </si>
  <si>
    <t>SAUSA300_2188</t>
  </si>
  <si>
    <t>[gene=rplR] [locus_tag=SAUSA300_2188] [protein=50S ribosomal protein L18] [protein_id=ABD21084.1] [location=complement(2363329..2363688)] [gbkey=CDS]</t>
  </si>
  <si>
    <t>SAUSA300_2189</t>
  </si>
  <si>
    <t>[gene=rplF] [locus_tag=SAUSA300_2189] [protein=50S ribosomal protein L6] [protein_id=ABD21423.1] [location=complement(2363719..2364255)] [gbkey=CDS]</t>
  </si>
  <si>
    <t>SAUSA300_2190</t>
  </si>
  <si>
    <t>[gene=rpsH] [locus_tag=SAUSA300_2190] [protein=30S ribosomal protein S8] [protein_id=ABD22714.1] [location=complement(2364280..2364678)] [gbkey=CDS]</t>
  </si>
  <si>
    <t>SAUSA300_2195</t>
  </si>
  <si>
    <t>[gene=rpsQ] [locus_tag=SAUSA300_2195] [protein=30S ribosomal protein S17] [protein_id=ABD21043.1] [location=complement(2366237..2366500)] [gbkey=CDS]</t>
  </si>
  <si>
    <t>SAUSA300_2197</t>
  </si>
  <si>
    <t>[gene=rplP] [locus_tag=SAUSA300_2197] [protein=50S ribosomal protein L16] [protein_id=ABD22820.1] [location=complement(2366723..2367157)] [gbkey=CDS]</t>
  </si>
  <si>
    <t>SAUSA300_2198</t>
  </si>
  <si>
    <t>[gene=rpsC] [locus_tag=SAUSA300_2198] [protein=30S ribosomal protein S3] [protein_id=ABD20502.1] [location=complement(2367160..2367813)] [gbkey=CDS]</t>
  </si>
  <si>
    <t>SAUSA300_2199</t>
  </si>
  <si>
    <t>[gene=rplV] [locus_tag=SAUSA300_2199] [protein=50S ribosomal protein L22] [protein_id=ABD21001.1] [location=complement(2367837..2368190)] [gbkey=CDS]</t>
  </si>
  <si>
    <t>SAUSA300_2200</t>
  </si>
  <si>
    <t>[gene=rpsS] [locus_tag=SAUSA300_2200] [protein=30S ribosomal protein S19] [protein_id=ABD22786.1] [location=complement(2368219..2368497)] [gbkey=CDS]</t>
  </si>
  <si>
    <t>SAUSA300_2201</t>
  </si>
  <si>
    <t>[gene=rplB] [locus_tag=SAUSA300_2201] [protein=50S ribosomal protein L2] [protein_id=ABD22822.1] [location=complement(2368564..2369397)] [gbkey=CDS]</t>
  </si>
  <si>
    <t>SAUSA300_2202</t>
  </si>
  <si>
    <t>[gene=rplW] [locus_tag=SAUSA300_2202] [protein=50S ribosomal protein L23] [protein_id=ABD21361.1] [location=complement(2369430..2369705)] [gbkey=CDS]</t>
  </si>
  <si>
    <t>SAUSA300_2204</t>
  </si>
  <si>
    <t>[gene=rplC] [locus_tag=SAUSA300_2204] [protein=50S ribosomal protein L3] [protein_id=ABD22476.1] [location=complement(2370355..2371017)] [gbkey=CDS]</t>
  </si>
  <si>
    <t>SAUSA300_2208</t>
  </si>
  <si>
    <t>[gene=topB] [locus_tag=SAUSA300_2208] [protein=DNA topoisomerase III] [protein_id=ABD21681.1] [location=complement(2373738..2375873)] [gbkey=CDS]</t>
  </si>
  <si>
    <t>SAUSA300_2235</t>
  </si>
  <si>
    <t>[locus_tag=SAUSA300_2235] [protein=iron compound ABC transporter, iron compound-binding protein] [protein_id=ABD21337.1] [location=complement(2401805..2402713)] [gbkey=CDS]</t>
  </si>
  <si>
    <t>SAUSA300_2245</t>
  </si>
  <si>
    <t>[locus_tag=SAUSA300_2245] [protein=staphylococcal accessory regulator R] [protein_id=ABD20487.1] [location=complement(2410700..2411047)] [gbkey=CDS]</t>
  </si>
  <si>
    <t>SAUSA300_2255</t>
  </si>
  <si>
    <t>[locus_tag=SAUSA300_2255] [protein=monooxygenase family protein] [protein_id=ABD21901.1] [location=complement(2421826..2422950)] [gbkey=CDS]</t>
  </si>
  <si>
    <t>SAUSA300_2269</t>
  </si>
  <si>
    <t>[locus_tag=SAUSA300_2269] [protein=conserved hypothetical protein] [protein_id=ABD21128.1] [location=2439359..2439889] [gbkey=CDS]</t>
  </si>
  <si>
    <t>SAUSA300_2359</t>
  </si>
  <si>
    <t>[locus_tag=SAUSA300_2359] [protein=amino acid ABC transporter, amino acid-binding protein] [protein_id=ABD22685.1] [location=complement(2534879..2535658)] [gbkey=CDS]</t>
  </si>
  <si>
    <t>SAUSA300_2411</t>
  </si>
  <si>
    <t>[gene=opp-1A] [locus_tag=SAUSA300_2411] [protein=oligopeptide permease, peptide-binding protein] [protein_id=ABD21231.1] [location=complement(2595753..2597351)] [gbkey=CDS]</t>
  </si>
  <si>
    <t>SAUSA300_2431</t>
  </si>
  <si>
    <t>[locus_tag=SAUSA300_2431] [protein=putative helicase] [protein_id=ABD22648.1] [location=complement(2614823..2617684)] [gbkey=CDS]</t>
  </si>
  <si>
    <t>SAUSA300_2440</t>
  </si>
  <si>
    <t>[gene=fnbB] [locus_tag=SAUSA300_2440] [protein=fibronectin binding protein B] [protein_id=ABD22827.1] [location=complement(2629241..2632063)] [gbkey=CDS]</t>
  </si>
  <si>
    <t>SAUSA300_2453</t>
  </si>
  <si>
    <t>[locus_tag=SAUSA300_2453] [protein=ABC transporter, ATP-binding protein] [protein_id=ABD22461.1] [location=2649444..2650139] [gbkey=CDS]</t>
  </si>
  <si>
    <t>SAUSA300_2504</t>
  </si>
  <si>
    <t>[locus_tag=SAUSA300_2504] [protein=acyltransferase] [protein_id=ABD21303.1] [location=complement(2708969..2710780)] [gbkey=CDS]</t>
  </si>
  <si>
    <t>SAUSA300_2505</t>
  </si>
  <si>
    <t>[locus_tag=SAUSA300_2505] [protein=acetyltransferase, GNAT family] [protein_id=ABD20583.1] [location=complement(2711291..2711779)] [gbkey=CDS]</t>
  </si>
  <si>
    <t>SAUSA300_2622</t>
  </si>
  <si>
    <t>[locus_tag=SAUSA300_2622] [protein=conserved hypothetical protein] [protein_id=ABD21734.1] [location=2848909..2849865] [gbkey=CDS]</t>
  </si>
  <si>
    <t>SAUSA300_2639</t>
  </si>
  <si>
    <t>[locus_tag=SAUSA300_2639] [protein=cold shock protein] [protein_id=ABD21125.1] [location=2864456..2864683] [gbkey=CDS]</t>
  </si>
  <si>
    <t>SAUSA300_2644</t>
  </si>
  <si>
    <t>[gene=gidB] [locus_tag=SAUSA300_2644] [protein=glucose-inhibited division protein B] [protein_id=ABD22442.1] [location=complement(2867790..2868509)] [gbkey=CDS]</t>
  </si>
  <si>
    <t>SAUSA300_2645</t>
  </si>
  <si>
    <t>[gene=gidA] [locus_tag=SAUSA300_2645] [protein=glucose-inhibited division protein A] [protein_id=ABD20531.1] [location=complement(2868509..2870293)] [gbkey=CDS]</t>
  </si>
  <si>
    <t>SAUSA300_2646</t>
  </si>
  <si>
    <t>[gene=trmE] [locus_tag=SAUSA300_2646] [protein=tRNA modification GTPase] [protein_id=ABD21245.1] [location=complement(2870453..2871832)] [gbkey=CDS]</t>
  </si>
  <si>
    <t>[locus_tag=SAUSA300_2143] [put small IMP apolipoprotein N-acyltransferase] [protein_id=ABD22309.1] [location=complement(2319885..2320124)] [gbkey=CDS]MANNHNQNGQDSTQQVINFLKVFKWRIVGFLAFLLIAILFLTLGFWKTVLIIVLCLIGVGIGYMKDRKQDFMNFLNRWS</t>
  </si>
  <si>
    <t>[locus_tag=SAUSA300_2144] [AmaP similar to Asp23] [protein_id=ABD21575.1] [location=complement(2320137..2320685)] [gbkey=CDS]</t>
  </si>
  <si>
    <t>[locus_tag=SAUSA300_2418] [AhpD-like peroxidase-related] [protein_id=ABD21040.1] [location=complement(2604634..2605056)] [gbkey=CDS]</t>
  </si>
  <si>
    <t>[locus_tag=SAUSA300_2525] [Fructosamine kinase-like] [protein_id=ABD21548.1] [location=complement(2726769..2727635)] [gbkey=CDS]</t>
  </si>
  <si>
    <t>[locus_tag=SAUSA300_0489] [FtsH] [protein_id=ABD22022.1] [location=547464..549557] [gbkey=CDS]</t>
  </si>
  <si>
    <t>description</t>
  </si>
  <si>
    <t>Mean</t>
  </si>
  <si>
    <t>BHI 2h</t>
  </si>
  <si>
    <t xml:space="preserve"> FA 3h</t>
  </si>
  <si>
    <t xml:space="preserve"> SerFA-Tric 2h</t>
  </si>
  <si>
    <t xml:space="preserve">SerFA-Tric 4h </t>
  </si>
  <si>
    <t>SerFA-Tric 6h</t>
  </si>
  <si>
    <t xml:space="preserve">SerFA-Tric 8h </t>
  </si>
  <si>
    <t xml:space="preserve">SerFA-Tric 10h </t>
  </si>
  <si>
    <t>FA-Tric 2h</t>
  </si>
  <si>
    <t>FA-Tric 4h</t>
  </si>
  <si>
    <t>FA-Tric 6h</t>
  </si>
  <si>
    <t>FA-Tric 8h</t>
  </si>
  <si>
    <t>FA-Tric 10h</t>
  </si>
  <si>
    <t>SerFA</t>
  </si>
  <si>
    <t>Solid Medium</t>
  </si>
  <si>
    <r>
      <t xml:space="preserve">Anti-FASII-adapted </t>
    </r>
    <r>
      <rPr>
        <b/>
        <i/>
        <sz val="10"/>
        <color theme="1"/>
        <rFont val="Calibri"/>
        <family val="2"/>
        <scheme val="minor"/>
      </rPr>
      <t xml:space="preserve">S. aureus </t>
    </r>
    <r>
      <rPr>
        <b/>
        <sz val="10"/>
        <color theme="1"/>
        <rFont val="Calibri"/>
        <family val="2"/>
        <scheme val="minor"/>
      </rPr>
      <t xml:space="preserve">CFU </t>
    </r>
    <r>
      <rPr>
        <sz val="10"/>
        <color theme="1"/>
        <rFont val="Calibri"/>
        <family val="2"/>
        <scheme val="minor"/>
      </rPr>
      <t xml:space="preserve">± </t>
    </r>
    <r>
      <rPr>
        <b/>
        <sz val="10"/>
        <color theme="1"/>
        <rFont val="Calibri"/>
        <family val="2"/>
        <scheme val="minor"/>
      </rPr>
      <t>standard deviation</t>
    </r>
  </si>
  <si>
    <t>Per live larva</t>
  </si>
  <si>
    <t>Per dead larva</t>
  </si>
  <si>
    <t>0h</t>
  </si>
  <si>
    <t>24h</t>
  </si>
  <si>
    <t>48h</t>
  </si>
  <si>
    <t>72h</t>
  </si>
  <si>
    <r>
      <t>1.2±0.7 x10</t>
    </r>
    <r>
      <rPr>
        <vertAlign val="superscript"/>
        <sz val="10"/>
        <color theme="1"/>
        <rFont val="Calibri"/>
        <family val="2"/>
        <scheme val="minor"/>
      </rPr>
      <t>6</t>
    </r>
  </si>
  <si>
    <t>N=9</t>
  </si>
  <si>
    <r>
      <t>2.8±3.4x10</t>
    </r>
    <r>
      <rPr>
        <vertAlign val="superscript"/>
        <sz val="10"/>
        <color theme="1"/>
        <rFont val="Calibri"/>
        <family val="2"/>
        <scheme val="minor"/>
      </rPr>
      <t>8</t>
    </r>
  </si>
  <si>
    <r>
      <t xml:space="preserve">N=9 </t>
    </r>
    <r>
      <rPr>
        <vertAlign val="superscript"/>
        <sz val="10"/>
        <color theme="1"/>
        <rFont val="Calibri"/>
        <family val="2"/>
        <scheme val="minor"/>
      </rPr>
      <t>b</t>
    </r>
  </si>
  <si>
    <r>
      <t>3.4±3.6x10</t>
    </r>
    <r>
      <rPr>
        <vertAlign val="superscript"/>
        <sz val="10"/>
        <color theme="1"/>
        <rFont val="Calibri"/>
        <family val="2"/>
        <scheme val="minor"/>
      </rPr>
      <t>7</t>
    </r>
  </si>
  <si>
    <r>
      <t>4.7±9.7x10</t>
    </r>
    <r>
      <rPr>
        <vertAlign val="superscript"/>
        <sz val="10"/>
        <color theme="1"/>
        <rFont val="Calibri"/>
        <family val="2"/>
        <scheme val="minor"/>
      </rPr>
      <t>6</t>
    </r>
  </si>
  <si>
    <r>
      <t xml:space="preserve">N=8 </t>
    </r>
    <r>
      <rPr>
        <vertAlign val="superscript"/>
        <sz val="10"/>
        <color theme="1"/>
        <rFont val="Calibri"/>
        <family val="2"/>
        <scheme val="minor"/>
      </rPr>
      <t>b</t>
    </r>
  </si>
  <si>
    <r>
      <t>1.4±1.5 x10</t>
    </r>
    <r>
      <rPr>
        <vertAlign val="superscript"/>
        <sz val="10"/>
        <color theme="1"/>
        <rFont val="Calibri"/>
        <family val="2"/>
        <scheme val="minor"/>
      </rPr>
      <t>10</t>
    </r>
  </si>
  <si>
    <t>N=8</t>
  </si>
  <si>
    <t>SerFA-AFN</t>
  </si>
  <si>
    <r>
      <t>8.7±5.6x10</t>
    </r>
    <r>
      <rPr>
        <vertAlign val="superscript"/>
        <sz val="10"/>
        <color theme="1"/>
        <rFont val="Calibri"/>
        <family val="2"/>
        <scheme val="minor"/>
      </rPr>
      <t>5</t>
    </r>
  </si>
  <si>
    <r>
      <t>2.7±2.6x10</t>
    </r>
    <r>
      <rPr>
        <vertAlign val="superscript"/>
        <sz val="10"/>
        <color theme="1"/>
        <rFont val="Calibri"/>
        <family val="2"/>
        <scheme val="minor"/>
      </rPr>
      <t>8</t>
    </r>
  </si>
  <si>
    <r>
      <t>N=9</t>
    </r>
    <r>
      <rPr>
        <vertAlign val="superscript"/>
        <sz val="10"/>
        <color theme="1"/>
        <rFont val="Calibri"/>
        <family val="2"/>
        <scheme val="minor"/>
      </rPr>
      <t xml:space="preserve"> b</t>
    </r>
  </si>
  <si>
    <r>
      <t>1.2±1.6x10</t>
    </r>
    <r>
      <rPr>
        <vertAlign val="superscript"/>
        <sz val="10"/>
        <color theme="1"/>
        <rFont val="Calibri"/>
        <family val="2"/>
        <scheme val="minor"/>
      </rPr>
      <t>8</t>
    </r>
  </si>
  <si>
    <r>
      <t>2.3±4.0 x10</t>
    </r>
    <r>
      <rPr>
        <vertAlign val="superscript"/>
        <sz val="10"/>
        <color theme="1"/>
        <rFont val="Calibri"/>
        <family val="2"/>
        <scheme val="minor"/>
      </rPr>
      <t>6</t>
    </r>
  </si>
  <si>
    <r>
      <t xml:space="preserve">N=8 </t>
    </r>
    <r>
      <rPr>
        <vertAlign val="superscript"/>
        <sz val="10"/>
        <color theme="1"/>
        <rFont val="Calibri"/>
        <family val="2"/>
        <scheme val="minor"/>
      </rPr>
      <t>b,c</t>
    </r>
  </si>
  <si>
    <r>
      <t>1.6±2.0 x10</t>
    </r>
    <r>
      <rPr>
        <vertAlign val="superscript"/>
        <sz val="10"/>
        <color rgb="FF222222"/>
        <rFont val="Calibri"/>
        <family val="2"/>
        <scheme val="minor"/>
      </rPr>
      <t>10</t>
    </r>
  </si>
  <si>
    <r>
      <t>a</t>
    </r>
    <r>
      <rPr>
        <sz val="11"/>
        <color rgb="FF222222"/>
        <rFont val="Calibri"/>
        <family val="2"/>
        <scheme val="minor"/>
      </rPr>
      <t xml:space="preserve"> CFU mean and standard deviation after insect infection by anti-FASII-adapted </t>
    </r>
    <r>
      <rPr>
        <i/>
        <sz val="11"/>
        <color rgb="FF222222"/>
        <rFont val="Calibri"/>
        <family val="2"/>
        <scheme val="minor"/>
      </rPr>
      <t xml:space="preserve">S. aureus </t>
    </r>
    <r>
      <rPr>
        <sz val="11"/>
        <color rgb="FF222222"/>
        <rFont val="Calibri"/>
        <family val="2"/>
        <scheme val="minor"/>
      </rPr>
      <t xml:space="preserve">were compared on SerFA and SerFA-AFN solid medium. CFUs were determined from live and dead larvae, as indicated. </t>
    </r>
    <r>
      <rPr>
        <i/>
        <sz val="11"/>
        <color rgb="FF222222"/>
        <rFont val="Calibri"/>
        <family val="2"/>
        <scheme val="minor"/>
      </rPr>
      <t xml:space="preserve">S. aureus </t>
    </r>
    <r>
      <rPr>
        <sz val="11"/>
        <color rgb="FF222222"/>
        <rFont val="Calibri"/>
        <family val="2"/>
        <scheme val="minor"/>
      </rPr>
      <t xml:space="preserve">that do not forms colonies on SerFA-AFN are no longer in the adapted stated. </t>
    </r>
    <r>
      <rPr>
        <vertAlign val="superscript"/>
        <sz val="11"/>
        <color rgb="FF222222"/>
        <rFont val="Calibri"/>
        <family val="2"/>
        <scheme val="minor"/>
      </rPr>
      <t>b</t>
    </r>
    <r>
      <rPr>
        <sz val="11"/>
        <color rgb="FF222222"/>
        <rFont val="Calibri"/>
        <family val="2"/>
        <scheme val="minor"/>
      </rPr>
      <t xml:space="preserve"> 1 insect had no detectable CFUs (&lt;10</t>
    </r>
    <r>
      <rPr>
        <vertAlign val="superscript"/>
        <sz val="11"/>
        <color rgb="FF222222"/>
        <rFont val="Calibri"/>
        <family val="2"/>
        <scheme val="minor"/>
      </rPr>
      <t>3</t>
    </r>
    <r>
      <rPr>
        <sz val="11"/>
        <color rgb="FF222222"/>
        <rFont val="Calibri"/>
        <family val="2"/>
        <scheme val="minor"/>
      </rPr>
      <t xml:space="preserve"> CFU per insect) on SerFA and/or SerFA-AFN plates as indicated. </t>
    </r>
    <r>
      <rPr>
        <vertAlign val="superscript"/>
        <sz val="10"/>
        <color theme="1"/>
        <rFont val="Calibri"/>
        <family val="2"/>
        <scheme val="minor"/>
      </rPr>
      <t>c</t>
    </r>
    <r>
      <rPr>
        <sz val="11"/>
        <color rgb="FF222222"/>
        <rFont val="Calibri"/>
        <family val="2"/>
        <scheme val="minor"/>
      </rPr>
      <t xml:space="preserve"> Bacteria recovered from one insect were no longer anti-FASII-adapted, and grew only on SerFA. N= number of insects for each time point.</t>
    </r>
  </si>
  <si>
    <t>GAAGAAGGATATGAATGGGT</t>
  </si>
  <si>
    <t>GGCTTTAGAATAATCAACAAG</t>
  </si>
  <si>
    <t>CCAATATCTTTAAACACTCT</t>
  </si>
  <si>
    <t>CATCATTGCGACAAGCAGGC</t>
  </si>
  <si>
    <t>SAUSA300_1708</t>
  </si>
  <si>
    <t>SAUSA300_1542</t>
  </si>
  <si>
    <t>SAUSA300_1842</t>
  </si>
  <si>
    <t>Gene name</t>
  </si>
  <si>
    <t>Locus corresponding to insertion mutant</t>
  </si>
  <si>
    <t xml:space="preserve">Table S2. Phosphorylated targets affected by anti-FASII adaptation. </t>
  </si>
  <si>
    <t>Protein</t>
  </si>
  <si>
    <t>Protein functions</t>
  </si>
  <si>
    <r>
      <t>Phosphorylation site</t>
    </r>
    <r>
      <rPr>
        <b/>
        <vertAlign val="superscript"/>
        <sz val="8"/>
        <color theme="1"/>
        <rFont val="Calibri"/>
        <family val="2"/>
        <scheme val="minor"/>
      </rPr>
      <t>a</t>
    </r>
  </si>
  <si>
    <r>
      <t>Abundance ratios</t>
    </r>
    <r>
      <rPr>
        <b/>
        <vertAlign val="superscript"/>
        <sz val="8"/>
        <color theme="1"/>
        <rFont val="Calibri"/>
        <family val="2"/>
        <scheme val="minor"/>
      </rPr>
      <t>b</t>
    </r>
  </si>
  <si>
    <t>SerFA-Tric 6h / SFA</t>
  </si>
  <si>
    <t>SerFA-Tric 10h/ SFA</t>
  </si>
  <si>
    <t>SerFA-Tric 10h / SerFA-Tric6h</t>
  </si>
  <si>
    <t>FASII and fatty acid related</t>
  </si>
  <si>
    <t>FabF</t>
  </si>
  <si>
    <t>3-oxoacyl-[acyl-carrier-protein] synthase 2</t>
  </si>
  <si>
    <r>
      <t>209</t>
    </r>
    <r>
      <rPr>
        <sz val="8"/>
        <color theme="1"/>
        <rFont val="Calibri"/>
        <family val="2"/>
        <scheme val="minor"/>
      </rPr>
      <t>ALSTNDDIE</t>
    </r>
    <r>
      <rPr>
        <b/>
        <sz val="8"/>
        <color rgb="FFFF0000"/>
        <rFont val="Calibri"/>
        <family val="2"/>
        <scheme val="minor"/>
      </rPr>
      <t>T</t>
    </r>
    <r>
      <rPr>
        <sz val="8"/>
        <color theme="1"/>
        <rFont val="Calibri"/>
        <family val="2"/>
        <scheme val="minor"/>
      </rPr>
      <t>ACRPFQEGRDGFVMGEGAGILVIESLESAQAR</t>
    </r>
    <r>
      <rPr>
        <vertAlign val="subscript"/>
        <sz val="8"/>
        <color theme="1"/>
        <rFont val="Calibri"/>
        <family val="2"/>
        <scheme val="minor"/>
      </rPr>
      <t>250</t>
    </r>
  </si>
  <si>
    <t>-</t>
  </si>
  <si>
    <t>0.01</t>
  </si>
  <si>
    <t>SAUSA300_1124</t>
  </si>
  <si>
    <t>FabG</t>
  </si>
  <si>
    <t>3-oxoacyl-[acyl-carrier-protein] reductase</t>
  </si>
  <si>
    <r>
      <t>73</t>
    </r>
    <r>
      <rPr>
        <sz val="8"/>
        <color theme="1"/>
        <rFont val="Calibri"/>
        <family val="2"/>
        <scheme val="minor"/>
      </rPr>
      <t>EVVSQFGSVDVLVNNAGI</t>
    </r>
    <r>
      <rPr>
        <b/>
        <sz val="8"/>
        <color rgb="FFFF0000"/>
        <rFont val="Calibri"/>
        <family val="2"/>
        <scheme val="minor"/>
      </rPr>
      <t>T</t>
    </r>
    <r>
      <rPr>
        <sz val="8"/>
        <color theme="1"/>
        <rFont val="Calibri"/>
        <family val="2"/>
        <scheme val="minor"/>
      </rPr>
      <t>K</t>
    </r>
    <r>
      <rPr>
        <vertAlign val="subscript"/>
        <sz val="8"/>
        <color theme="1"/>
        <rFont val="Calibri"/>
        <family val="2"/>
        <scheme val="minor"/>
      </rPr>
      <t>92</t>
    </r>
  </si>
  <si>
    <t>0.24</t>
  </si>
  <si>
    <t>FarE</t>
  </si>
  <si>
    <t xml:space="preserve">Fatty acid and lipid efflux </t>
  </si>
  <si>
    <r>
      <t>71</t>
    </r>
    <r>
      <rPr>
        <sz val="8"/>
        <color theme="1"/>
        <rFont val="Calibri"/>
        <family val="2"/>
        <scheme val="minor"/>
      </rPr>
      <t>T</t>
    </r>
    <r>
      <rPr>
        <b/>
        <sz val="8"/>
        <color rgb="FFFF0000"/>
        <rFont val="Calibri"/>
        <family val="2"/>
        <scheme val="minor"/>
      </rPr>
      <t>T</t>
    </r>
    <r>
      <rPr>
        <sz val="8"/>
        <color theme="1"/>
        <rFont val="Calibri"/>
        <family val="2"/>
        <scheme val="minor"/>
      </rPr>
      <t>KDDGIVQPNITK</t>
    </r>
    <r>
      <rPr>
        <vertAlign val="subscript"/>
        <sz val="8"/>
        <color theme="1"/>
        <rFont val="Calibri"/>
        <family val="2"/>
        <scheme val="minor"/>
      </rPr>
      <t>84</t>
    </r>
  </si>
  <si>
    <t>0.03</t>
  </si>
  <si>
    <t>Regulators</t>
  </si>
  <si>
    <t>CcpE</t>
  </si>
  <si>
    <t>Transcriptional regulator, LysR family</t>
  </si>
  <si>
    <r>
      <t>8</t>
    </r>
    <r>
      <rPr>
        <sz val="8"/>
        <color theme="1"/>
        <rFont val="Calibri"/>
        <family val="2"/>
        <scheme val="minor"/>
      </rPr>
      <t>LL</t>
    </r>
    <r>
      <rPr>
        <sz val="8"/>
        <color rgb="FF000000"/>
        <rFont val="Calibri"/>
        <family val="2"/>
        <scheme val="minor"/>
      </rPr>
      <t>I</t>
    </r>
    <r>
      <rPr>
        <b/>
        <sz val="8"/>
        <color rgb="FFFF0000"/>
        <rFont val="Calibri"/>
        <family val="2"/>
        <scheme val="minor"/>
      </rPr>
      <t>T</t>
    </r>
    <r>
      <rPr>
        <sz val="8"/>
        <color theme="1"/>
        <rFont val="Calibri"/>
        <family val="2"/>
        <scheme val="minor"/>
      </rPr>
      <t>LDETK</t>
    </r>
    <r>
      <rPr>
        <vertAlign val="subscript"/>
        <sz val="8"/>
        <color theme="1"/>
        <rFont val="Calibri"/>
        <family val="2"/>
        <scheme val="minor"/>
      </rPr>
      <t>16</t>
    </r>
  </si>
  <si>
    <t>0.34</t>
  </si>
  <si>
    <t>0.23</t>
  </si>
  <si>
    <t>0.39</t>
  </si>
  <si>
    <t>Fur</t>
  </si>
  <si>
    <t>Transcriptional regulator</t>
  </si>
  <si>
    <r>
      <t>24</t>
    </r>
    <r>
      <rPr>
        <sz val="8"/>
        <color theme="1"/>
        <rFont val="Calibri"/>
        <family val="2"/>
        <scheme val="minor"/>
      </rPr>
      <t>EA</t>
    </r>
    <r>
      <rPr>
        <b/>
        <sz val="8"/>
        <color rgb="FFFF0000"/>
        <rFont val="Calibri"/>
        <family val="2"/>
        <scheme val="minor"/>
      </rPr>
      <t>T</t>
    </r>
    <r>
      <rPr>
        <sz val="8"/>
        <color theme="1"/>
        <rFont val="Calibri"/>
        <family val="2"/>
        <scheme val="minor"/>
      </rPr>
      <t>VRVLIENEK</t>
    </r>
    <r>
      <rPr>
        <vertAlign val="subscript"/>
        <sz val="8"/>
        <color theme="1"/>
        <rFont val="Calibri"/>
        <family val="2"/>
        <scheme val="minor"/>
      </rPr>
      <t>35</t>
    </r>
  </si>
  <si>
    <t>HrcA</t>
  </si>
  <si>
    <t>Heat-inducible transcription repressor</t>
  </si>
  <si>
    <r>
      <t>260</t>
    </r>
    <r>
      <rPr>
        <sz val="8"/>
        <color theme="1"/>
        <rFont val="Calibri"/>
        <family val="2"/>
        <scheme val="minor"/>
      </rPr>
      <t>IAELLQDI</t>
    </r>
    <r>
      <rPr>
        <b/>
        <sz val="8"/>
        <color rgb="FF000000"/>
        <rFont val="Calibri"/>
        <family val="2"/>
        <scheme val="minor"/>
      </rPr>
      <t>SS</t>
    </r>
    <r>
      <rPr>
        <sz val="8"/>
        <color theme="1"/>
        <rFont val="Calibri"/>
        <family val="2"/>
        <scheme val="minor"/>
      </rPr>
      <t>PNINVK</t>
    </r>
    <r>
      <rPr>
        <vertAlign val="subscript"/>
        <sz val="8"/>
        <color theme="1"/>
        <rFont val="Calibri"/>
        <family val="2"/>
        <scheme val="minor"/>
      </rPr>
      <t>275</t>
    </r>
  </si>
  <si>
    <t>0.04</t>
  </si>
  <si>
    <t>Rot</t>
  </si>
  <si>
    <t>HTH-type transcriptional regulator Repressor of toxins</t>
  </si>
  <si>
    <r>
      <t>4</t>
    </r>
    <r>
      <rPr>
        <sz val="8"/>
        <color theme="1"/>
        <rFont val="Calibri"/>
        <family val="2"/>
        <scheme val="minor"/>
      </rPr>
      <t>LAHTSFGIVGMFVN</t>
    </r>
    <r>
      <rPr>
        <b/>
        <sz val="8"/>
        <color rgb="FFFF0000"/>
        <rFont val="Calibri"/>
        <family val="2"/>
        <scheme val="minor"/>
      </rPr>
      <t>T</t>
    </r>
    <r>
      <rPr>
        <sz val="8"/>
        <color theme="1"/>
        <rFont val="Calibri"/>
        <family val="2"/>
        <scheme val="minor"/>
      </rPr>
      <t>CIVAK</t>
    </r>
    <r>
      <rPr>
        <vertAlign val="subscript"/>
        <sz val="8"/>
        <color theme="1"/>
        <rFont val="Calibri"/>
        <family val="2"/>
        <scheme val="minor"/>
      </rPr>
      <t>23</t>
    </r>
  </si>
  <si>
    <t>3.91</t>
  </si>
  <si>
    <t>XdrA</t>
  </si>
  <si>
    <t>HTH-cro/C1-type domain-containing protein</t>
  </si>
  <si>
    <r>
      <t>116</t>
    </r>
    <r>
      <rPr>
        <sz val="8"/>
        <color theme="1"/>
        <rFont val="Calibri"/>
        <family val="2"/>
        <scheme val="minor"/>
      </rPr>
      <t>V</t>
    </r>
    <r>
      <rPr>
        <b/>
        <sz val="8"/>
        <color rgb="FF000000"/>
        <rFont val="Calibri"/>
        <family val="2"/>
        <scheme val="minor"/>
      </rPr>
      <t>S</t>
    </r>
    <r>
      <rPr>
        <sz val="8"/>
        <color theme="1"/>
        <rFont val="Calibri"/>
        <family val="2"/>
        <scheme val="minor"/>
      </rPr>
      <t>NI</t>
    </r>
    <r>
      <rPr>
        <b/>
        <sz val="8"/>
        <color rgb="FF000000"/>
        <rFont val="Calibri"/>
        <family val="2"/>
        <scheme val="minor"/>
      </rPr>
      <t>Y</t>
    </r>
    <r>
      <rPr>
        <sz val="8"/>
        <color theme="1"/>
        <rFont val="Calibri"/>
        <family val="2"/>
        <scheme val="minor"/>
      </rPr>
      <t>RVLNPDNQPIFGTSK</t>
    </r>
    <r>
      <rPr>
        <vertAlign val="subscript"/>
        <sz val="8"/>
        <color theme="1"/>
        <rFont val="Calibri"/>
        <family val="2"/>
        <scheme val="minor"/>
      </rPr>
      <t>135</t>
    </r>
  </si>
  <si>
    <t>2.955</t>
  </si>
  <si>
    <t>Stress response</t>
  </si>
  <si>
    <t>AhpF</t>
  </si>
  <si>
    <t>Alkyl hydroperoxide reductase subunit F</t>
  </si>
  <si>
    <r>
      <t>464</t>
    </r>
    <r>
      <rPr>
        <sz val="8"/>
        <color theme="1"/>
        <rFont val="Calibri"/>
        <family val="2"/>
        <scheme val="minor"/>
      </rPr>
      <t>DNA</t>
    </r>
    <r>
      <rPr>
        <b/>
        <sz val="8"/>
        <color rgb="FFFF0000"/>
        <rFont val="Calibri"/>
        <family val="2"/>
        <scheme val="minor"/>
      </rPr>
      <t>T</t>
    </r>
    <r>
      <rPr>
        <sz val="8"/>
        <color theme="1"/>
        <rFont val="Calibri"/>
        <family val="2"/>
        <scheme val="minor"/>
      </rPr>
      <t>NVPGIFAAGDVTDQK</t>
    </r>
    <r>
      <rPr>
        <vertAlign val="subscript"/>
        <sz val="8"/>
        <color theme="1"/>
        <rFont val="Calibri"/>
        <family val="2"/>
        <scheme val="minor"/>
      </rPr>
      <t>482</t>
    </r>
  </si>
  <si>
    <t>0.08</t>
  </si>
  <si>
    <t>TrxA</t>
  </si>
  <si>
    <t>Thioredoxin</t>
  </si>
  <si>
    <r>
      <t>55</t>
    </r>
    <r>
      <rPr>
        <sz val="8"/>
        <color theme="1"/>
        <rFont val="Calibri"/>
        <family val="2"/>
        <scheme val="minor"/>
      </rPr>
      <t>LDVDENP</t>
    </r>
    <r>
      <rPr>
        <b/>
        <sz val="8"/>
        <color rgb="FF000000"/>
        <rFont val="Calibri"/>
        <family val="2"/>
        <scheme val="minor"/>
      </rPr>
      <t>ST</t>
    </r>
    <r>
      <rPr>
        <sz val="8"/>
        <color theme="1"/>
        <rFont val="Calibri"/>
        <family val="2"/>
        <scheme val="minor"/>
      </rPr>
      <t>AAK</t>
    </r>
    <r>
      <rPr>
        <vertAlign val="subscript"/>
        <sz val="8"/>
        <color theme="1"/>
        <rFont val="Calibri"/>
        <family val="2"/>
        <scheme val="minor"/>
      </rPr>
      <t>66</t>
    </r>
  </si>
  <si>
    <t>6.92</t>
  </si>
  <si>
    <t>PhoH</t>
  </si>
  <si>
    <t>Phosphate starvation-induced protein</t>
  </si>
  <si>
    <r>
      <t>1</t>
    </r>
    <r>
      <rPr>
        <b/>
        <vertAlign val="subscript"/>
        <sz val="8"/>
        <color rgb="FF000000"/>
        <rFont val="Calibri"/>
        <family val="2"/>
      </rPr>
      <t>13</t>
    </r>
    <r>
      <rPr>
        <b/>
        <sz val="8"/>
        <color rgb="FFFF0000"/>
        <rFont val="Calibri"/>
        <family val="2"/>
      </rPr>
      <t>T</t>
    </r>
    <r>
      <rPr>
        <sz val="8"/>
        <color theme="1"/>
        <rFont val="Calibri"/>
        <family val="2"/>
      </rPr>
      <t>MGQRIYVNAMKNNDLVFGIGPAGTGK</t>
    </r>
    <r>
      <rPr>
        <vertAlign val="subscript"/>
        <sz val="8"/>
        <color theme="1"/>
        <rFont val="Calibri"/>
        <family val="2"/>
      </rPr>
      <t>139</t>
    </r>
  </si>
  <si>
    <t>DnaK</t>
  </si>
  <si>
    <t>Chaperone protein</t>
  </si>
  <si>
    <r>
      <t>507</t>
    </r>
    <r>
      <rPr>
        <sz val="8"/>
        <color theme="1"/>
        <rFont val="Calibri"/>
        <family val="2"/>
        <scheme val="minor"/>
      </rPr>
      <t>NEAD</t>
    </r>
    <r>
      <rPr>
        <b/>
        <sz val="8"/>
        <color theme="1"/>
        <rFont val="Calibri"/>
        <family val="2"/>
        <scheme val="minor"/>
      </rPr>
      <t>S</t>
    </r>
    <r>
      <rPr>
        <sz val="8"/>
        <color theme="1"/>
        <rFont val="Calibri"/>
        <family val="2"/>
        <scheme val="minor"/>
      </rPr>
      <t>LVFQVEK</t>
    </r>
    <r>
      <rPr>
        <b/>
        <sz val="8"/>
        <color theme="1"/>
        <rFont val="Calibri"/>
        <family val="2"/>
        <scheme val="minor"/>
      </rPr>
      <t>T</t>
    </r>
    <r>
      <rPr>
        <sz val="8"/>
        <color theme="1"/>
        <rFont val="Calibri"/>
        <family val="2"/>
        <scheme val="minor"/>
      </rPr>
      <t>L</t>
    </r>
    <r>
      <rPr>
        <b/>
        <sz val="8"/>
        <color theme="1"/>
        <rFont val="Calibri"/>
        <family val="2"/>
        <scheme val="minor"/>
      </rPr>
      <t>T</t>
    </r>
    <r>
      <rPr>
        <sz val="8"/>
        <color theme="1"/>
        <rFont val="Calibri"/>
        <family val="2"/>
        <scheme val="minor"/>
      </rPr>
      <t>DLGENIGEEDKK</t>
    </r>
    <r>
      <rPr>
        <vertAlign val="subscript"/>
        <sz val="8"/>
        <color theme="1"/>
        <rFont val="Calibri"/>
        <family val="2"/>
        <scheme val="minor"/>
      </rPr>
      <t>533</t>
    </r>
  </si>
  <si>
    <t>Amino acid and sugar</t>
  </si>
  <si>
    <t>metabolism</t>
  </si>
  <si>
    <t>SAUSA300_0433</t>
  </si>
  <si>
    <t>CysM</t>
  </si>
  <si>
    <t>Cysteine synthase/cystathionine beta-synthase</t>
  </si>
  <si>
    <r>
      <t>58</t>
    </r>
    <r>
      <rPr>
        <sz val="8"/>
        <color theme="1"/>
        <rFont val="Calibri"/>
        <family val="2"/>
        <scheme val="minor"/>
      </rPr>
      <t>AGQ</t>
    </r>
    <r>
      <rPr>
        <b/>
        <sz val="8"/>
        <color rgb="FFFF0000"/>
        <rFont val="Calibri"/>
        <family val="2"/>
        <scheme val="minor"/>
      </rPr>
      <t>T</t>
    </r>
    <r>
      <rPr>
        <sz val="8"/>
        <color theme="1"/>
        <rFont val="Calibri"/>
        <family val="2"/>
        <scheme val="minor"/>
      </rPr>
      <t>IVEATAGN</t>
    </r>
    <r>
      <rPr>
        <b/>
        <sz val="8"/>
        <color rgb="FFFF0000"/>
        <rFont val="Calibri"/>
        <family val="2"/>
        <scheme val="minor"/>
      </rPr>
      <t>T</t>
    </r>
    <r>
      <rPr>
        <sz val="8"/>
        <color theme="1"/>
        <rFont val="Calibri"/>
        <family val="2"/>
        <scheme val="minor"/>
      </rPr>
      <t>GIGLAIAANR</t>
    </r>
    <r>
      <rPr>
        <vertAlign val="subscript"/>
        <sz val="8"/>
        <color theme="1"/>
        <rFont val="Calibri"/>
        <family val="2"/>
        <scheme val="minor"/>
      </rPr>
      <t>80</t>
    </r>
  </si>
  <si>
    <t>Fba</t>
  </si>
  <si>
    <t>Fructose-1,6-bisphosphate aldolase</t>
  </si>
  <si>
    <r>
      <t>230</t>
    </r>
    <r>
      <rPr>
        <sz val="8"/>
        <color theme="1"/>
        <rFont val="Calibri"/>
        <family val="2"/>
        <scheme val="minor"/>
      </rPr>
      <t>INVN</t>
    </r>
    <r>
      <rPr>
        <b/>
        <sz val="8"/>
        <color rgb="FFFF0000"/>
        <rFont val="Calibri"/>
        <family val="2"/>
        <scheme val="minor"/>
      </rPr>
      <t>T</t>
    </r>
    <r>
      <rPr>
        <sz val="8"/>
        <color theme="1"/>
        <rFont val="Calibri"/>
        <family val="2"/>
        <scheme val="minor"/>
      </rPr>
      <t>ENQIASAK</t>
    </r>
    <r>
      <rPr>
        <vertAlign val="subscript"/>
        <sz val="8"/>
        <color theme="1"/>
        <rFont val="Calibri"/>
        <family val="2"/>
        <scheme val="minor"/>
      </rPr>
      <t>242</t>
    </r>
  </si>
  <si>
    <t>SAUSA300_2540</t>
  </si>
  <si>
    <t>Fda</t>
  </si>
  <si>
    <t>Fructose-bisphosphate aldolase class 1</t>
  </si>
  <si>
    <r>
      <t>14</t>
    </r>
    <r>
      <rPr>
        <sz val="8"/>
        <color theme="1"/>
        <rFont val="Calibri"/>
        <family val="2"/>
        <scheme val="minor"/>
      </rPr>
      <t>GFIAALDQ</t>
    </r>
    <r>
      <rPr>
        <b/>
        <sz val="8"/>
        <color rgb="FFFF0000"/>
        <rFont val="Calibri"/>
        <family val="2"/>
        <scheme val="minor"/>
      </rPr>
      <t>S</t>
    </r>
    <r>
      <rPr>
        <sz val="8"/>
        <color theme="1"/>
        <rFont val="Calibri"/>
        <family val="2"/>
        <scheme val="minor"/>
      </rPr>
      <t>GGSTPK</t>
    </r>
    <r>
      <rPr>
        <vertAlign val="subscript"/>
        <sz val="8"/>
        <color theme="1"/>
        <rFont val="Calibri"/>
        <family val="2"/>
        <scheme val="minor"/>
      </rPr>
      <t>28</t>
    </r>
  </si>
  <si>
    <t>1.55</t>
  </si>
  <si>
    <t>Cell division-related</t>
  </si>
  <si>
    <t>FtsZ</t>
  </si>
  <si>
    <t>Cell division protein</t>
  </si>
  <si>
    <r>
      <t>30</t>
    </r>
    <r>
      <rPr>
        <sz val="8"/>
        <color theme="1"/>
        <rFont val="Calibri"/>
        <family val="2"/>
        <scheme val="minor"/>
      </rPr>
      <t>MIDHGMNNVEFIAIN</t>
    </r>
    <r>
      <rPr>
        <b/>
        <sz val="8"/>
        <color rgb="FFFF0000"/>
        <rFont val="Calibri"/>
        <family val="2"/>
        <scheme val="minor"/>
      </rPr>
      <t>T</t>
    </r>
    <r>
      <rPr>
        <sz val="8"/>
        <color theme="1"/>
        <rFont val="Calibri"/>
        <family val="2"/>
        <scheme val="minor"/>
      </rPr>
      <t>DGQALNLSK</t>
    </r>
    <r>
      <rPr>
        <vertAlign val="subscript"/>
        <sz val="8"/>
        <color theme="1"/>
        <rFont val="Calibri"/>
        <family val="2"/>
        <scheme val="minor"/>
      </rPr>
      <t>54</t>
    </r>
  </si>
  <si>
    <t>Smc</t>
  </si>
  <si>
    <t>Chromosome partition protein</t>
  </si>
  <si>
    <r>
      <t>301</t>
    </r>
    <r>
      <rPr>
        <b/>
        <sz val="8"/>
        <color theme="1"/>
        <rFont val="Calibri"/>
        <family val="2"/>
        <scheme val="minor"/>
      </rPr>
      <t>YT</t>
    </r>
    <r>
      <rPr>
        <sz val="8"/>
        <color theme="1"/>
        <rFont val="Calibri"/>
        <family val="2"/>
        <scheme val="minor"/>
      </rPr>
      <t>GQLNVLEER</t>
    </r>
    <r>
      <rPr>
        <vertAlign val="subscript"/>
        <sz val="8"/>
        <color theme="1"/>
        <rFont val="Calibri"/>
        <family val="2"/>
        <scheme val="minor"/>
      </rPr>
      <t>311</t>
    </r>
  </si>
  <si>
    <t>SAUSA300_2130</t>
  </si>
  <si>
    <t>Probable uridylyltransferase possibly related to cell wall synthesis</t>
  </si>
  <si>
    <r>
      <t>67</t>
    </r>
    <r>
      <rPr>
        <sz val="8"/>
        <color theme="1"/>
        <rFont val="Calibri"/>
        <family val="2"/>
        <scheme val="minor"/>
      </rPr>
      <t>YDIK</t>
    </r>
    <r>
      <rPr>
        <b/>
        <sz val="8"/>
        <color rgb="FFFF0000"/>
        <rFont val="Calibri"/>
        <family val="2"/>
        <scheme val="minor"/>
      </rPr>
      <t>S</t>
    </r>
    <r>
      <rPr>
        <sz val="8"/>
        <color theme="1"/>
        <rFont val="Calibri"/>
        <family val="2"/>
        <scheme val="minor"/>
      </rPr>
      <t>QMSDDEIK</t>
    </r>
    <r>
      <rPr>
        <vertAlign val="subscript"/>
        <sz val="8"/>
        <color theme="1"/>
        <rFont val="Calibri"/>
        <family val="2"/>
        <scheme val="minor"/>
      </rPr>
      <t>79</t>
    </r>
  </si>
  <si>
    <t>Envelope</t>
  </si>
  <si>
    <t>Putative lipoprotein</t>
  </si>
  <si>
    <r>
      <t>87</t>
    </r>
    <r>
      <rPr>
        <sz val="8"/>
        <color theme="1"/>
        <rFont val="Calibri"/>
        <family val="2"/>
        <scheme val="minor"/>
      </rPr>
      <t>YDIK</t>
    </r>
    <r>
      <rPr>
        <b/>
        <sz val="8"/>
        <color rgb="FFFF0000"/>
        <rFont val="Calibri"/>
        <family val="2"/>
        <scheme val="minor"/>
      </rPr>
      <t>S</t>
    </r>
    <r>
      <rPr>
        <sz val="8"/>
        <color theme="1"/>
        <rFont val="Calibri"/>
        <family val="2"/>
        <scheme val="minor"/>
      </rPr>
      <t>QMSDDEIK</t>
    </r>
    <r>
      <rPr>
        <vertAlign val="subscript"/>
        <sz val="8"/>
        <color theme="1"/>
        <rFont val="Calibri"/>
        <family val="2"/>
        <scheme val="minor"/>
      </rPr>
      <t>103</t>
    </r>
  </si>
  <si>
    <t>1.04</t>
  </si>
  <si>
    <t>MurA</t>
  </si>
  <si>
    <t>UDP-N-acetylglucosamine 1-carboxyvinyltransferase</t>
  </si>
  <si>
    <r>
      <t>182</t>
    </r>
    <r>
      <rPr>
        <sz val="8"/>
        <color theme="1"/>
        <rFont val="Calibri"/>
        <family val="2"/>
        <scheme val="minor"/>
      </rPr>
      <t>GK</t>
    </r>
    <r>
      <rPr>
        <b/>
        <sz val="8"/>
        <color rgb="FFFF0000"/>
        <rFont val="Calibri"/>
        <family val="2"/>
        <scheme val="minor"/>
      </rPr>
      <t>T</t>
    </r>
    <r>
      <rPr>
        <sz val="8"/>
        <color theme="1"/>
        <rFont val="Calibri"/>
        <family val="2"/>
        <scheme val="minor"/>
      </rPr>
      <t>LIENAAK</t>
    </r>
    <r>
      <rPr>
        <vertAlign val="subscript"/>
        <sz val="8"/>
        <color theme="1"/>
        <rFont val="Calibri"/>
        <family val="2"/>
        <scheme val="minor"/>
      </rPr>
      <t>191</t>
    </r>
  </si>
  <si>
    <t>SAUSA300_2386</t>
  </si>
  <si>
    <t>Flp</t>
  </si>
  <si>
    <t>Beta-lactamase FmtA-like protein</t>
  </si>
  <si>
    <r>
      <t>361</t>
    </r>
    <r>
      <rPr>
        <sz val="8"/>
        <color theme="1"/>
        <rFont val="Calibri"/>
        <family val="2"/>
        <scheme val="minor"/>
      </rPr>
      <t>LVEHLN</t>
    </r>
    <r>
      <rPr>
        <b/>
        <sz val="8"/>
        <color rgb="FFFF0000"/>
        <rFont val="Calibri"/>
        <family val="2"/>
        <scheme val="minor"/>
      </rPr>
      <t>T</t>
    </r>
    <r>
      <rPr>
        <sz val="8"/>
        <color theme="1"/>
        <rFont val="Calibri"/>
        <family val="2"/>
        <scheme val="minor"/>
      </rPr>
      <t>QIVNHK</t>
    </r>
    <r>
      <rPr>
        <vertAlign val="subscript"/>
        <sz val="8"/>
        <color theme="1"/>
        <rFont val="Calibri"/>
        <family val="2"/>
        <scheme val="minor"/>
      </rPr>
      <t>373</t>
    </r>
  </si>
  <si>
    <t>0.43</t>
  </si>
  <si>
    <t>0.22</t>
  </si>
  <si>
    <t>Energy, metabolites</t>
  </si>
  <si>
    <t>SAUSA300_1894</t>
  </si>
  <si>
    <t>PncB</t>
  </si>
  <si>
    <t>Nicotinate phosphoribosyltransferase</t>
  </si>
  <si>
    <r>
      <t>261</t>
    </r>
    <r>
      <rPr>
        <sz val="8"/>
        <color theme="1"/>
        <rFont val="Calibri"/>
        <family val="2"/>
        <scheme val="minor"/>
      </rPr>
      <t>LD</t>
    </r>
    <r>
      <rPr>
        <b/>
        <sz val="8"/>
        <color rgb="FFFF0000"/>
        <rFont val="Calibri"/>
        <family val="2"/>
        <scheme val="minor"/>
      </rPr>
      <t>S</t>
    </r>
    <r>
      <rPr>
        <sz val="8"/>
        <color theme="1"/>
        <rFont val="Calibri"/>
        <family val="2"/>
        <scheme val="minor"/>
      </rPr>
      <t>GDIAYLSK</t>
    </r>
    <r>
      <rPr>
        <vertAlign val="subscript"/>
        <sz val="8"/>
        <color theme="1"/>
        <rFont val="Calibri"/>
        <family val="2"/>
        <scheme val="minor"/>
      </rPr>
      <t>271</t>
    </r>
  </si>
  <si>
    <t>0.60</t>
  </si>
  <si>
    <t>8.92</t>
  </si>
  <si>
    <t>15.26</t>
  </si>
  <si>
    <t>SAUSA300_2060</t>
  </si>
  <si>
    <t>AtpA</t>
  </si>
  <si>
    <t>ATP synthase subunit alpha</t>
  </si>
  <si>
    <r>
      <t>456</t>
    </r>
    <r>
      <rPr>
        <sz val="8"/>
        <color theme="1"/>
        <rFont val="Calibri"/>
        <family val="2"/>
        <scheme val="minor"/>
      </rPr>
      <t>FEDELNHWAE</t>
    </r>
    <r>
      <rPr>
        <b/>
        <sz val="8"/>
        <color rgb="FFFF0000"/>
        <rFont val="Calibri"/>
        <family val="2"/>
        <scheme val="minor"/>
      </rPr>
      <t>S</t>
    </r>
    <r>
      <rPr>
        <sz val="8"/>
        <color theme="1"/>
        <rFont val="Calibri"/>
        <family val="2"/>
        <scheme val="minor"/>
      </rPr>
      <t>NATELLNEIR</t>
    </r>
    <r>
      <rPr>
        <vertAlign val="subscript"/>
        <sz val="8"/>
        <color theme="1"/>
        <rFont val="Calibri"/>
        <family val="2"/>
        <scheme val="minor"/>
      </rPr>
      <t>476</t>
    </r>
  </si>
  <si>
    <t>RNA metabolism</t>
  </si>
  <si>
    <t>SAUSA300_2205</t>
  </si>
  <si>
    <t>RpsJ</t>
  </si>
  <si>
    <t>30S ribosomal protein S10</t>
  </si>
  <si>
    <r>
      <t>31</t>
    </r>
    <r>
      <rPr>
        <sz val="8"/>
        <color theme="1"/>
        <rFont val="Calibri"/>
        <family val="2"/>
        <scheme val="minor"/>
      </rPr>
      <t>R</t>
    </r>
    <r>
      <rPr>
        <b/>
        <sz val="8"/>
        <color theme="1"/>
        <rFont val="Calibri"/>
        <family val="2"/>
        <scheme val="minor"/>
      </rPr>
      <t>S</t>
    </r>
    <r>
      <rPr>
        <sz val="8"/>
        <color theme="1"/>
        <rFont val="Calibri"/>
        <family val="2"/>
        <scheme val="minor"/>
      </rPr>
      <t>GADVSGPIPLP</t>
    </r>
    <r>
      <rPr>
        <b/>
        <sz val="8"/>
        <color theme="1"/>
        <rFont val="Calibri"/>
        <family val="2"/>
        <scheme val="minor"/>
      </rPr>
      <t>T</t>
    </r>
    <r>
      <rPr>
        <sz val="8"/>
        <color theme="1"/>
        <rFont val="Calibri"/>
        <family val="2"/>
        <scheme val="minor"/>
      </rPr>
      <t>EK</t>
    </r>
    <r>
      <rPr>
        <vertAlign val="subscript"/>
        <sz val="8"/>
        <color theme="1"/>
        <rFont val="Calibri"/>
        <family val="2"/>
        <scheme val="minor"/>
      </rPr>
      <t>46</t>
    </r>
  </si>
  <si>
    <t>0.81</t>
  </si>
  <si>
    <t>12.83</t>
  </si>
  <si>
    <t>4.92</t>
  </si>
  <si>
    <r>
      <t xml:space="preserve">Table S3. Anti-FASII-adapted </t>
    </r>
    <r>
      <rPr>
        <b/>
        <i/>
        <sz val="11"/>
        <color rgb="FF222222"/>
        <rFont val="Calibri"/>
        <family val="2"/>
        <scheme val="minor"/>
      </rPr>
      <t xml:space="preserve">S. aureus </t>
    </r>
    <r>
      <rPr>
        <b/>
        <sz val="11"/>
        <color rgb="FF222222"/>
        <rFont val="Calibri"/>
        <family val="2"/>
        <scheme val="minor"/>
      </rPr>
      <t xml:space="preserve">remain mainly adapted during insect infection </t>
    </r>
    <r>
      <rPr>
        <vertAlign val="superscript"/>
        <sz val="11"/>
        <color rgb="FF222222"/>
        <rFont val="Calibri"/>
        <family val="2"/>
        <scheme val="minor"/>
      </rPr>
      <t>a</t>
    </r>
    <r>
      <rPr>
        <b/>
        <sz val="11"/>
        <color rgb="FF222222"/>
        <rFont val="Calibri"/>
        <family val="2"/>
        <scheme val="minor"/>
      </rPr>
      <t>.</t>
    </r>
    <r>
      <rPr>
        <sz val="11"/>
        <color rgb="FF222222"/>
        <rFont val="Calibri"/>
        <family val="2"/>
        <scheme val="minor"/>
      </rPr>
      <t xml:space="preserve"> </t>
    </r>
  </si>
  <si>
    <r>
      <rPr>
        <i/>
        <sz val="11"/>
        <color theme="1"/>
        <rFont val="Calibri"/>
        <family val="2"/>
        <scheme val="minor"/>
      </rPr>
      <t>katA</t>
    </r>
    <r>
      <rPr>
        <sz val="11"/>
        <color theme="1"/>
        <rFont val="Calibri"/>
        <family val="2"/>
        <scheme val="minor"/>
      </rPr>
      <t>_F</t>
    </r>
  </si>
  <si>
    <t>GAACGCAACAAGGTATTGAA</t>
  </si>
  <si>
    <r>
      <rPr>
        <i/>
        <sz val="11"/>
        <color theme="1"/>
        <rFont val="Calibri"/>
        <family val="2"/>
        <scheme val="minor"/>
      </rPr>
      <t>katA</t>
    </r>
    <r>
      <rPr>
        <sz val="11"/>
        <color theme="1"/>
        <rFont val="Calibri"/>
        <family val="2"/>
        <scheme val="minor"/>
      </rPr>
      <t>_R</t>
    </r>
  </si>
  <si>
    <t>CCTCAGTCATTACTTGAATAT</t>
  </si>
  <si>
    <r>
      <rPr>
        <i/>
        <sz val="11"/>
        <color theme="1"/>
        <rFont val="Calibri"/>
        <family val="2"/>
        <scheme val="minor"/>
      </rPr>
      <t>perR</t>
    </r>
    <r>
      <rPr>
        <sz val="11"/>
        <color theme="1"/>
        <rFont val="Calibri"/>
        <family val="2"/>
        <scheme val="minor"/>
      </rPr>
      <t>_F</t>
    </r>
  </si>
  <si>
    <r>
      <rPr>
        <i/>
        <sz val="11"/>
        <color theme="1"/>
        <rFont val="Calibri"/>
        <family val="2"/>
        <scheme val="minor"/>
      </rPr>
      <t>perR</t>
    </r>
    <r>
      <rPr>
        <sz val="11"/>
        <color theme="1"/>
        <rFont val="Calibri"/>
        <family val="2"/>
        <scheme val="minor"/>
      </rPr>
      <t>_R</t>
    </r>
  </si>
  <si>
    <r>
      <rPr>
        <i/>
        <sz val="11"/>
        <color theme="1"/>
        <rFont val="Calibri"/>
        <family val="2"/>
        <scheme val="minor"/>
      </rPr>
      <t>xdrA_</t>
    </r>
    <r>
      <rPr>
        <sz val="11"/>
        <color theme="1"/>
        <rFont val="Calibri"/>
        <family val="2"/>
        <scheme val="minor"/>
      </rPr>
      <t>F</t>
    </r>
  </si>
  <si>
    <t>GGTTCGTATAGAGGCTGGTTA</t>
  </si>
  <si>
    <r>
      <rPr>
        <i/>
        <sz val="11"/>
        <color theme="1"/>
        <rFont val="Calibri"/>
        <family val="2"/>
        <scheme val="minor"/>
      </rPr>
      <t>xdrA_</t>
    </r>
    <r>
      <rPr>
        <sz val="11"/>
        <color theme="1"/>
        <rFont val="Calibri"/>
        <family val="2"/>
        <scheme val="minor"/>
      </rPr>
      <t>R</t>
    </r>
  </si>
  <si>
    <t>GTACCGAAAATTGGTTGGTTATCT</t>
  </si>
  <si>
    <r>
      <rPr>
        <i/>
        <sz val="11"/>
        <color theme="1"/>
        <rFont val="Calibri"/>
        <family val="2"/>
        <scheme val="minor"/>
      </rPr>
      <t>cshA_</t>
    </r>
    <r>
      <rPr>
        <sz val="11"/>
        <color theme="1"/>
        <rFont val="Calibri"/>
        <family val="2"/>
        <scheme val="minor"/>
      </rPr>
      <t>F</t>
    </r>
  </si>
  <si>
    <t>GGTCTGCTTCCACCGCTGC</t>
  </si>
  <si>
    <r>
      <rPr>
        <i/>
        <sz val="11"/>
        <color theme="1"/>
        <rFont val="Calibri"/>
        <family val="2"/>
        <scheme val="minor"/>
      </rPr>
      <t>cshA_</t>
    </r>
    <r>
      <rPr>
        <sz val="11"/>
        <color theme="1"/>
        <rFont val="Calibri"/>
        <family val="2"/>
        <scheme val="minor"/>
      </rPr>
      <t>R</t>
    </r>
  </si>
  <si>
    <t>ACTTTTACAAGAGTTAGTAGAAGC</t>
  </si>
  <si>
    <r>
      <rPr>
        <i/>
        <sz val="11"/>
        <color theme="1"/>
        <rFont val="Calibri"/>
        <family val="2"/>
        <scheme val="minor"/>
      </rPr>
      <t>hrcA_</t>
    </r>
    <r>
      <rPr>
        <sz val="11"/>
        <color theme="1"/>
        <rFont val="Calibri"/>
        <family val="2"/>
        <scheme val="minor"/>
      </rPr>
      <t>F</t>
    </r>
  </si>
  <si>
    <t>GAGCGACATAACTTGAATGTTAG</t>
  </si>
  <si>
    <r>
      <rPr>
        <i/>
        <sz val="11"/>
        <color theme="1"/>
        <rFont val="Calibri"/>
        <family val="2"/>
        <scheme val="minor"/>
      </rPr>
      <t>hrcA_</t>
    </r>
    <r>
      <rPr>
        <sz val="11"/>
        <color theme="1"/>
        <rFont val="Calibri"/>
        <family val="2"/>
        <scheme val="minor"/>
      </rPr>
      <t>R</t>
    </r>
  </si>
  <si>
    <t>GCATAGCTGTAGGTCCAATCA</t>
  </si>
  <si>
    <r>
      <rPr>
        <i/>
        <sz val="11"/>
        <color theme="1"/>
        <rFont val="Calibri"/>
        <family val="2"/>
        <scheme val="minor"/>
      </rPr>
      <t>ccpE_</t>
    </r>
    <r>
      <rPr>
        <sz val="11"/>
        <color theme="1"/>
        <rFont val="Calibri"/>
        <family val="2"/>
        <scheme val="minor"/>
      </rPr>
      <t>F</t>
    </r>
  </si>
  <si>
    <t>GCAGGCACATATTGGTGAAGT</t>
  </si>
  <si>
    <r>
      <rPr>
        <i/>
        <sz val="11"/>
        <color theme="1"/>
        <rFont val="Calibri"/>
        <family val="2"/>
        <scheme val="minor"/>
      </rPr>
      <t>ccpE_</t>
    </r>
    <r>
      <rPr>
        <sz val="11"/>
        <color theme="1"/>
        <rFont val="Calibri"/>
        <family val="2"/>
        <scheme val="minor"/>
      </rPr>
      <t>R</t>
    </r>
  </si>
  <si>
    <t>GATCCACTGTAATAGTTGCATGG</t>
  </si>
  <si>
    <r>
      <rPr>
        <i/>
        <sz val="11"/>
        <color theme="1"/>
        <rFont val="Calibri"/>
        <family val="2"/>
        <scheme val="minor"/>
      </rPr>
      <t>rot_</t>
    </r>
    <r>
      <rPr>
        <sz val="11"/>
        <color theme="1"/>
        <rFont val="Calibri"/>
        <family val="2"/>
        <scheme val="minor"/>
      </rPr>
      <t>F</t>
    </r>
  </si>
  <si>
    <t>GCATTGCTGTTGCTCTACTTGC</t>
  </si>
  <si>
    <r>
      <rPr>
        <i/>
        <sz val="11"/>
        <color theme="1"/>
        <rFont val="Calibri"/>
        <family val="2"/>
        <scheme val="minor"/>
      </rPr>
      <t>rot_</t>
    </r>
    <r>
      <rPr>
        <sz val="11"/>
        <color theme="1"/>
        <rFont val="Calibri"/>
        <family val="2"/>
        <scheme val="minor"/>
      </rPr>
      <t>R</t>
    </r>
  </si>
  <si>
    <t>CGACACTGTATTTGGAATTTTGCA</t>
  </si>
  <si>
    <t>Primer 5'-3'</t>
  </si>
  <si>
    <r>
      <rPr>
        <i/>
        <sz val="11"/>
        <color theme="1"/>
        <rFont val="Calibri"/>
        <family val="2"/>
        <scheme val="minor"/>
      </rPr>
      <t>sufD*</t>
    </r>
    <r>
      <rPr>
        <sz val="11"/>
        <color theme="1"/>
        <rFont val="Calibri"/>
        <family val="2"/>
        <scheme val="minor"/>
      </rPr>
      <t>_R</t>
    </r>
  </si>
  <si>
    <r>
      <rPr>
        <i/>
        <sz val="11"/>
        <color theme="1"/>
        <rFont val="Calibri"/>
        <family val="2"/>
        <scheme val="minor"/>
      </rPr>
      <t>sufD*</t>
    </r>
    <r>
      <rPr>
        <sz val="11"/>
        <color theme="1"/>
        <rFont val="Calibri"/>
        <family val="2"/>
        <scheme val="minor"/>
      </rPr>
      <t>_F</t>
    </r>
  </si>
  <si>
    <t xml:space="preserve"> SerFA 2h</t>
  </si>
  <si>
    <t>FA-Tric_02h</t>
  </si>
  <si>
    <t>BHI-Tric 6h</t>
  </si>
  <si>
    <t>FA-Tric_04h</t>
  </si>
  <si>
    <t>FA-Tric_06h</t>
  </si>
  <si>
    <t>FA-Tric_08h</t>
  </si>
  <si>
    <t>FA-Tric_10h</t>
  </si>
  <si>
    <t>SerFA-Tric_02h</t>
  </si>
  <si>
    <t>SerFA-Tric_04h</t>
  </si>
  <si>
    <t>SerFA-Tric_06h</t>
  </si>
  <si>
    <t>SerFA-Tric_08h</t>
  </si>
  <si>
    <t>SerFA-Tric_10h</t>
  </si>
  <si>
    <t>cluster_ number</t>
  </si>
  <si>
    <r>
      <t>Sample number and OD</t>
    </r>
    <r>
      <rPr>
        <vertAlign val="subscript"/>
        <sz val="11"/>
        <color rgb="FF000000"/>
        <rFont val="Calibri Light"/>
        <family val="2"/>
      </rPr>
      <t>600</t>
    </r>
  </si>
  <si>
    <t>Table S4. USA300 mutant derivatives and primers used to confirm insertion locations.</t>
  </si>
  <si>
    <r>
      <t xml:space="preserve">position 898566 between SAUSA300_0818 and SAUSA300_0819 </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Insertion at position 898566 in </t>
    </r>
    <r>
      <rPr>
        <i/>
        <sz val="11"/>
        <color theme="1"/>
        <rFont val="Calibri"/>
        <family val="2"/>
        <scheme val="minor"/>
      </rPr>
      <t xml:space="preserve">S. aureus </t>
    </r>
    <r>
      <rPr>
        <sz val="11"/>
        <color theme="1"/>
        <rFont val="Calibri"/>
        <family val="2"/>
        <scheme val="minor"/>
      </rPr>
      <t>USA300_FPR3757, between SAUSA300_0818 and SAUSA300_0819 kindly provided by P. Fey (Univ. of Nebraska).</t>
    </r>
  </si>
  <si>
    <r>
      <t>OD</t>
    </r>
    <r>
      <rPr>
        <b/>
        <vertAlign val="subscript"/>
        <sz val="11"/>
        <color rgb="FF000000"/>
        <rFont val="Calibri Light"/>
        <family val="2"/>
      </rPr>
      <t>600</t>
    </r>
    <r>
      <rPr>
        <b/>
        <sz val="11"/>
        <color rgb="FF000000"/>
        <rFont val="Calibri Light"/>
        <family val="2"/>
      </rPr>
      <t xml:space="preserve"> of quadruplicate independent cultures treated for proteome analyses</t>
    </r>
  </si>
  <si>
    <t>Medium and harvesting time (hours)</t>
  </si>
  <si>
    <t>Cluster categories</t>
  </si>
  <si>
    <t>See Figure 1B for growth curves.</t>
  </si>
  <si>
    <r>
      <t>Table S1 (tab 1). Conditions of growth and OD</t>
    </r>
    <r>
      <rPr>
        <b/>
        <vertAlign val="subscript"/>
        <sz val="11"/>
        <color theme="1"/>
        <rFont val="Calibri"/>
        <family val="2"/>
        <scheme val="minor"/>
      </rPr>
      <t>600</t>
    </r>
    <r>
      <rPr>
        <b/>
        <sz val="11"/>
        <color theme="1"/>
        <rFont val="Calibri"/>
        <family val="2"/>
        <scheme val="minor"/>
      </rPr>
      <t xml:space="preserve"> of quadruplicate samples used for proteomics analyses.</t>
    </r>
  </si>
  <si>
    <r>
      <rPr>
        <b/>
        <sz val="12"/>
        <color theme="1"/>
        <rFont val="Calibri"/>
        <family val="2"/>
        <scheme val="minor"/>
      </rPr>
      <t xml:space="preserve">Table S1 (tab 2). Results of proteomic analyses. </t>
    </r>
    <r>
      <rPr>
        <sz val="12"/>
        <color theme="1"/>
        <rFont val="Calibri"/>
        <family val="2"/>
        <scheme val="minor"/>
      </rPr>
      <t xml:space="preserve">Columns in bold correspond to controls. Cluster categories are at right.  </t>
    </r>
  </si>
  <si>
    <r>
      <t>a</t>
    </r>
    <r>
      <rPr>
        <sz val="11"/>
        <color theme="1"/>
        <rFont val="Calibri"/>
        <family val="2"/>
        <scheme val="minor"/>
      </rPr>
      <t xml:space="preserve"> Peptide positions in respective protein sequences are indicated. Phosphorylated amino acids are in bold red or in bold black when there is an ambiguity. </t>
    </r>
    <r>
      <rPr>
        <b/>
        <vertAlign val="superscript"/>
        <sz val="11"/>
        <color theme="1"/>
        <rFont val="Calibri"/>
        <family val="2"/>
        <scheme val="minor"/>
      </rPr>
      <t>b</t>
    </r>
    <r>
      <rPr>
        <sz val="11"/>
        <color theme="1"/>
        <rFont val="Calibri"/>
        <family val="2"/>
        <scheme val="minor"/>
      </rPr>
      <t xml:space="preserve"> An abundance ratio of 100 means that the protein was found only in the sample in the numerator of the fraction. A ratio of 0.01 means that the protein was found only in the sample in the denominator of the fraction. An intermediate value refers to the mean ratio of phosphorylated protein in the indicated conditions.  -, phosphopeptides were absent from both samples of the rati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Light"/>
      <family val="2"/>
    </font>
    <font>
      <vertAlign val="subscript"/>
      <sz val="11"/>
      <color rgb="FF000000"/>
      <name val="Calibri Light"/>
      <family val="2"/>
    </font>
    <font>
      <sz val="11"/>
      <color rgb="FF0070C0"/>
      <name val="Calibri Light"/>
      <family val="2"/>
    </font>
    <font>
      <b/>
      <sz val="11"/>
      <color rgb="FF222222"/>
      <name val="Calibri"/>
      <family val="2"/>
      <scheme val="minor"/>
    </font>
    <font>
      <b/>
      <i/>
      <sz val="11"/>
      <color rgb="FF222222"/>
      <name val="Calibri"/>
      <family val="2"/>
      <scheme val="minor"/>
    </font>
    <font>
      <vertAlign val="superscript"/>
      <sz val="11"/>
      <color rgb="FF222222"/>
      <name val="Calibri"/>
      <family val="2"/>
      <scheme val="minor"/>
    </font>
    <font>
      <sz val="11"/>
      <color rgb="FF222222"/>
      <name val="Calibri"/>
      <family val="2"/>
      <scheme val="minor"/>
    </font>
    <font>
      <b/>
      <sz val="10"/>
      <color rgb="FF222222"/>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
      <sz val="10"/>
      <color rgb="FF222222"/>
      <name val="Calibri"/>
      <family val="2"/>
      <scheme val="minor"/>
    </font>
    <font>
      <vertAlign val="superscript"/>
      <sz val="10"/>
      <color theme="1"/>
      <name val="Calibri"/>
      <family val="2"/>
      <scheme val="minor"/>
    </font>
    <font>
      <vertAlign val="superscript"/>
      <sz val="10"/>
      <color rgb="FF222222"/>
      <name val="Calibri"/>
      <family val="2"/>
      <scheme val="minor"/>
    </font>
    <font>
      <i/>
      <sz val="11"/>
      <color rgb="FF222222"/>
      <name val="Calibri"/>
      <family val="2"/>
      <scheme val="minor"/>
    </font>
    <font>
      <i/>
      <sz val="11"/>
      <color theme="1"/>
      <name val="Calibri"/>
      <family val="2"/>
      <scheme val="minor"/>
    </font>
    <font>
      <b/>
      <sz val="8"/>
      <color theme="1"/>
      <name val="Calibri"/>
      <family val="2"/>
      <scheme val="minor"/>
    </font>
    <font>
      <sz val="8"/>
      <color theme="1"/>
      <name val="Calibri"/>
      <family val="2"/>
      <scheme val="minor"/>
    </font>
    <font>
      <b/>
      <vertAlign val="superscript"/>
      <sz val="8"/>
      <color theme="1"/>
      <name val="Calibri"/>
      <family val="2"/>
      <scheme val="minor"/>
    </font>
    <font>
      <vertAlign val="subscript"/>
      <sz val="8"/>
      <color theme="1"/>
      <name val="Calibri"/>
      <family val="2"/>
      <scheme val="minor"/>
    </font>
    <font>
      <b/>
      <sz val="8"/>
      <color rgb="FFFF0000"/>
      <name val="Calibri"/>
      <family val="2"/>
      <scheme val="minor"/>
    </font>
    <font>
      <sz val="8"/>
      <color rgb="FF000000"/>
      <name val="Calibri"/>
      <family val="2"/>
      <scheme val="minor"/>
    </font>
    <font>
      <b/>
      <sz val="8"/>
      <color rgb="FF000000"/>
      <name val="Calibri"/>
      <family val="2"/>
      <scheme val="minor"/>
    </font>
    <font>
      <vertAlign val="subscript"/>
      <sz val="8"/>
      <color rgb="FF000000"/>
      <name val="Calibri"/>
      <family val="2"/>
    </font>
    <font>
      <b/>
      <vertAlign val="subscript"/>
      <sz val="8"/>
      <color rgb="FF000000"/>
      <name val="Calibri"/>
      <family val="2"/>
    </font>
    <font>
      <b/>
      <sz val="8"/>
      <color rgb="FFFF0000"/>
      <name val="Calibri"/>
      <family val="2"/>
    </font>
    <font>
      <sz val="8"/>
      <color theme="1"/>
      <name val="Calibri"/>
      <family val="2"/>
    </font>
    <font>
      <vertAlign val="subscript"/>
      <sz val="8"/>
      <color theme="1"/>
      <name val="Calibri"/>
      <family val="2"/>
    </font>
    <font>
      <b/>
      <vertAlign val="superscript"/>
      <sz val="11"/>
      <color theme="1"/>
      <name val="Calibri"/>
      <family val="2"/>
      <scheme val="minor"/>
    </font>
    <font>
      <sz val="11"/>
      <name val="Calibri"/>
      <family val="2"/>
      <scheme val="minor"/>
    </font>
    <font>
      <b/>
      <sz val="11"/>
      <name val="Calibri"/>
      <family val="2"/>
      <scheme val="minor"/>
    </font>
    <font>
      <b/>
      <vertAlign val="subscript"/>
      <sz val="11"/>
      <color theme="1"/>
      <name val="Calibri"/>
      <family val="2"/>
      <scheme val="minor"/>
    </font>
    <font>
      <vertAlign val="superscript"/>
      <sz val="11"/>
      <color theme="1"/>
      <name val="Calibri"/>
      <family val="2"/>
      <scheme val="minor"/>
    </font>
    <font>
      <b/>
      <sz val="11"/>
      <color rgb="FF000000"/>
      <name val="Calibri Light"/>
      <family val="2"/>
    </font>
    <font>
      <b/>
      <vertAlign val="subscript"/>
      <sz val="11"/>
      <color rgb="FF000000"/>
      <name val="Calibri Light"/>
      <family val="2"/>
    </font>
    <font>
      <sz val="12"/>
      <color theme="1"/>
      <name val="Calibri"/>
      <family val="2"/>
      <scheme val="minor"/>
    </font>
    <font>
      <b/>
      <sz val="1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rgb="FFFFFFFF"/>
        <bgColor rgb="FFFFFFFF"/>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AEAAAA"/>
      </left>
      <right/>
      <top style="thin">
        <color rgb="FFAEAAAA"/>
      </top>
      <bottom/>
      <diagonal/>
    </border>
    <border>
      <left/>
      <right style="thin">
        <color rgb="FFAEAAAA"/>
      </right>
      <top style="thin">
        <color rgb="FFAEAAAA"/>
      </top>
      <bottom/>
      <diagonal/>
    </border>
    <border>
      <left style="thin">
        <color rgb="FFAEAAAA"/>
      </left>
      <right style="thin">
        <color rgb="FF757171"/>
      </right>
      <top style="thin">
        <color rgb="FFAEAAAA"/>
      </top>
      <bottom style="thin">
        <color rgb="FFAEAAAA"/>
      </bottom>
      <diagonal/>
    </border>
    <border>
      <left style="thin">
        <color rgb="FF757171"/>
      </left>
      <right style="thin">
        <color rgb="FF757171"/>
      </right>
      <top style="thin">
        <color rgb="FFAEAAAA"/>
      </top>
      <bottom style="thin">
        <color rgb="FFAEAAAA"/>
      </bottom>
      <diagonal/>
    </border>
    <border>
      <left style="thin">
        <color rgb="FF757171"/>
      </left>
      <right style="thin">
        <color rgb="FFAEAAAA"/>
      </right>
      <top style="thin">
        <color rgb="FFAEAAAA"/>
      </top>
      <bottom style="thin">
        <color rgb="FFAEAAAA"/>
      </bottom>
      <diagonal/>
    </border>
    <border>
      <left style="thin">
        <color rgb="FF757171"/>
      </left>
      <right style="thin">
        <color rgb="FF757171"/>
      </right>
      <top/>
      <bottom style="thin">
        <color rgb="FF757171"/>
      </bottom>
      <diagonal/>
    </border>
    <border>
      <left style="thin">
        <color rgb="FF757171"/>
      </left>
      <right style="thin">
        <color rgb="FFAEAAAA"/>
      </right>
      <top/>
      <bottom style="thin">
        <color rgb="FF757171"/>
      </bottom>
      <diagonal/>
    </border>
    <border>
      <left style="thin">
        <color rgb="FFAEAAAA"/>
      </left>
      <right style="thin">
        <color rgb="FF757171"/>
      </right>
      <top/>
      <bottom style="thin">
        <color rgb="FF757171"/>
      </bottom>
      <diagonal/>
    </border>
    <border>
      <left style="thin">
        <color rgb="FF757171"/>
      </left>
      <right style="thin">
        <color rgb="FF757171"/>
      </right>
      <top style="thin">
        <color rgb="FF757171"/>
      </top>
      <bottom style="thin">
        <color rgb="FF757171"/>
      </bottom>
      <diagonal/>
    </border>
    <border>
      <left style="thin">
        <color rgb="FF757171"/>
      </left>
      <right style="thin">
        <color rgb="FFAEAAAA"/>
      </right>
      <top style="thin">
        <color rgb="FF757171"/>
      </top>
      <bottom style="thin">
        <color rgb="FF757171"/>
      </bottom>
      <diagonal/>
    </border>
    <border>
      <left style="thin">
        <color rgb="FFAEAAAA"/>
      </left>
      <right style="thin">
        <color rgb="FF757171"/>
      </right>
      <top style="thin">
        <color rgb="FF757171"/>
      </top>
      <bottom style="thin">
        <color rgb="FF757171"/>
      </bottom>
      <diagonal/>
    </border>
    <border>
      <left style="thin">
        <color rgb="FFAEAAAA"/>
      </left>
      <right style="thin">
        <color rgb="FF757171"/>
      </right>
      <top style="thin">
        <color rgb="FF757171"/>
      </top>
      <bottom style="thin">
        <color rgb="FFAEAAAA"/>
      </bottom>
      <diagonal/>
    </border>
    <border>
      <left style="thin">
        <color rgb="FF757171"/>
      </left>
      <right style="thin">
        <color rgb="FF757171"/>
      </right>
      <top style="thin">
        <color rgb="FF757171"/>
      </top>
      <bottom style="thin">
        <color rgb="FFAEAAAA"/>
      </bottom>
      <diagonal/>
    </border>
    <border>
      <left style="thin">
        <color rgb="FF757171"/>
      </left>
      <right style="thin">
        <color rgb="FFAEAAAA"/>
      </right>
      <top style="thin">
        <color rgb="FF757171"/>
      </top>
      <bottom style="thin">
        <color rgb="FFAEAAAA"/>
      </bottom>
      <diagonal/>
    </border>
    <border>
      <left style="medium">
        <color rgb="FFA5A5A5"/>
      </left>
      <right style="medium">
        <color rgb="FFA5A5A5"/>
      </right>
      <top style="medium">
        <color rgb="FFA5A5A5"/>
      </top>
      <bottom/>
      <diagonal/>
    </border>
    <border>
      <left style="medium">
        <color rgb="FFA5A5A5"/>
      </left>
      <right style="medium">
        <color rgb="FFA5A5A5"/>
      </right>
      <top/>
      <bottom/>
      <diagonal/>
    </border>
    <border>
      <left style="medium">
        <color rgb="FFA5A5A5"/>
      </left>
      <right style="medium">
        <color rgb="FFA5A5A5"/>
      </right>
      <top/>
      <bottom style="medium">
        <color rgb="FFA5A5A5"/>
      </bottom>
      <diagonal/>
    </border>
    <border>
      <left/>
      <right style="medium">
        <color rgb="FFA5A5A5"/>
      </right>
      <top style="medium">
        <color rgb="FFA5A5A5"/>
      </top>
      <bottom style="medium">
        <color rgb="FFA5A5A5"/>
      </bottom>
      <diagonal/>
    </border>
    <border>
      <left/>
      <right/>
      <top style="medium">
        <color rgb="FFA5A5A5"/>
      </top>
      <bottom style="medium">
        <color rgb="FFA5A5A5"/>
      </bottom>
      <diagonal/>
    </border>
    <border>
      <left/>
      <right style="medium">
        <color rgb="FFA5A5A5"/>
      </right>
      <top/>
      <bottom style="medium">
        <color rgb="FFA5A5A5"/>
      </bottom>
      <diagonal/>
    </border>
    <border>
      <left/>
      <right style="medium">
        <color rgb="FFA5A5A5"/>
      </right>
      <top/>
      <bottom/>
      <diagonal/>
    </border>
    <border>
      <left style="medium">
        <color rgb="FFA5A5A5"/>
      </left>
      <right/>
      <top style="medium">
        <color rgb="FFA5A5A5"/>
      </top>
      <bottom style="medium">
        <color rgb="FFA5A5A5"/>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top style="thin">
        <color rgb="FFAEAAAA"/>
      </top>
      <bottom style="thin">
        <color rgb="FFAEAAAA"/>
      </bottom>
      <diagonal/>
    </border>
    <border>
      <left style="thin">
        <color rgb="FFAEAAAA"/>
      </left>
      <right/>
      <top/>
      <bottom style="thin">
        <color rgb="FFAEAAAA"/>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8">
    <xf numFmtId="0" fontId="0" fillId="0" borderId="0" xfId="0"/>
    <xf numFmtId="0" fontId="16" fillId="0" borderId="0" xfId="0" applyFont="1"/>
    <xf numFmtId="0" fontId="18" fillId="0" borderId="0" xfId="0" applyFont="1"/>
    <xf numFmtId="0" fontId="18" fillId="0" borderId="11" xfId="0" applyFont="1" applyBorder="1"/>
    <xf numFmtId="0" fontId="18" fillId="0" borderId="13" xfId="0" applyFont="1" applyBorder="1" applyAlignment="1">
      <alignment horizontal="center"/>
    </xf>
    <xf numFmtId="0" fontId="18" fillId="0" borderId="13" xfId="0" applyFont="1" applyFill="1" applyBorder="1" applyAlignment="1">
      <alignment horizontal="center"/>
    </xf>
    <xf numFmtId="0" fontId="18" fillId="0" borderId="14" xfId="0" applyFont="1" applyBorder="1" applyAlignment="1">
      <alignment horizontal="center"/>
    </xf>
    <xf numFmtId="0" fontId="18" fillId="0" borderId="12" xfId="0" applyFont="1" applyBorder="1" applyAlignment="1">
      <alignment horizontal="center" vertical="center" wrapText="1"/>
    </xf>
    <xf numFmtId="0" fontId="18" fillId="0" borderId="15" xfId="0" applyFont="1" applyBorder="1" applyAlignment="1">
      <alignment horizontal="center" vertical="center" wrapText="1"/>
    </xf>
    <xf numFmtId="0" fontId="18" fillId="0" borderId="16" xfId="0" applyFont="1" applyBorder="1" applyAlignment="1">
      <alignment horizontal="center" vertical="center" wrapText="1"/>
    </xf>
    <xf numFmtId="0" fontId="18" fillId="0" borderId="0" xfId="0" applyFont="1" applyAlignment="1">
      <alignment horizontal="center" vertical="center" wrapText="1"/>
    </xf>
    <xf numFmtId="0" fontId="20" fillId="0" borderId="0" xfId="0" applyFont="1" applyAlignment="1">
      <alignment horizontal="center" vertical="center" wrapText="1"/>
    </xf>
    <xf numFmtId="0" fontId="18" fillId="0" borderId="17" xfId="0" applyFont="1" applyBorder="1" applyAlignment="1">
      <alignment horizontal="center" vertical="center" wrapText="1"/>
    </xf>
    <xf numFmtId="0" fontId="18" fillId="0" borderId="18" xfId="0" applyFont="1" applyBorder="1" applyAlignment="1">
      <alignment horizontal="center" vertical="center" wrapText="1"/>
    </xf>
    <xf numFmtId="0" fontId="18" fillId="0" borderId="19" xfId="0" applyFont="1" applyBorder="1" applyAlignment="1">
      <alignment horizontal="center" vertical="center" wrapText="1"/>
    </xf>
    <xf numFmtId="0" fontId="18" fillId="0" borderId="20" xfId="0" applyFont="1" applyBorder="1" applyAlignment="1">
      <alignment horizontal="center" vertical="center" wrapText="1"/>
    </xf>
    <xf numFmtId="0" fontId="18" fillId="34" borderId="18" xfId="0" applyFont="1" applyFill="1" applyBorder="1" applyAlignment="1">
      <alignment horizontal="center" vertical="center" wrapText="1"/>
    </xf>
    <xf numFmtId="0" fontId="18" fillId="0" borderId="21" xfId="0" applyFont="1" applyBorder="1" applyAlignment="1">
      <alignment horizontal="center" vertical="center" wrapText="1"/>
    </xf>
    <xf numFmtId="0" fontId="18" fillId="0" borderId="22" xfId="0" applyFont="1" applyBorder="1" applyAlignment="1">
      <alignment horizontal="center" vertical="center" wrapText="1"/>
    </xf>
    <xf numFmtId="0" fontId="18" fillId="0" borderId="23" xfId="0" applyFont="1" applyBorder="1" applyAlignment="1">
      <alignment horizontal="center" vertical="center" wrapText="1"/>
    </xf>
    <xf numFmtId="0" fontId="24" fillId="0" borderId="0" xfId="0" applyFont="1" applyAlignment="1">
      <alignment vertical="center"/>
    </xf>
    <xf numFmtId="0" fontId="26" fillId="0" borderId="29" xfId="0" applyFont="1" applyBorder="1" applyAlignment="1">
      <alignment horizontal="center" vertical="center" wrapText="1"/>
    </xf>
    <xf numFmtId="0" fontId="29" fillId="0" borderId="29" xfId="0" applyFont="1" applyBorder="1" applyAlignment="1">
      <alignment horizontal="center" vertical="center" wrapText="1"/>
    </xf>
    <xf numFmtId="0" fontId="28" fillId="0" borderId="29" xfId="0" applyFont="1" applyBorder="1" applyAlignment="1">
      <alignment horizontal="center" vertical="center" wrapText="1"/>
    </xf>
    <xf numFmtId="0" fontId="28" fillId="0" borderId="30" xfId="0" applyFont="1" applyBorder="1" applyAlignment="1">
      <alignment horizontal="center" vertical="center" wrapText="1"/>
    </xf>
    <xf numFmtId="0" fontId="29" fillId="0" borderId="30" xfId="0" applyFont="1" applyBorder="1" applyAlignment="1">
      <alignment horizontal="center" vertical="center" wrapText="1"/>
    </xf>
    <xf numFmtId="0" fontId="0" fillId="0" borderId="0" xfId="0" applyFont="1"/>
    <xf numFmtId="0" fontId="16" fillId="0" borderId="0" xfId="0" applyFont="1" applyAlignment="1">
      <alignment vertical="center"/>
    </xf>
    <xf numFmtId="0" fontId="34" fillId="0" borderId="0" xfId="0" applyFont="1" applyAlignment="1">
      <alignment horizontal="center" vertical="center" wrapText="1"/>
    </xf>
    <xf numFmtId="0" fontId="34" fillId="0" borderId="36" xfId="0" applyFont="1" applyBorder="1" applyAlignment="1">
      <alignment horizontal="center" vertical="center" wrapText="1"/>
    </xf>
    <xf numFmtId="0" fontId="0" fillId="0" borderId="38" xfId="0" applyBorder="1" applyAlignment="1">
      <alignment vertical="top" wrapText="1"/>
    </xf>
    <xf numFmtId="0" fontId="0" fillId="0" borderId="39" xfId="0" applyBorder="1" applyAlignment="1">
      <alignment vertical="top" wrapText="1"/>
    </xf>
    <xf numFmtId="0" fontId="34" fillId="0" borderId="39" xfId="0" applyFont="1" applyBorder="1" applyAlignment="1">
      <alignment horizontal="center" vertical="center" wrapText="1"/>
    </xf>
    <xf numFmtId="0" fontId="0" fillId="0" borderId="36" xfId="0" applyBorder="1" applyAlignment="1">
      <alignment vertical="top" wrapText="1"/>
    </xf>
    <xf numFmtId="0" fontId="34" fillId="0" borderId="33" xfId="0" applyFont="1" applyBorder="1" applyAlignment="1">
      <alignment vertical="center" wrapText="1"/>
    </xf>
    <xf numFmtId="0" fontId="35" fillId="0" borderId="36" xfId="0" applyFont="1" applyBorder="1" applyAlignment="1">
      <alignment horizontal="center" vertical="center" wrapText="1"/>
    </xf>
    <xf numFmtId="0" fontId="37" fillId="0" borderId="36" xfId="0" applyFont="1" applyBorder="1" applyAlignment="1">
      <alignment horizontal="center" vertical="center" wrapText="1"/>
    </xf>
    <xf numFmtId="0" fontId="41" fillId="0" borderId="36" xfId="0" applyFont="1" applyBorder="1" applyAlignment="1">
      <alignment horizontal="center" vertical="center"/>
    </xf>
    <xf numFmtId="0" fontId="0" fillId="0" borderId="0" xfId="0" applyAlignment="1">
      <alignment horizontal="center"/>
    </xf>
    <xf numFmtId="0" fontId="47" fillId="33" borderId="0" xfId="0" applyFont="1" applyFill="1"/>
    <xf numFmtId="0" fontId="47" fillId="0" borderId="0" xfId="0" applyFont="1"/>
    <xf numFmtId="0" fontId="48" fillId="0" borderId="0" xfId="0" applyFont="1"/>
    <xf numFmtId="2" fontId="48" fillId="33" borderId="0" xfId="0" applyNumberFormat="1" applyFont="1" applyFill="1"/>
    <xf numFmtId="2" fontId="47" fillId="33" borderId="0" xfId="0" applyNumberFormat="1" applyFont="1" applyFill="1"/>
    <xf numFmtId="164" fontId="48" fillId="33" borderId="0" xfId="0" applyNumberFormat="1" applyFont="1" applyFill="1"/>
    <xf numFmtId="164" fontId="47" fillId="33" borderId="0" xfId="0" applyNumberFormat="1" applyFont="1" applyFill="1"/>
    <xf numFmtId="164" fontId="48" fillId="0" borderId="0" xfId="0" applyNumberFormat="1" applyFont="1"/>
    <xf numFmtId="164" fontId="47" fillId="0" borderId="0" xfId="0" applyNumberFormat="1" applyFont="1"/>
    <xf numFmtId="0" fontId="47" fillId="0" borderId="0" xfId="0" applyFont="1" applyFill="1"/>
    <xf numFmtId="164" fontId="48" fillId="0" borderId="0" xfId="0" applyNumberFormat="1" applyFont="1" applyFill="1"/>
    <xf numFmtId="164" fontId="47" fillId="0" borderId="0" xfId="0" applyNumberFormat="1" applyFont="1" applyFill="1"/>
    <xf numFmtId="0" fontId="47" fillId="33" borderId="0" xfId="0" applyFont="1" applyFill="1" applyAlignment="1">
      <alignment horizontal="center"/>
    </xf>
    <xf numFmtId="0" fontId="47" fillId="0" borderId="0" xfId="0" applyFont="1" applyAlignment="1">
      <alignment horizontal="center"/>
    </xf>
    <xf numFmtId="0" fontId="47" fillId="0" borderId="0" xfId="0" applyFont="1" applyFill="1" applyAlignment="1">
      <alignment horizontal="center"/>
    </xf>
    <xf numFmtId="0" fontId="0" fillId="0" borderId="0" xfId="0" applyFont="1" applyAlignment="1"/>
    <xf numFmtId="0" fontId="0" fillId="0" borderId="0" xfId="0"/>
    <xf numFmtId="0" fontId="18" fillId="0" borderId="43" xfId="0" applyFont="1" applyBorder="1" applyAlignment="1">
      <alignment horizontal="center"/>
    </xf>
    <xf numFmtId="0" fontId="18" fillId="0" borderId="10" xfId="0" applyFont="1" applyBorder="1" applyAlignment="1">
      <alignment horizontal="center" vertical="top"/>
    </xf>
    <xf numFmtId="0" fontId="18" fillId="0" borderId="44" xfId="0" applyFont="1" applyBorder="1" applyAlignment="1">
      <alignment horizontal="center" vertical="top"/>
    </xf>
    <xf numFmtId="0" fontId="16" fillId="0" borderId="0" xfId="0" applyFont="1"/>
    <xf numFmtId="0" fontId="51" fillId="0" borderId="0" xfId="0" applyFont="1"/>
    <xf numFmtId="0" fontId="0" fillId="0" borderId="0" xfId="0"/>
    <xf numFmtId="0" fontId="47" fillId="0" borderId="0" xfId="0" applyFont="1" applyAlignment="1">
      <alignment horizontal="center" wrapText="1"/>
    </xf>
    <xf numFmtId="0" fontId="53" fillId="0" borderId="0" xfId="0" applyFont="1"/>
    <xf numFmtId="0" fontId="46" fillId="0" borderId="0" xfId="0" applyFont="1" applyAlignment="1">
      <alignment horizontal="justify" vertical="top"/>
    </xf>
    <xf numFmtId="0" fontId="34" fillId="0" borderId="32" xfId="0" applyFont="1" applyBorder="1" applyAlignment="1">
      <alignment horizontal="center" vertical="center" wrapText="1"/>
    </xf>
    <xf numFmtId="0" fontId="34" fillId="0" borderId="33" xfId="0" applyFont="1" applyBorder="1" applyAlignment="1">
      <alignment horizontal="center" vertical="center" wrapText="1"/>
    </xf>
    <xf numFmtId="0" fontId="34" fillId="0" borderId="40" xfId="0" applyFont="1" applyBorder="1" applyAlignment="1">
      <alignment horizontal="center" vertical="center" wrapText="1"/>
    </xf>
    <xf numFmtId="0" fontId="34" fillId="0" borderId="37" xfId="0" applyFont="1" applyBorder="1" applyAlignment="1">
      <alignment horizontal="center" vertical="center" wrapText="1"/>
    </xf>
    <xf numFmtId="0" fontId="34" fillId="0" borderId="34" xfId="0" applyFont="1" applyBorder="1" applyAlignment="1">
      <alignment horizontal="center" vertical="center" wrapText="1"/>
    </xf>
    <xf numFmtId="0" fontId="0" fillId="0" borderId="35" xfId="0" applyBorder="1" applyAlignment="1">
      <alignment vertical="center" wrapText="1"/>
    </xf>
    <xf numFmtId="0" fontId="0" fillId="0" borderId="36" xfId="0" applyBorder="1" applyAlignment="1">
      <alignment vertical="center" wrapText="1"/>
    </xf>
    <xf numFmtId="0" fontId="35" fillId="0" borderId="32" xfId="0" applyFont="1" applyBorder="1" applyAlignment="1">
      <alignment vertical="center" wrapText="1"/>
    </xf>
    <xf numFmtId="0" fontId="35" fillId="0" borderId="33" xfId="0" applyFont="1" applyBorder="1" applyAlignment="1">
      <alignment vertical="center" wrapText="1"/>
    </xf>
    <xf numFmtId="0" fontId="35" fillId="0" borderId="32" xfId="0" applyFont="1" applyBorder="1" applyAlignment="1">
      <alignment horizontal="center" vertical="center" wrapText="1"/>
    </xf>
    <xf numFmtId="0" fontId="35" fillId="0" borderId="33" xfId="0" applyFont="1" applyBorder="1" applyAlignment="1">
      <alignment horizontal="center" vertical="center" wrapText="1"/>
    </xf>
    <xf numFmtId="0" fontId="37" fillId="0" borderId="32" xfId="0" applyFont="1" applyBorder="1" applyAlignment="1">
      <alignment horizontal="center" vertical="center" wrapText="1"/>
    </xf>
    <xf numFmtId="0" fontId="37" fillId="0" borderId="33" xfId="0" applyFont="1" applyBorder="1" applyAlignment="1">
      <alignment horizontal="center" vertical="center" wrapText="1"/>
    </xf>
    <xf numFmtId="0" fontId="0" fillId="0" borderId="41" xfId="0" applyBorder="1" applyAlignment="1">
      <alignment vertical="center" wrapText="1"/>
    </xf>
    <xf numFmtId="0" fontId="0" fillId="0" borderId="38" xfId="0" applyBorder="1" applyAlignment="1">
      <alignment vertical="center" wrapText="1"/>
    </xf>
    <xf numFmtId="0" fontId="0" fillId="0" borderId="42" xfId="0" applyBorder="1" applyAlignment="1">
      <alignment vertical="center" wrapText="1"/>
    </xf>
    <xf numFmtId="0" fontId="0" fillId="0" borderId="39" xfId="0" applyBorder="1" applyAlignment="1">
      <alignment vertical="center" wrapText="1"/>
    </xf>
    <xf numFmtId="0" fontId="0" fillId="0" borderId="42" xfId="0" applyBorder="1" applyAlignment="1">
      <alignment vertical="top" wrapText="1"/>
    </xf>
    <xf numFmtId="0" fontId="0" fillId="0" borderId="39" xfId="0" applyBorder="1" applyAlignment="1">
      <alignment vertical="top" wrapText="1"/>
    </xf>
    <xf numFmtId="0" fontId="35" fillId="0" borderId="35" xfId="0" applyFont="1" applyBorder="1" applyAlignment="1">
      <alignment horizontal="center" vertical="center" wrapText="1"/>
    </xf>
    <xf numFmtId="0" fontId="35" fillId="0" borderId="36" xfId="0" applyFont="1" applyBorder="1" applyAlignment="1">
      <alignment horizontal="center" vertical="center" wrapText="1"/>
    </xf>
    <xf numFmtId="0" fontId="34" fillId="0" borderId="41" xfId="0" applyFont="1" applyBorder="1" applyAlignment="1">
      <alignment vertical="center" wrapText="1"/>
    </xf>
    <xf numFmtId="0" fontId="34" fillId="0" borderId="38" xfId="0" applyFont="1" applyBorder="1" applyAlignment="1">
      <alignment vertical="center" wrapText="1"/>
    </xf>
    <xf numFmtId="0" fontId="35" fillId="0" borderId="42" xfId="0" applyFont="1" applyBorder="1" applyAlignment="1">
      <alignment horizontal="center" vertical="center" wrapText="1"/>
    </xf>
    <xf numFmtId="0" fontId="35" fillId="0" borderId="39" xfId="0" applyFont="1" applyBorder="1" applyAlignment="1">
      <alignment horizontal="center" vertical="center" wrapText="1"/>
    </xf>
    <xf numFmtId="0" fontId="37" fillId="0" borderId="42" xfId="0" applyFont="1" applyBorder="1" applyAlignment="1">
      <alignment horizontal="center" vertical="center" wrapText="1"/>
    </xf>
    <xf numFmtId="0" fontId="37" fillId="0" borderId="39" xfId="0" applyFont="1" applyBorder="1" applyAlignment="1">
      <alignment horizontal="center" vertical="center" wrapText="1"/>
    </xf>
    <xf numFmtId="0" fontId="35" fillId="0" borderId="41" xfId="0" applyFont="1" applyBorder="1" applyAlignment="1">
      <alignment vertical="center" wrapText="1"/>
    </xf>
    <xf numFmtId="0" fontId="35" fillId="0" borderId="38" xfId="0" applyFont="1" applyBorder="1" applyAlignment="1">
      <alignment vertical="center" wrapText="1"/>
    </xf>
    <xf numFmtId="0" fontId="21" fillId="0" borderId="0" xfId="0" applyFont="1" applyAlignment="1">
      <alignment vertical="center"/>
    </xf>
    <xf numFmtId="0" fontId="23" fillId="0" borderId="0" xfId="0" applyFont="1" applyAlignment="1">
      <alignment horizontal="left" vertical="top" wrapText="1"/>
    </xf>
    <xf numFmtId="0" fontId="25" fillId="0" borderId="24" xfId="0" applyFont="1" applyBorder="1" applyAlignment="1">
      <alignment horizontal="center" vertical="center" wrapText="1"/>
    </xf>
    <xf numFmtId="0" fontId="25" fillId="0" borderId="25" xfId="0" applyFont="1" applyBorder="1" applyAlignment="1">
      <alignment horizontal="center" vertical="center" wrapText="1"/>
    </xf>
    <xf numFmtId="0" fontId="25" fillId="0" borderId="26" xfId="0" applyFont="1" applyBorder="1" applyAlignment="1">
      <alignment horizontal="center" vertical="center" wrapText="1"/>
    </xf>
    <xf numFmtId="0" fontId="26" fillId="0" borderId="31" xfId="0" applyFont="1" applyBorder="1" applyAlignment="1">
      <alignment horizontal="center" vertical="center" wrapText="1"/>
    </xf>
    <xf numFmtId="0" fontId="26" fillId="0" borderId="28" xfId="0" applyFont="1" applyBorder="1" applyAlignment="1">
      <alignment horizontal="center" vertical="center" wrapText="1"/>
    </xf>
    <xf numFmtId="0" fontId="26" fillId="0" borderId="27" xfId="0" applyFont="1" applyBorder="1" applyAlignment="1">
      <alignment horizontal="center" vertical="center" wrapText="1"/>
    </xf>
    <xf numFmtId="0" fontId="28" fillId="0" borderId="24" xfId="0" applyFont="1" applyBorder="1" applyAlignment="1">
      <alignment horizontal="center" vertical="center" wrapText="1"/>
    </xf>
    <xf numFmtId="0" fontId="28" fillId="0" borderId="26" xfId="0" applyFont="1" applyBorder="1" applyAlignment="1">
      <alignment horizontal="center" vertical="center" wrapText="1"/>
    </xf>
    <xf numFmtId="0" fontId="0" fillId="0" borderId="0" xfId="0" applyFont="1"/>
    <xf numFmtId="0" fontId="0" fillId="0" borderId="0" xfId="0" applyFont="1" applyAlignment="1"/>
    <xf numFmtId="0" fontId="0" fillId="0" borderId="0" xfId="0" applyFont="1" applyAlignment="1">
      <alignment vertical="center"/>
    </xf>
    <xf numFmtId="0" fontId="0" fillId="0" borderId="0" xfId="0" applyFont="1" applyAlignment="1">
      <alignment horizontal="left" vertic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7</xdr:col>
      <xdr:colOff>258535</xdr:colOff>
      <xdr:row>3</xdr:row>
      <xdr:rowOff>0</xdr:rowOff>
    </xdr:from>
    <xdr:to>
      <xdr:col>21</xdr:col>
      <xdr:colOff>447792</xdr:colOff>
      <xdr:row>19</xdr:row>
      <xdr:rowOff>177064</xdr:rowOff>
    </xdr:to>
    <xdr:pic>
      <xdr:nvPicPr>
        <xdr:cNvPr id="2" name="Image 1"/>
        <xdr:cNvPicPr>
          <a:picLocks noChangeAspect="1"/>
        </xdr:cNvPicPr>
      </xdr:nvPicPr>
      <xdr:blipFill>
        <a:blip xmlns:r="http://schemas.openxmlformats.org/officeDocument/2006/relationships" r:embed="rId1"/>
        <a:stretch>
          <a:fillRect/>
        </a:stretch>
      </xdr:blipFill>
      <xdr:spPr>
        <a:xfrm>
          <a:off x="23581178" y="571500"/>
          <a:ext cx="3237257" cy="3225064"/>
        </a:xfrm>
        <a:prstGeom prst="rect">
          <a:avLst/>
        </a:prstGeom>
        <a:solidFill>
          <a:schemeClr val="bg1"/>
        </a:solidFill>
      </xdr:spPr>
    </xdr:pic>
    <xdr:clientData/>
  </xdr:twoCellAnchor>
  <xdr:twoCellAnchor editAs="oneCell">
    <xdr:from>
      <xdr:col>17</xdr:col>
      <xdr:colOff>0</xdr:colOff>
      <xdr:row>203</xdr:row>
      <xdr:rowOff>0</xdr:rowOff>
    </xdr:from>
    <xdr:to>
      <xdr:col>21</xdr:col>
      <xdr:colOff>183160</xdr:colOff>
      <xdr:row>219</xdr:row>
      <xdr:rowOff>177064</xdr:rowOff>
    </xdr:to>
    <xdr:pic>
      <xdr:nvPicPr>
        <xdr:cNvPr id="3" name="Image 2"/>
        <xdr:cNvPicPr>
          <a:picLocks noChangeAspect="1"/>
        </xdr:cNvPicPr>
      </xdr:nvPicPr>
      <xdr:blipFill>
        <a:blip xmlns:r="http://schemas.openxmlformats.org/officeDocument/2006/relationships" r:embed="rId2"/>
        <a:stretch>
          <a:fillRect/>
        </a:stretch>
      </xdr:blipFill>
      <xdr:spPr>
        <a:xfrm>
          <a:off x="23322643" y="38671500"/>
          <a:ext cx="3231160" cy="3225064"/>
        </a:xfrm>
        <a:prstGeom prst="rect">
          <a:avLst/>
        </a:prstGeom>
        <a:solidFill>
          <a:schemeClr val="bg1"/>
        </a:solidFill>
      </xdr:spPr>
    </xdr:pic>
    <xdr:clientData/>
  </xdr:twoCellAnchor>
  <xdr:twoCellAnchor editAs="oneCell">
    <xdr:from>
      <xdr:col>17</xdr:col>
      <xdr:colOff>68036</xdr:colOff>
      <xdr:row>254</xdr:row>
      <xdr:rowOff>68036</xdr:rowOff>
    </xdr:from>
    <xdr:to>
      <xdr:col>21</xdr:col>
      <xdr:colOff>251196</xdr:colOff>
      <xdr:row>271</xdr:row>
      <xdr:rowOff>54600</xdr:rowOff>
    </xdr:to>
    <xdr:pic>
      <xdr:nvPicPr>
        <xdr:cNvPr id="4" name="Image 3"/>
        <xdr:cNvPicPr>
          <a:picLocks noChangeAspect="1"/>
        </xdr:cNvPicPr>
      </xdr:nvPicPr>
      <xdr:blipFill>
        <a:blip xmlns:r="http://schemas.openxmlformats.org/officeDocument/2006/relationships" r:embed="rId3"/>
        <a:stretch>
          <a:fillRect/>
        </a:stretch>
      </xdr:blipFill>
      <xdr:spPr>
        <a:xfrm>
          <a:off x="23390679" y="48455036"/>
          <a:ext cx="3231160" cy="3225064"/>
        </a:xfrm>
        <a:prstGeom prst="rect">
          <a:avLst/>
        </a:prstGeom>
        <a:solidFill>
          <a:schemeClr val="bg1"/>
        </a:solidFill>
      </xdr:spPr>
    </xdr:pic>
    <xdr:clientData/>
  </xdr:twoCellAnchor>
  <xdr:twoCellAnchor editAs="oneCell">
    <xdr:from>
      <xdr:col>17</xdr:col>
      <xdr:colOff>204107</xdr:colOff>
      <xdr:row>274</xdr:row>
      <xdr:rowOff>0</xdr:rowOff>
    </xdr:from>
    <xdr:to>
      <xdr:col>21</xdr:col>
      <xdr:colOff>393364</xdr:colOff>
      <xdr:row>290</xdr:row>
      <xdr:rowOff>170967</xdr:rowOff>
    </xdr:to>
    <xdr:pic>
      <xdr:nvPicPr>
        <xdr:cNvPr id="5" name="Image 4"/>
        <xdr:cNvPicPr>
          <a:picLocks noChangeAspect="1"/>
        </xdr:cNvPicPr>
      </xdr:nvPicPr>
      <xdr:blipFill>
        <a:blip xmlns:r="http://schemas.openxmlformats.org/officeDocument/2006/relationships" r:embed="rId4"/>
        <a:stretch>
          <a:fillRect/>
        </a:stretch>
      </xdr:blipFill>
      <xdr:spPr>
        <a:xfrm>
          <a:off x="23526750" y="52197000"/>
          <a:ext cx="3237257" cy="3218967"/>
        </a:xfrm>
        <a:prstGeom prst="rect">
          <a:avLst/>
        </a:prstGeom>
        <a:solidFill>
          <a:schemeClr val="bg1"/>
        </a:solidFill>
      </xdr:spPr>
    </xdr:pic>
    <xdr:clientData/>
  </xdr:twoCellAnchor>
  <xdr:twoCellAnchor editAs="oneCell">
    <xdr:from>
      <xdr:col>17</xdr:col>
      <xdr:colOff>95250</xdr:colOff>
      <xdr:row>467</xdr:row>
      <xdr:rowOff>27217</xdr:rowOff>
    </xdr:from>
    <xdr:to>
      <xdr:col>21</xdr:col>
      <xdr:colOff>290603</xdr:colOff>
      <xdr:row>484</xdr:row>
      <xdr:rowOff>7684</xdr:rowOff>
    </xdr:to>
    <xdr:pic>
      <xdr:nvPicPr>
        <xdr:cNvPr id="6" name="Image 5"/>
        <xdr:cNvPicPr>
          <a:picLocks noChangeAspect="1"/>
        </xdr:cNvPicPr>
      </xdr:nvPicPr>
      <xdr:blipFill>
        <a:blip xmlns:r="http://schemas.openxmlformats.org/officeDocument/2006/relationships" r:embed="rId5"/>
        <a:stretch>
          <a:fillRect/>
        </a:stretch>
      </xdr:blipFill>
      <xdr:spPr>
        <a:xfrm>
          <a:off x="23417893" y="88990717"/>
          <a:ext cx="3243353" cy="3218967"/>
        </a:xfrm>
        <a:prstGeom prst="rect">
          <a:avLst/>
        </a:prstGeom>
        <a:solidFill>
          <a:schemeClr val="bg1"/>
        </a:solidFill>
      </xdr:spPr>
    </xdr:pic>
    <xdr:clientData/>
  </xdr:twoCellAnchor>
  <xdr:twoCellAnchor editAs="oneCell">
    <xdr:from>
      <xdr:col>17</xdr:col>
      <xdr:colOff>136072</xdr:colOff>
      <xdr:row>483</xdr:row>
      <xdr:rowOff>13609</xdr:rowOff>
    </xdr:from>
    <xdr:to>
      <xdr:col>21</xdr:col>
      <xdr:colOff>331425</xdr:colOff>
      <xdr:row>499</xdr:row>
      <xdr:rowOff>184576</xdr:rowOff>
    </xdr:to>
    <xdr:pic>
      <xdr:nvPicPr>
        <xdr:cNvPr id="7" name="Image 6"/>
        <xdr:cNvPicPr>
          <a:picLocks noChangeAspect="1"/>
        </xdr:cNvPicPr>
      </xdr:nvPicPr>
      <xdr:blipFill>
        <a:blip xmlns:r="http://schemas.openxmlformats.org/officeDocument/2006/relationships" r:embed="rId6"/>
        <a:stretch>
          <a:fillRect/>
        </a:stretch>
      </xdr:blipFill>
      <xdr:spPr>
        <a:xfrm>
          <a:off x="23458715" y="92025109"/>
          <a:ext cx="3243353" cy="3218967"/>
        </a:xfrm>
        <a:prstGeom prst="rect">
          <a:avLst/>
        </a:prstGeom>
        <a:solidFill>
          <a:schemeClr val="bg1"/>
        </a:solidFill>
      </xdr:spPr>
    </xdr:pic>
    <xdr:clientData/>
  </xdr:twoCellAnchor>
  <xdr:twoCellAnchor editAs="oneCell">
    <xdr:from>
      <xdr:col>17</xdr:col>
      <xdr:colOff>217715</xdr:colOff>
      <xdr:row>499</xdr:row>
      <xdr:rowOff>151946</xdr:rowOff>
    </xdr:from>
    <xdr:to>
      <xdr:col>21</xdr:col>
      <xdr:colOff>437454</xdr:colOff>
      <xdr:row>516</xdr:row>
      <xdr:rowOff>138510</xdr:rowOff>
    </xdr:to>
    <xdr:pic>
      <xdr:nvPicPr>
        <xdr:cNvPr id="8" name="Image 7"/>
        <xdr:cNvPicPr>
          <a:picLocks noChangeAspect="1"/>
        </xdr:cNvPicPr>
      </xdr:nvPicPr>
      <xdr:blipFill>
        <a:blip xmlns:r="http://schemas.openxmlformats.org/officeDocument/2006/relationships" r:embed="rId7"/>
        <a:stretch>
          <a:fillRect/>
        </a:stretch>
      </xdr:blipFill>
      <xdr:spPr>
        <a:xfrm>
          <a:off x="23490465" y="95227321"/>
          <a:ext cx="3267739" cy="3225064"/>
        </a:xfrm>
        <a:prstGeom prst="rect">
          <a:avLst/>
        </a:prstGeom>
        <a:solidFill>
          <a:schemeClr val="bg1"/>
        </a:solidFill>
      </xdr:spPr>
    </xdr:pic>
    <xdr:clientData/>
  </xdr:twoCellAnchor>
  <xdr:twoCellAnchor editAs="oneCell">
    <xdr:from>
      <xdr:col>17</xdr:col>
      <xdr:colOff>176893</xdr:colOff>
      <xdr:row>558</xdr:row>
      <xdr:rowOff>54428</xdr:rowOff>
    </xdr:from>
    <xdr:to>
      <xdr:col>21</xdr:col>
      <xdr:colOff>323474</xdr:colOff>
      <xdr:row>575</xdr:row>
      <xdr:rowOff>40992</xdr:rowOff>
    </xdr:to>
    <xdr:pic>
      <xdr:nvPicPr>
        <xdr:cNvPr id="9" name="Image 8"/>
        <xdr:cNvPicPr>
          <a:picLocks noChangeAspect="1"/>
        </xdr:cNvPicPr>
      </xdr:nvPicPr>
      <xdr:blipFill>
        <a:blip xmlns:r="http://schemas.openxmlformats.org/officeDocument/2006/relationships" r:embed="rId8"/>
        <a:stretch>
          <a:fillRect/>
        </a:stretch>
      </xdr:blipFill>
      <xdr:spPr>
        <a:xfrm>
          <a:off x="23499536" y="106353428"/>
          <a:ext cx="3194581" cy="3225064"/>
        </a:xfrm>
        <a:prstGeom prst="rect">
          <a:avLst/>
        </a:prstGeom>
        <a:solidFill>
          <a:schemeClr val="bg1"/>
        </a:solidFill>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tabSelected="1" workbookViewId="0">
      <selection activeCell="I32" sqref="I32"/>
    </sheetView>
  </sheetViews>
  <sheetFormatPr baseColWidth="10" defaultRowHeight="15" x14ac:dyDescent="0.25"/>
  <cols>
    <col min="1" max="1" width="22.140625" customWidth="1"/>
    <col min="3" max="3" width="11.28515625" bestFit="1" customWidth="1"/>
    <col min="5" max="5" width="11.28515625" bestFit="1" customWidth="1"/>
  </cols>
  <sheetData>
    <row r="1" spans="1:13" ht="18" x14ac:dyDescent="0.35">
      <c r="A1" s="59" t="s">
        <v>1641</v>
      </c>
      <c r="B1" s="59"/>
      <c r="C1" s="59"/>
      <c r="D1" s="59"/>
      <c r="E1" s="59"/>
      <c r="F1" s="59"/>
      <c r="G1" s="59"/>
      <c r="H1" s="59"/>
      <c r="I1" s="59"/>
    </row>
    <row r="2" spans="1:13" x14ac:dyDescent="0.25">
      <c r="A2" s="61" t="s">
        <v>1640</v>
      </c>
      <c r="B2" s="61"/>
      <c r="C2" s="61"/>
      <c r="D2" s="61"/>
      <c r="E2" s="61"/>
      <c r="F2" s="61"/>
      <c r="G2" s="61"/>
    </row>
    <row r="3" spans="1:13" ht="18" x14ac:dyDescent="0.35">
      <c r="A3" s="60" t="s">
        <v>1637</v>
      </c>
      <c r="B3" s="60"/>
      <c r="C3" s="60"/>
      <c r="D3" s="60"/>
      <c r="E3" s="60"/>
      <c r="F3" s="60"/>
      <c r="G3" s="60"/>
      <c r="H3" s="60"/>
      <c r="I3" s="2"/>
      <c r="J3" s="2"/>
      <c r="K3" s="2"/>
      <c r="L3" s="2"/>
      <c r="M3" s="2"/>
    </row>
    <row r="4" spans="1:13" ht="18" x14ac:dyDescent="0.35">
      <c r="A4" s="57" t="s">
        <v>1638</v>
      </c>
      <c r="B4" s="56" t="s">
        <v>1633</v>
      </c>
      <c r="C4" s="56"/>
      <c r="D4" s="56"/>
      <c r="E4" s="56"/>
      <c r="F4" s="3"/>
      <c r="G4" s="2"/>
      <c r="H4" s="2"/>
      <c r="I4" s="2"/>
      <c r="J4" s="2"/>
      <c r="K4" s="2"/>
      <c r="L4" s="2"/>
      <c r="M4" s="2"/>
    </row>
    <row r="5" spans="1:13" x14ac:dyDescent="0.25">
      <c r="A5" s="58"/>
      <c r="B5" s="4">
        <v>1</v>
      </c>
      <c r="C5" s="4">
        <v>2</v>
      </c>
      <c r="D5" s="4">
        <v>3</v>
      </c>
      <c r="E5" s="5">
        <v>4</v>
      </c>
      <c r="F5" s="6" t="s">
        <v>1424</v>
      </c>
      <c r="G5" s="2"/>
      <c r="H5" s="2"/>
      <c r="I5" s="2"/>
      <c r="J5" s="2"/>
      <c r="K5" s="2"/>
      <c r="L5" s="2"/>
      <c r="M5" s="2"/>
    </row>
    <row r="6" spans="1:13" x14ac:dyDescent="0.25">
      <c r="A6" s="7" t="s">
        <v>1425</v>
      </c>
      <c r="B6" s="8">
        <v>1.1200000000000001</v>
      </c>
      <c r="C6" s="8">
        <v>1.1599999999999999</v>
      </c>
      <c r="D6" s="8">
        <v>1.4</v>
      </c>
      <c r="E6" s="8">
        <v>1.3</v>
      </c>
      <c r="F6" s="9">
        <f t="shared" ref="F6:F19" si="0">AVERAGE(B6:E6)</f>
        <v>1.2450000000000001</v>
      </c>
      <c r="G6" s="10"/>
      <c r="H6" s="11"/>
      <c r="I6" s="2"/>
      <c r="J6" s="2"/>
      <c r="K6" s="2"/>
      <c r="L6" s="2"/>
      <c r="M6" s="2"/>
    </row>
    <row r="7" spans="1:13" x14ac:dyDescent="0.25">
      <c r="A7" s="12" t="s">
        <v>1426</v>
      </c>
      <c r="B7" s="13">
        <v>1.68</v>
      </c>
      <c r="C7" s="13">
        <v>1.68</v>
      </c>
      <c r="D7" s="13">
        <v>1.44</v>
      </c>
      <c r="E7" s="13">
        <v>1.54</v>
      </c>
      <c r="F7" s="14">
        <f t="shared" si="0"/>
        <v>1.585</v>
      </c>
      <c r="G7" s="2"/>
      <c r="H7" s="2"/>
      <c r="I7" s="2"/>
      <c r="J7" s="2"/>
      <c r="K7" s="2"/>
      <c r="L7" s="2"/>
      <c r="M7" s="2"/>
    </row>
    <row r="8" spans="1:13" x14ac:dyDescent="0.25">
      <c r="A8" s="15" t="s">
        <v>1620</v>
      </c>
      <c r="B8" s="13">
        <v>1.26</v>
      </c>
      <c r="C8" s="13">
        <v>1.6</v>
      </c>
      <c r="D8" s="13">
        <v>1.24</v>
      </c>
      <c r="E8" s="13">
        <v>0.98</v>
      </c>
      <c r="F8" s="14">
        <f t="shared" si="0"/>
        <v>1.27</v>
      </c>
      <c r="G8" s="2"/>
      <c r="H8" s="2"/>
      <c r="I8" s="2"/>
      <c r="J8" s="2"/>
      <c r="K8" s="2"/>
      <c r="L8" s="2"/>
      <c r="M8" s="2"/>
    </row>
    <row r="9" spans="1:13" x14ac:dyDescent="0.25">
      <c r="A9" s="15" t="s">
        <v>1427</v>
      </c>
      <c r="B9" s="13">
        <v>0.52</v>
      </c>
      <c r="C9" s="13">
        <v>0.66</v>
      </c>
      <c r="D9" s="13">
        <v>0.48</v>
      </c>
      <c r="E9" s="13">
        <v>0.5</v>
      </c>
      <c r="F9" s="14">
        <f t="shared" si="0"/>
        <v>0.54</v>
      </c>
      <c r="G9" s="2"/>
      <c r="H9" s="2"/>
      <c r="I9" s="2"/>
      <c r="J9" s="2"/>
      <c r="K9" s="2"/>
      <c r="L9" s="2"/>
      <c r="M9" s="2"/>
    </row>
    <row r="10" spans="1:13" x14ac:dyDescent="0.25">
      <c r="A10" s="15" t="s">
        <v>1428</v>
      </c>
      <c r="B10" s="13">
        <v>0.72</v>
      </c>
      <c r="C10" s="13">
        <v>0.7</v>
      </c>
      <c r="D10" s="13">
        <v>0.7</v>
      </c>
      <c r="E10" s="13">
        <v>0.64</v>
      </c>
      <c r="F10" s="14">
        <f t="shared" si="0"/>
        <v>0.69000000000000006</v>
      </c>
      <c r="G10" s="2"/>
      <c r="H10" s="2"/>
      <c r="I10" s="2"/>
      <c r="J10" s="2"/>
      <c r="K10" s="2"/>
      <c r="L10" s="2"/>
      <c r="M10" s="2"/>
    </row>
    <row r="11" spans="1:13" x14ac:dyDescent="0.25">
      <c r="A11" s="15" t="s">
        <v>1429</v>
      </c>
      <c r="B11" s="13">
        <v>1.06</v>
      </c>
      <c r="C11" s="13">
        <v>1.1000000000000001</v>
      </c>
      <c r="D11" s="13">
        <v>0.86</v>
      </c>
      <c r="E11" s="13">
        <v>0.98</v>
      </c>
      <c r="F11" s="14">
        <f t="shared" si="0"/>
        <v>1</v>
      </c>
      <c r="G11" s="2"/>
      <c r="H11" s="2"/>
      <c r="I11" s="2"/>
      <c r="J11" s="2"/>
      <c r="K11" s="2"/>
      <c r="L11" s="2"/>
      <c r="M11" s="2"/>
    </row>
    <row r="12" spans="1:13" x14ac:dyDescent="0.25">
      <c r="A12" s="15" t="s">
        <v>1430</v>
      </c>
      <c r="B12" s="13">
        <v>1.5</v>
      </c>
      <c r="C12" s="13">
        <v>1.44</v>
      </c>
      <c r="D12" s="13">
        <v>2.14</v>
      </c>
      <c r="E12" s="13">
        <v>1.66</v>
      </c>
      <c r="F12" s="14">
        <f t="shared" si="0"/>
        <v>1.6850000000000001</v>
      </c>
      <c r="G12" s="2"/>
      <c r="H12" s="2"/>
      <c r="I12" s="2"/>
      <c r="J12" s="2"/>
      <c r="K12" s="2"/>
      <c r="L12" s="2"/>
      <c r="M12" s="2"/>
    </row>
    <row r="13" spans="1:13" x14ac:dyDescent="0.25">
      <c r="A13" s="15" t="s">
        <v>1431</v>
      </c>
      <c r="B13" s="13">
        <v>2.36</v>
      </c>
      <c r="C13" s="13">
        <v>2.88</v>
      </c>
      <c r="D13" s="13">
        <v>2.94</v>
      </c>
      <c r="E13" s="13">
        <v>2.94</v>
      </c>
      <c r="F13" s="14">
        <f t="shared" si="0"/>
        <v>2.78</v>
      </c>
      <c r="G13" s="2"/>
      <c r="H13" s="2"/>
      <c r="I13" s="2"/>
      <c r="J13" s="2"/>
      <c r="K13" s="2"/>
      <c r="L13" s="2"/>
      <c r="M13" s="2"/>
    </row>
    <row r="14" spans="1:13" x14ac:dyDescent="0.25">
      <c r="A14" s="15" t="s">
        <v>1432</v>
      </c>
      <c r="B14" s="16">
        <v>0.52</v>
      </c>
      <c r="C14" s="16">
        <v>0.44</v>
      </c>
      <c r="D14" s="16">
        <v>0.54</v>
      </c>
      <c r="E14" s="16">
        <v>0.62</v>
      </c>
      <c r="F14" s="14">
        <f t="shared" si="0"/>
        <v>0.53</v>
      </c>
      <c r="G14" s="2"/>
      <c r="H14" s="2"/>
      <c r="I14" s="2"/>
      <c r="J14" s="2"/>
      <c r="K14" s="2"/>
      <c r="L14" s="2"/>
      <c r="M14" s="2"/>
    </row>
    <row r="15" spans="1:13" x14ac:dyDescent="0.25">
      <c r="A15" s="15" t="s">
        <v>1433</v>
      </c>
      <c r="B15" s="13">
        <v>0.6</v>
      </c>
      <c r="C15" s="13">
        <v>0.52</v>
      </c>
      <c r="D15" s="13">
        <v>0.57999999999999996</v>
      </c>
      <c r="E15" s="13">
        <v>0.54</v>
      </c>
      <c r="F15" s="14">
        <f t="shared" si="0"/>
        <v>0.56000000000000005</v>
      </c>
      <c r="G15" s="2"/>
      <c r="H15" s="2"/>
      <c r="I15" s="2"/>
      <c r="J15" s="2"/>
      <c r="K15" s="2"/>
      <c r="L15" s="2"/>
      <c r="M15" s="2"/>
    </row>
    <row r="16" spans="1:13" x14ac:dyDescent="0.25">
      <c r="A16" s="15" t="s">
        <v>1434</v>
      </c>
      <c r="B16" s="13">
        <v>0.66</v>
      </c>
      <c r="C16" s="13">
        <v>0.62</v>
      </c>
      <c r="D16" s="13">
        <v>0.54</v>
      </c>
      <c r="E16" s="13">
        <v>0.56000000000000005</v>
      </c>
      <c r="F16" s="14">
        <f t="shared" si="0"/>
        <v>0.59499999999999997</v>
      </c>
      <c r="G16" s="2"/>
      <c r="H16" s="2"/>
      <c r="I16" s="2"/>
      <c r="J16" s="2"/>
      <c r="K16" s="2"/>
      <c r="L16" s="2"/>
      <c r="M16" s="2"/>
    </row>
    <row r="17" spans="1:13" x14ac:dyDescent="0.25">
      <c r="A17" s="15" t="s">
        <v>1435</v>
      </c>
      <c r="B17" s="13">
        <v>0.7</v>
      </c>
      <c r="C17" s="13">
        <v>0.64</v>
      </c>
      <c r="D17" s="13">
        <v>0.62</v>
      </c>
      <c r="E17" s="13">
        <v>0.64</v>
      </c>
      <c r="F17" s="14">
        <f t="shared" si="0"/>
        <v>0.65</v>
      </c>
      <c r="G17" s="2"/>
      <c r="H17" s="2"/>
      <c r="I17" s="2"/>
      <c r="J17" s="2"/>
      <c r="K17" s="2"/>
      <c r="L17" s="2"/>
      <c r="M17" s="2"/>
    </row>
    <row r="18" spans="1:13" x14ac:dyDescent="0.25">
      <c r="A18" s="15" t="s">
        <v>1436</v>
      </c>
      <c r="B18" s="13">
        <v>0.7</v>
      </c>
      <c r="C18" s="13">
        <v>0.66</v>
      </c>
      <c r="D18" s="13">
        <v>0.54</v>
      </c>
      <c r="E18" s="13">
        <v>0.52</v>
      </c>
      <c r="F18" s="14">
        <f t="shared" si="0"/>
        <v>0.60499999999999998</v>
      </c>
      <c r="G18" s="2"/>
      <c r="H18" s="2"/>
      <c r="I18" s="2"/>
      <c r="J18" s="2"/>
      <c r="K18" s="2"/>
      <c r="L18" s="2"/>
      <c r="M18" s="2"/>
    </row>
    <row r="19" spans="1:13" x14ac:dyDescent="0.25">
      <c r="A19" s="17" t="s">
        <v>1622</v>
      </c>
      <c r="B19" s="18">
        <v>0.62</v>
      </c>
      <c r="C19" s="18">
        <v>0.64</v>
      </c>
      <c r="D19" s="18">
        <v>0.52</v>
      </c>
      <c r="E19" s="18">
        <v>0.56000000000000005</v>
      </c>
      <c r="F19" s="19">
        <f t="shared" si="0"/>
        <v>0.58499999999999996</v>
      </c>
      <c r="G19" s="2"/>
      <c r="H19" s="2"/>
      <c r="I19" s="2"/>
      <c r="J19" s="2"/>
      <c r="K19" s="2"/>
      <c r="L19" s="2"/>
      <c r="M19" s="2"/>
    </row>
    <row r="20" spans="1:13" x14ac:dyDescent="0.25">
      <c r="A20" s="2"/>
      <c r="B20" s="2"/>
      <c r="C20" s="2"/>
      <c r="D20" s="2"/>
      <c r="E20" s="2"/>
      <c r="F20" s="2"/>
      <c r="G20" s="2"/>
      <c r="H20" s="10"/>
      <c r="I20" s="2"/>
      <c r="J20" s="2"/>
      <c r="K20" s="2"/>
      <c r="L20" s="2"/>
      <c r="M20" s="2"/>
    </row>
    <row r="21" spans="1:13" x14ac:dyDescent="0.25">
      <c r="A21" s="10"/>
      <c r="B21" s="2"/>
      <c r="C21" s="2"/>
      <c r="D21" s="2"/>
      <c r="E21" s="2"/>
      <c r="F21" s="2"/>
    </row>
    <row r="22" spans="1:13" x14ac:dyDescent="0.25">
      <c r="A22" s="10"/>
      <c r="B22" s="10"/>
      <c r="C22" s="2"/>
      <c r="D22" s="2"/>
      <c r="E22" s="2"/>
      <c r="F22" s="2"/>
    </row>
    <row r="23" spans="1:13" x14ac:dyDescent="0.25">
      <c r="A23" s="10"/>
      <c r="B23" s="10"/>
      <c r="C23" s="2"/>
      <c r="D23" s="2"/>
      <c r="E23" s="2"/>
      <c r="F23" s="2"/>
    </row>
    <row r="24" spans="1:13" x14ac:dyDescent="0.25">
      <c r="A24" s="10"/>
      <c r="B24" s="10"/>
      <c r="C24" s="2"/>
      <c r="D24" s="2"/>
      <c r="E24" s="2"/>
      <c r="F24" s="2"/>
    </row>
    <row r="25" spans="1:13" x14ac:dyDescent="0.25">
      <c r="A25" s="10"/>
      <c r="B25" s="10"/>
      <c r="C25" s="2"/>
      <c r="D25" s="2"/>
      <c r="E25" s="2"/>
      <c r="F25" s="2"/>
    </row>
    <row r="26" spans="1:13" x14ac:dyDescent="0.25">
      <c r="A26" s="10"/>
      <c r="B26" s="10"/>
      <c r="C26" s="2"/>
      <c r="D26" s="2"/>
      <c r="E26" s="2"/>
      <c r="F26" s="2"/>
    </row>
    <row r="27" spans="1:13" x14ac:dyDescent="0.25">
      <c r="A27" s="2"/>
      <c r="B27" s="2"/>
      <c r="C27" s="2"/>
      <c r="D27" s="2"/>
      <c r="E27" s="2"/>
      <c r="F27" s="2"/>
    </row>
    <row r="28" spans="1:13" x14ac:dyDescent="0.25">
      <c r="A28" s="2"/>
      <c r="B28" s="2"/>
      <c r="C28" s="2"/>
      <c r="D28" s="2"/>
      <c r="E28" s="2"/>
      <c r="F28" s="2"/>
    </row>
    <row r="29" spans="1:13" x14ac:dyDescent="0.25">
      <c r="A29" s="2"/>
      <c r="B29" s="2"/>
      <c r="C29" s="2"/>
      <c r="D29" s="2"/>
      <c r="E29" s="2"/>
      <c r="F29" s="2"/>
    </row>
    <row r="30" spans="1:13" x14ac:dyDescent="0.25">
      <c r="A30" s="2"/>
      <c r="B30" s="2"/>
      <c r="C30" s="2"/>
      <c r="D30" s="2"/>
      <c r="E30" s="2"/>
      <c r="F30" s="2"/>
    </row>
    <row r="31" spans="1:13" x14ac:dyDescent="0.25">
      <c r="A31" s="2"/>
      <c r="B31" s="2"/>
      <c r="C31" s="2"/>
      <c r="D31" s="2"/>
      <c r="E31" s="2"/>
      <c r="F31" s="2"/>
    </row>
    <row r="32" spans="1:13" x14ac:dyDescent="0.25">
      <c r="A32" s="2"/>
      <c r="B32" s="2"/>
      <c r="C32" s="2"/>
      <c r="D32" s="2"/>
      <c r="E32" s="2"/>
      <c r="F32" s="2"/>
    </row>
    <row r="33" spans="1:6" x14ac:dyDescent="0.25">
      <c r="A33" s="2"/>
      <c r="B33" s="2"/>
      <c r="C33" s="2"/>
      <c r="D33" s="2"/>
      <c r="E33" s="2"/>
      <c r="F33" s="2"/>
    </row>
    <row r="34" spans="1:6" x14ac:dyDescent="0.25">
      <c r="A34" s="2"/>
      <c r="B34" s="2"/>
      <c r="C34" s="2"/>
      <c r="D34" s="2"/>
      <c r="E34" s="2"/>
      <c r="F34" s="2"/>
    </row>
  </sheetData>
  <mergeCells count="5">
    <mergeCell ref="B4:E4"/>
    <mergeCell ref="A4:A5"/>
    <mergeCell ref="A1:I1"/>
    <mergeCell ref="A3:H3"/>
    <mergeCell ref="A2:G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713"/>
  <sheetViews>
    <sheetView topLeftCell="A474" zoomScale="60" zoomScaleNormal="60" workbookViewId="0">
      <selection activeCell="Y499" sqref="Y499"/>
    </sheetView>
  </sheetViews>
  <sheetFormatPr baseColWidth="10" defaultRowHeight="15" x14ac:dyDescent="0.25"/>
  <cols>
    <col min="1" max="1" width="21.140625" style="26" customWidth="1"/>
    <col min="2" max="2" width="126.5703125" style="26" customWidth="1"/>
    <col min="3" max="3" width="11.42578125" style="1"/>
    <col min="4" max="4" width="12.42578125" customWidth="1"/>
    <col min="5" max="5" width="11.42578125" style="1"/>
    <col min="6" max="10" width="13.85546875" customWidth="1"/>
    <col min="11" max="11" width="13.85546875" style="1" customWidth="1"/>
    <col min="12" max="12" width="13.85546875" style="26" customWidth="1"/>
    <col min="13" max="16" width="13.85546875" customWidth="1"/>
    <col min="17" max="17" width="14.140625" style="38" customWidth="1"/>
  </cols>
  <sheetData>
    <row r="1" spans="1:26" ht="15.75" x14ac:dyDescent="0.25">
      <c r="A1" s="63" t="s">
        <v>1642</v>
      </c>
      <c r="B1" s="63"/>
      <c r="C1" s="63"/>
      <c r="D1" s="63"/>
      <c r="E1" s="63"/>
      <c r="F1" s="63"/>
      <c r="G1" s="63"/>
      <c r="H1" s="63"/>
      <c r="I1" s="63"/>
      <c r="J1" s="63"/>
      <c r="K1" s="63"/>
      <c r="L1" s="63"/>
      <c r="M1" s="63"/>
      <c r="N1" s="63"/>
      <c r="O1" s="63"/>
      <c r="P1" s="63"/>
    </row>
    <row r="2" spans="1:26" x14ac:dyDescent="0.25">
      <c r="Q2" s="62" t="s">
        <v>1632</v>
      </c>
      <c r="S2" s="61" t="s">
        <v>1639</v>
      </c>
      <c r="T2" s="61"/>
      <c r="U2" s="61"/>
      <c r="V2" s="61"/>
      <c r="W2" s="61"/>
      <c r="X2" s="61"/>
      <c r="Y2" s="61"/>
      <c r="Z2" s="61"/>
    </row>
    <row r="3" spans="1:26" x14ac:dyDescent="0.25">
      <c r="A3" s="40" t="s">
        <v>0</v>
      </c>
      <c r="B3" s="40" t="s">
        <v>1423</v>
      </c>
      <c r="C3" s="41" t="s">
        <v>1</v>
      </c>
      <c r="D3" s="40" t="s">
        <v>1622</v>
      </c>
      <c r="E3" s="41" t="s">
        <v>2</v>
      </c>
      <c r="F3" s="40" t="s">
        <v>1621</v>
      </c>
      <c r="G3" s="40" t="s">
        <v>1623</v>
      </c>
      <c r="H3" s="40" t="s">
        <v>1624</v>
      </c>
      <c r="I3" s="40" t="s">
        <v>1625</v>
      </c>
      <c r="J3" s="40" t="s">
        <v>1626</v>
      </c>
      <c r="K3" s="41" t="s">
        <v>1437</v>
      </c>
      <c r="L3" s="40" t="s">
        <v>1627</v>
      </c>
      <c r="M3" s="40" t="s">
        <v>1628</v>
      </c>
      <c r="N3" s="40" t="s">
        <v>1629</v>
      </c>
      <c r="O3" s="40" t="s">
        <v>1630</v>
      </c>
      <c r="P3" s="40" t="s">
        <v>1631</v>
      </c>
      <c r="Q3" s="62"/>
      <c r="S3" s="61"/>
      <c r="T3" s="61"/>
      <c r="U3" s="61"/>
      <c r="V3" s="61"/>
      <c r="W3" s="61"/>
      <c r="X3" s="61"/>
      <c r="Y3" s="61"/>
      <c r="Z3" s="61"/>
    </row>
    <row r="4" spans="1:26" x14ac:dyDescent="0.25">
      <c r="A4" s="39" t="s">
        <v>3</v>
      </c>
      <c r="B4" s="39" t="s">
        <v>4</v>
      </c>
      <c r="C4" s="42">
        <v>-0.68549852554116597</v>
      </c>
      <c r="D4" s="43">
        <v>-0.43426869942660301</v>
      </c>
      <c r="E4" s="42">
        <v>-0.68549852554116597</v>
      </c>
      <c r="F4" s="43">
        <v>-0.735744490764079</v>
      </c>
      <c r="G4" s="43">
        <v>-0.735744490764079</v>
      </c>
      <c r="H4" s="43">
        <v>-0.63525256031825295</v>
      </c>
      <c r="I4" s="43">
        <v>-0.43426869942660301</v>
      </c>
      <c r="J4" s="43">
        <v>-0.63525256031825295</v>
      </c>
      <c r="K4" s="42">
        <v>-0.68549852554116597</v>
      </c>
      <c r="L4" s="43">
        <v>-0.132792908089127</v>
      </c>
      <c r="M4" s="43">
        <v>0.72138850070038896</v>
      </c>
      <c r="N4" s="43">
        <v>1.62581587471282</v>
      </c>
      <c r="O4" s="43">
        <v>2.0277835964961199</v>
      </c>
      <c r="P4" s="43">
        <v>1.4248320138211701</v>
      </c>
      <c r="Q4" s="51">
        <v>1</v>
      </c>
    </row>
    <row r="5" spans="1:26" x14ac:dyDescent="0.25">
      <c r="A5" s="39" t="s">
        <v>5</v>
      </c>
      <c r="B5" s="39" t="s">
        <v>6</v>
      </c>
      <c r="C5" s="42">
        <v>0.292622073674631</v>
      </c>
      <c r="D5" s="43">
        <v>5.1639189471993502E-2</v>
      </c>
      <c r="E5" s="42">
        <v>-1.15327523154119</v>
      </c>
      <c r="F5" s="43">
        <v>-0.91229234733855502</v>
      </c>
      <c r="G5" s="43">
        <v>-0.30983513683196201</v>
      </c>
      <c r="H5" s="43">
        <v>-1.3942581157438301</v>
      </c>
      <c r="I5" s="43">
        <v>-0.55081802103459898</v>
      </c>
      <c r="J5" s="43">
        <v>-0.43032657893328102</v>
      </c>
      <c r="K5" s="42">
        <v>-1.0327837894398699</v>
      </c>
      <c r="L5" s="43">
        <v>0.292622073674631</v>
      </c>
      <c r="M5" s="43">
        <v>1.1360621683838601</v>
      </c>
      <c r="N5" s="43">
        <v>1.01557072628254</v>
      </c>
      <c r="O5" s="43">
        <v>1.1360621683838601</v>
      </c>
      <c r="P5" s="43">
        <v>1.85901082099177</v>
      </c>
      <c r="Q5" s="51">
        <v>1</v>
      </c>
    </row>
    <row r="6" spans="1:26" x14ac:dyDescent="0.25">
      <c r="A6" s="39" t="s">
        <v>7</v>
      </c>
      <c r="B6" s="39" t="s">
        <v>8</v>
      </c>
      <c r="C6" s="42">
        <v>-1.3582958369312099</v>
      </c>
      <c r="D6" s="43">
        <v>0.35627431788359598</v>
      </c>
      <c r="E6" s="42">
        <v>-1.51416585100528</v>
      </c>
      <c r="F6" s="43">
        <v>-0.26720573841269701</v>
      </c>
      <c r="G6" s="43">
        <v>-0.26720573841269701</v>
      </c>
      <c r="H6" s="43">
        <v>-0.163292395696648</v>
      </c>
      <c r="I6" s="43">
        <v>-0.163292395696648</v>
      </c>
      <c r="J6" s="43">
        <v>-0.215249067054673</v>
      </c>
      <c r="K6" s="42">
        <v>-1.25438249421516</v>
      </c>
      <c r="L6" s="43">
        <v>-0.215249067054673</v>
      </c>
      <c r="M6" s="43">
        <v>1.3954077450440801</v>
      </c>
      <c r="N6" s="43">
        <v>1.7591044445502599</v>
      </c>
      <c r="O6" s="43">
        <v>1.0317110455379099</v>
      </c>
      <c r="P6" s="43">
        <v>0.87584103146383996</v>
      </c>
      <c r="Q6" s="51">
        <v>1</v>
      </c>
    </row>
    <row r="7" spans="1:26" x14ac:dyDescent="0.25">
      <c r="A7" s="39" t="s">
        <v>9</v>
      </c>
      <c r="B7" s="39" t="s">
        <v>10</v>
      </c>
      <c r="C7" s="42">
        <v>-1.60228484649993</v>
      </c>
      <c r="D7" s="43">
        <v>-0.50804153669509999</v>
      </c>
      <c r="E7" s="42">
        <v>-1.32872401904872</v>
      </c>
      <c r="F7" s="43">
        <v>0.85976260056093901</v>
      </c>
      <c r="G7" s="43">
        <v>-0.234480709243892</v>
      </c>
      <c r="H7" s="43">
        <v>0.58620177310973098</v>
      </c>
      <c r="I7" s="43">
        <v>-0.50804153669509999</v>
      </c>
      <c r="J7" s="43">
        <v>-0.234480709243892</v>
      </c>
      <c r="K7" s="42">
        <v>-1.32872401904872</v>
      </c>
      <c r="L7" s="43">
        <v>1.13332342801215</v>
      </c>
      <c r="M7" s="43">
        <v>3.9080118207315502E-2</v>
      </c>
      <c r="N7" s="43">
        <v>0.85976260056093901</v>
      </c>
      <c r="O7" s="43">
        <v>0.58620177310973098</v>
      </c>
      <c r="P7" s="43">
        <v>1.6804450829145601</v>
      </c>
      <c r="Q7" s="51">
        <v>1</v>
      </c>
    </row>
    <row r="8" spans="1:26" x14ac:dyDescent="0.25">
      <c r="A8" s="39" t="s">
        <v>11</v>
      </c>
      <c r="B8" s="39" t="s">
        <v>12</v>
      </c>
      <c r="C8" s="42">
        <v>-0.62322868263319697</v>
      </c>
      <c r="D8" s="43">
        <v>-0.62322868263319697</v>
      </c>
      <c r="E8" s="42">
        <v>-0.25194351000065401</v>
      </c>
      <c r="F8" s="43">
        <v>-0.34476480315878999</v>
      </c>
      <c r="G8" s="43">
        <v>-0.43758609631692602</v>
      </c>
      <c r="H8" s="43">
        <v>-0.43758609631692602</v>
      </c>
      <c r="I8" s="43">
        <v>-1.08733514842388</v>
      </c>
      <c r="J8" s="43">
        <v>-1.08733514842388</v>
      </c>
      <c r="K8" s="42">
        <v>-0.90169256210760396</v>
      </c>
      <c r="L8" s="43">
        <v>0.212162955790024</v>
      </c>
      <c r="M8" s="43">
        <v>1.3260184736876499</v>
      </c>
      <c r="N8" s="43">
        <v>2.0685888189527399</v>
      </c>
      <c r="O8" s="43">
        <v>1.1403758873713801</v>
      </c>
      <c r="P8" s="43">
        <v>1.04755459421325</v>
      </c>
      <c r="Q8" s="51">
        <v>1</v>
      </c>
    </row>
    <row r="9" spans="1:26" x14ac:dyDescent="0.25">
      <c r="A9" s="39" t="s">
        <v>13</v>
      </c>
      <c r="B9" s="39" t="s">
        <v>14</v>
      </c>
      <c r="C9" s="42">
        <v>-0.25307804651497001</v>
      </c>
      <c r="D9" s="43">
        <v>-0.64675500776047901</v>
      </c>
      <c r="E9" s="42">
        <v>-0.64675500776047901</v>
      </c>
      <c r="F9" s="43">
        <v>-0.64675500776047901</v>
      </c>
      <c r="G9" s="43">
        <v>-0.77798066150898204</v>
      </c>
      <c r="H9" s="43">
        <v>-0.64675500776047901</v>
      </c>
      <c r="I9" s="43">
        <v>-0.51552935401197597</v>
      </c>
      <c r="J9" s="43">
        <v>-0.90920631525748596</v>
      </c>
      <c r="K9" s="42">
        <v>-0.64675500776047901</v>
      </c>
      <c r="L9" s="43">
        <v>9.3732609820359001E-3</v>
      </c>
      <c r="M9" s="43">
        <v>1.71530675971258</v>
      </c>
      <c r="N9" s="43">
        <v>1.8465324134610801</v>
      </c>
      <c r="O9" s="43">
        <v>0.53427587597604798</v>
      </c>
      <c r="P9" s="43">
        <v>1.58408110596407</v>
      </c>
      <c r="Q9" s="51">
        <v>1</v>
      </c>
    </row>
    <row r="10" spans="1:26" x14ac:dyDescent="0.25">
      <c r="A10" s="39" t="s">
        <v>15</v>
      </c>
      <c r="B10" s="39" t="s">
        <v>16</v>
      </c>
      <c r="C10" s="42">
        <v>-0.42490581434840802</v>
      </c>
      <c r="D10" s="43">
        <v>-0.68812180553768698</v>
      </c>
      <c r="E10" s="42">
        <v>0.15416936626800601</v>
      </c>
      <c r="F10" s="43">
        <v>-1.10926739144053</v>
      </c>
      <c r="G10" s="43">
        <v>-0.63547860729983097</v>
      </c>
      <c r="H10" s="43">
        <v>-0.740765003775542</v>
      </c>
      <c r="I10" s="43">
        <v>-0.95133779672696595</v>
      </c>
      <c r="J10" s="43">
        <v>-0.740765003775542</v>
      </c>
      <c r="K10" s="42">
        <v>-0.47754901258626298</v>
      </c>
      <c r="L10" s="43">
        <v>-3.7602284455610199E-3</v>
      </c>
      <c r="M10" s="43">
        <v>0.78588774512227599</v>
      </c>
      <c r="N10" s="43">
        <v>1.4176061239765501</v>
      </c>
      <c r="O10" s="43">
        <v>1.7334653134036799</v>
      </c>
      <c r="P10" s="43">
        <v>1.68082211516583</v>
      </c>
      <c r="Q10" s="51">
        <v>1</v>
      </c>
    </row>
    <row r="11" spans="1:26" x14ac:dyDescent="0.25">
      <c r="A11" s="39" t="s">
        <v>17</v>
      </c>
      <c r="B11" s="39" t="s">
        <v>18</v>
      </c>
      <c r="C11" s="42">
        <v>-0.65648764862503395</v>
      </c>
      <c r="D11" s="43">
        <v>-0.49802511275002598</v>
      </c>
      <c r="E11" s="42">
        <v>-2.2637505125001602E-2</v>
      </c>
      <c r="F11" s="43">
        <v>-1.3695690600625701</v>
      </c>
      <c r="G11" s="43">
        <v>-0.89418145243754599</v>
      </c>
      <c r="H11" s="43">
        <v>-0.18110004100001001</v>
      </c>
      <c r="I11" s="43">
        <v>-0.97341272037505</v>
      </c>
      <c r="J11" s="43">
        <v>-0.89418145243754599</v>
      </c>
      <c r="K11" s="42">
        <v>5.6593762812502398E-2</v>
      </c>
      <c r="L11" s="43">
        <v>-2.2637505125001602E-2</v>
      </c>
      <c r="M11" s="43">
        <v>1.0866002460000499</v>
      </c>
      <c r="N11" s="43">
        <v>1.87891292537509</v>
      </c>
      <c r="O11" s="43">
        <v>1.4035253177500699</v>
      </c>
      <c r="P11" s="43">
        <v>1.0866002460000499</v>
      </c>
      <c r="Q11" s="51">
        <v>1</v>
      </c>
    </row>
    <row r="12" spans="1:26" x14ac:dyDescent="0.25">
      <c r="A12" s="39" t="s">
        <v>19</v>
      </c>
      <c r="B12" s="39" t="s">
        <v>20</v>
      </c>
      <c r="C12" s="42">
        <v>-0.95841861483728796</v>
      </c>
      <c r="D12" s="43">
        <v>-0.55986829975643504</v>
      </c>
      <c r="E12" s="42">
        <v>-0.38273482638716799</v>
      </c>
      <c r="F12" s="43">
        <v>-0.86985187815265397</v>
      </c>
      <c r="G12" s="43">
        <v>-0.64843503644106903</v>
      </c>
      <c r="H12" s="43">
        <v>-0.51558493141411799</v>
      </c>
      <c r="I12" s="43">
        <v>-0.161317984675583</v>
      </c>
      <c r="J12" s="43">
        <v>-7.2751247990949106E-2</v>
      </c>
      <c r="K12" s="42">
        <v>-0.95841861483728796</v>
      </c>
      <c r="L12" s="43">
        <v>-0.60415166809875198</v>
      </c>
      <c r="M12" s="43">
        <v>0.768632750513073</v>
      </c>
      <c r="N12" s="43">
        <v>1.6543001173594101</v>
      </c>
      <c r="O12" s="43">
        <v>1.4771666439901401</v>
      </c>
      <c r="P12" s="43">
        <v>1.8314335907286801</v>
      </c>
      <c r="Q12" s="51">
        <v>1</v>
      </c>
    </row>
    <row r="13" spans="1:26" x14ac:dyDescent="0.25">
      <c r="A13" s="39" t="s">
        <v>21</v>
      </c>
      <c r="B13" s="39" t="s">
        <v>22</v>
      </c>
      <c r="C13" s="42">
        <v>-3.32988822265134E-2</v>
      </c>
      <c r="D13" s="43">
        <v>-0.49948323339770001</v>
      </c>
      <c r="E13" s="42">
        <v>0.277490685220945</v>
      </c>
      <c r="F13" s="43">
        <v>-0.49948323339770001</v>
      </c>
      <c r="G13" s="43">
        <v>-0.49948323339770001</v>
      </c>
      <c r="H13" s="43">
        <v>-0.49948323339770001</v>
      </c>
      <c r="I13" s="43">
        <v>-0.34408844967397101</v>
      </c>
      <c r="J13" s="43">
        <v>-0.34408844967397101</v>
      </c>
      <c r="K13" s="42">
        <v>-0.18869366595024201</v>
      </c>
      <c r="L13" s="43">
        <v>-0.18869366595024201</v>
      </c>
      <c r="M13" s="43">
        <v>-0.34408844967397101</v>
      </c>
      <c r="N13" s="43">
        <v>-0.18869366595024201</v>
      </c>
      <c r="O13" s="43">
        <v>-3.32988822265134E-2</v>
      </c>
      <c r="P13" s="43">
        <v>3.38538635969552</v>
      </c>
      <c r="Q13" s="51">
        <v>1</v>
      </c>
    </row>
    <row r="14" spans="1:26" x14ac:dyDescent="0.25">
      <c r="A14" s="39" t="s">
        <v>23</v>
      </c>
      <c r="B14" s="39" t="s">
        <v>24</v>
      </c>
      <c r="C14" s="42">
        <v>-0.69395553250088204</v>
      </c>
      <c r="D14" s="43">
        <v>-0.69395553250088204</v>
      </c>
      <c r="E14" s="42">
        <v>-6.7156987016214406E-2</v>
      </c>
      <c r="F14" s="43">
        <v>-6.7156987016214406E-2</v>
      </c>
      <c r="G14" s="43">
        <v>0.55964155846845298</v>
      </c>
      <c r="H14" s="43">
        <v>-6.7156987016214406E-2</v>
      </c>
      <c r="I14" s="43">
        <v>-6.7156987016214406E-2</v>
      </c>
      <c r="J14" s="43">
        <v>-0.69395553250088204</v>
      </c>
      <c r="K14" s="42">
        <v>-0.69395553250088204</v>
      </c>
      <c r="L14" s="43">
        <v>-1.32075407798555</v>
      </c>
      <c r="M14" s="43">
        <v>-6.7156987016214406E-2</v>
      </c>
      <c r="N14" s="43">
        <v>1.1864401039531201</v>
      </c>
      <c r="O14" s="43">
        <v>-6.7156987016214406E-2</v>
      </c>
      <c r="P14" s="43">
        <v>2.7534364676647902</v>
      </c>
      <c r="Q14" s="51">
        <v>1</v>
      </c>
    </row>
    <row r="15" spans="1:26" x14ac:dyDescent="0.25">
      <c r="A15" s="39" t="s">
        <v>25</v>
      </c>
      <c r="B15" s="39" t="s">
        <v>26</v>
      </c>
      <c r="C15" s="42">
        <v>-1.0955734353266899</v>
      </c>
      <c r="D15" s="43">
        <v>1.5040923434146001</v>
      </c>
      <c r="E15" s="42">
        <v>-0.70562356851549302</v>
      </c>
      <c r="F15" s="43">
        <v>-0.185690412767235</v>
      </c>
      <c r="G15" s="43">
        <v>-0.575640279578429</v>
      </c>
      <c r="H15" s="43">
        <v>-1.0955734353266899</v>
      </c>
      <c r="I15" s="43">
        <v>-0.575640279578429</v>
      </c>
      <c r="J15" s="43">
        <v>-0.83560685745255803</v>
      </c>
      <c r="K15" s="42">
        <v>-0.83560685745255803</v>
      </c>
      <c r="L15" s="43">
        <v>7.4276165106893999E-2</v>
      </c>
      <c r="M15" s="43">
        <v>1.5040923434146001</v>
      </c>
      <c r="N15" s="43">
        <v>1.2441257655404701</v>
      </c>
      <c r="O15" s="43">
        <v>1.3741090544775401</v>
      </c>
      <c r="P15" s="43">
        <v>0.20425945404395801</v>
      </c>
      <c r="Q15" s="51">
        <v>1</v>
      </c>
    </row>
    <row r="16" spans="1:26" x14ac:dyDescent="0.25">
      <c r="A16" s="39" t="s">
        <v>27</v>
      </c>
      <c r="B16" s="39" t="s">
        <v>28</v>
      </c>
      <c r="C16" s="42">
        <v>-0.35330241466895301</v>
      </c>
      <c r="D16" s="43">
        <v>1.9981857878817899</v>
      </c>
      <c r="E16" s="42">
        <v>-1.32633201572443</v>
      </c>
      <c r="F16" s="43">
        <v>-2.8959214317127099E-2</v>
      </c>
      <c r="G16" s="43">
        <v>-0.272216614580997</v>
      </c>
      <c r="H16" s="43">
        <v>-0.59655981493282295</v>
      </c>
      <c r="I16" s="43">
        <v>-0.83981721519669195</v>
      </c>
      <c r="J16" s="43">
        <v>5.2126585770829403E-2</v>
      </c>
      <c r="K16" s="42">
        <v>-1.6506752160762601</v>
      </c>
      <c r="L16" s="43">
        <v>-0.19113081449304001</v>
      </c>
      <c r="M16" s="43">
        <v>1.0251561868263099</v>
      </c>
      <c r="N16" s="43">
        <v>0.86298458665039501</v>
      </c>
      <c r="O16" s="43">
        <v>1.1873277870022201</v>
      </c>
      <c r="P16" s="43">
        <v>0.133212385858786</v>
      </c>
      <c r="Q16" s="51">
        <v>1</v>
      </c>
    </row>
    <row r="17" spans="1:17" x14ac:dyDescent="0.25">
      <c r="A17" s="39" t="s">
        <v>29</v>
      </c>
      <c r="B17" s="39" t="s">
        <v>30</v>
      </c>
      <c r="C17" s="42">
        <v>-1.1861605052378199</v>
      </c>
      <c r="D17" s="43">
        <v>-0.53916386601719202</v>
      </c>
      <c r="E17" s="42">
        <v>0.323498319610315</v>
      </c>
      <c r="F17" s="43">
        <v>-0.107832773203438</v>
      </c>
      <c r="G17" s="43">
        <v>-0.97049495883094605</v>
      </c>
      <c r="H17" s="43">
        <v>-0.53916386601719202</v>
      </c>
      <c r="I17" s="43">
        <v>-1.4018260516447001</v>
      </c>
      <c r="J17" s="43">
        <v>-0.323498319610315</v>
      </c>
      <c r="K17" s="42">
        <v>-0.107832773203438</v>
      </c>
      <c r="L17" s="43">
        <v>-0.107832773203438</v>
      </c>
      <c r="M17" s="43">
        <v>0.323498319610315</v>
      </c>
      <c r="N17" s="43">
        <v>0.97049495883094605</v>
      </c>
      <c r="O17" s="43">
        <v>1.61749159805158</v>
      </c>
      <c r="P17" s="43">
        <v>2.0488226908653302</v>
      </c>
      <c r="Q17" s="51">
        <v>1</v>
      </c>
    </row>
    <row r="18" spans="1:17" x14ac:dyDescent="0.25">
      <c r="A18" s="39" t="s">
        <v>31</v>
      </c>
      <c r="B18" s="39" t="s">
        <v>32</v>
      </c>
      <c r="C18" s="42">
        <v>-1.2077670713764701</v>
      </c>
      <c r="D18" s="43">
        <v>-0.268392682528105</v>
      </c>
      <c r="E18" s="42">
        <v>-0.73807987695228805</v>
      </c>
      <c r="F18" s="43">
        <v>-3.3549085316013201E-2</v>
      </c>
      <c r="G18" s="43">
        <v>-0.73807987695228805</v>
      </c>
      <c r="H18" s="43">
        <v>-3.3549085316013201E-2</v>
      </c>
      <c r="I18" s="43">
        <v>-0.268392682528105</v>
      </c>
      <c r="J18" s="43">
        <v>-0.73807987695228805</v>
      </c>
      <c r="K18" s="42">
        <v>-0.97292347416437996</v>
      </c>
      <c r="L18" s="43">
        <v>-0.268392682528105</v>
      </c>
      <c r="M18" s="43">
        <v>0.43613810910817002</v>
      </c>
      <c r="N18" s="43">
        <v>1.3755124979565401</v>
      </c>
      <c r="O18" s="43">
        <v>2.3148868868049002</v>
      </c>
      <c r="P18" s="43">
        <v>1.1406689007444499</v>
      </c>
      <c r="Q18" s="51">
        <v>1</v>
      </c>
    </row>
    <row r="19" spans="1:17" x14ac:dyDescent="0.25">
      <c r="A19" s="39" t="s">
        <v>33</v>
      </c>
      <c r="B19" s="39" t="s">
        <v>34</v>
      </c>
      <c r="C19" s="42">
        <v>-0.50131093062557297</v>
      </c>
      <c r="D19" s="43">
        <v>-0.83551821770928802</v>
      </c>
      <c r="E19" s="42">
        <v>0.94692064673719301</v>
      </c>
      <c r="F19" s="43">
        <v>-0.83551821770928802</v>
      </c>
      <c r="G19" s="43">
        <v>-0.72411578868138304</v>
      </c>
      <c r="H19" s="43">
        <v>-0.83551821770928802</v>
      </c>
      <c r="I19" s="43">
        <v>-0.83551821770928802</v>
      </c>
      <c r="J19" s="43">
        <v>-1.0583230757651001</v>
      </c>
      <c r="K19" s="42">
        <v>-0.167103643541858</v>
      </c>
      <c r="L19" s="43">
        <v>-0.38990850159766799</v>
      </c>
      <c r="M19" s="43">
        <v>1.0583230757651001</v>
      </c>
      <c r="N19" s="43">
        <v>0.94692064673719301</v>
      </c>
      <c r="O19" s="43">
        <v>1.6153352209046199</v>
      </c>
      <c r="P19" s="43">
        <v>1.6153352209046199</v>
      </c>
      <c r="Q19" s="51">
        <v>1</v>
      </c>
    </row>
    <row r="20" spans="1:17" x14ac:dyDescent="0.25">
      <c r="A20" s="39" t="s">
        <v>35</v>
      </c>
      <c r="B20" s="39" t="s">
        <v>36</v>
      </c>
      <c r="C20" s="42">
        <v>-0.47405132719363402</v>
      </c>
      <c r="D20" s="43">
        <v>-0.47405132719363402</v>
      </c>
      <c r="E20" s="42">
        <v>-0.47405132719363402</v>
      </c>
      <c r="F20" s="43">
        <v>-0.47405132719363402</v>
      </c>
      <c r="G20" s="43">
        <v>-0.47405132719363402</v>
      </c>
      <c r="H20" s="43">
        <v>-0.47405132719363402</v>
      </c>
      <c r="I20" s="43">
        <v>-0.47405132719363402</v>
      </c>
      <c r="J20" s="43">
        <v>-0.35761766788291699</v>
      </c>
      <c r="K20" s="42">
        <v>-0.47405132719363402</v>
      </c>
      <c r="L20" s="43">
        <v>-0.47405132719363402</v>
      </c>
      <c r="M20" s="43">
        <v>-0.47405132719363402</v>
      </c>
      <c r="N20" s="43">
        <v>0.57385160660282097</v>
      </c>
      <c r="O20" s="43">
        <v>2.4367901555742999</v>
      </c>
      <c r="P20" s="43">
        <v>2.08748917764215</v>
      </c>
      <c r="Q20" s="51">
        <v>1</v>
      </c>
    </row>
    <row r="21" spans="1:17" x14ac:dyDescent="0.25">
      <c r="A21" s="39" t="s">
        <v>37</v>
      </c>
      <c r="B21" s="39" t="s">
        <v>38</v>
      </c>
      <c r="C21" s="42">
        <v>0.25471229473262602</v>
      </c>
      <c r="D21" s="43">
        <v>-0.41390747894051699</v>
      </c>
      <c r="E21" s="42">
        <v>-0.74821736577708897</v>
      </c>
      <c r="F21" s="43">
        <v>-0.97109062366813603</v>
      </c>
      <c r="G21" s="43">
        <v>-0.97109062366813603</v>
      </c>
      <c r="H21" s="43">
        <v>-0.85965399472261295</v>
      </c>
      <c r="I21" s="43">
        <v>-0.97109062366813603</v>
      </c>
      <c r="J21" s="43">
        <v>-0.74821736577708897</v>
      </c>
      <c r="K21" s="42">
        <v>0.47758555262367303</v>
      </c>
      <c r="L21" s="43">
        <v>-0.41390747894051699</v>
      </c>
      <c r="M21" s="43">
        <v>0.81189543946024501</v>
      </c>
      <c r="N21" s="43">
        <v>1.70338847102444</v>
      </c>
      <c r="O21" s="43">
        <v>1.5919518420789101</v>
      </c>
      <c r="P21" s="43">
        <v>1.2576419552423399</v>
      </c>
      <c r="Q21" s="51">
        <v>1</v>
      </c>
    </row>
    <row r="22" spans="1:17" x14ac:dyDescent="0.25">
      <c r="A22" s="39" t="s">
        <v>39</v>
      </c>
      <c r="B22" s="39" t="s">
        <v>40</v>
      </c>
      <c r="C22" s="42">
        <v>-0.992469588530424</v>
      </c>
      <c r="D22" s="43">
        <v>-0.992469588530424</v>
      </c>
      <c r="E22" s="42">
        <v>-0.68370127209873699</v>
      </c>
      <c r="F22" s="43">
        <v>0.55137199362801304</v>
      </c>
      <c r="G22" s="43">
        <v>1.1689086264913899</v>
      </c>
      <c r="H22" s="43">
        <v>-0.68370127209873699</v>
      </c>
      <c r="I22" s="43">
        <v>-0.992469588530424</v>
      </c>
      <c r="J22" s="43">
        <v>-0.68370127209873699</v>
      </c>
      <c r="K22" s="42">
        <v>-0.992469588530424</v>
      </c>
      <c r="L22" s="43">
        <v>0.242603677196326</v>
      </c>
      <c r="M22" s="43">
        <v>1.1689086264913899</v>
      </c>
      <c r="N22" s="43">
        <v>1.1689086264913899</v>
      </c>
      <c r="O22" s="43">
        <v>1.78644525935476</v>
      </c>
      <c r="P22" s="43">
        <v>-6.6164639235361603E-2</v>
      </c>
      <c r="Q22" s="51">
        <v>1</v>
      </c>
    </row>
    <row r="23" spans="1:17" x14ac:dyDescent="0.25">
      <c r="A23" s="39" t="s">
        <v>41</v>
      </c>
      <c r="B23" s="39" t="s">
        <v>42</v>
      </c>
      <c r="C23" s="42">
        <v>-1.2503995608987499</v>
      </c>
      <c r="D23" s="43">
        <v>-0.21485738933753201</v>
      </c>
      <c r="E23" s="42">
        <v>-0.38744775126440201</v>
      </c>
      <c r="F23" s="43">
        <v>0.69740595227592295</v>
      </c>
      <c r="G23" s="43">
        <v>-0.33813621928529602</v>
      </c>
      <c r="H23" s="43">
        <v>-0.239513155327085</v>
      </c>
      <c r="I23" s="43">
        <v>-1.2010880289196499</v>
      </c>
      <c r="J23" s="43">
        <v>-1.10246496496143</v>
      </c>
      <c r="K23" s="42">
        <v>-1.32436685886741</v>
      </c>
      <c r="L23" s="43">
        <v>1.0672424421192199</v>
      </c>
      <c r="M23" s="43">
        <v>1.1165539740983199</v>
      </c>
      <c r="N23" s="43">
        <v>1.4370789319625099</v>
      </c>
      <c r="O23" s="43">
        <v>1.19052127206698</v>
      </c>
      <c r="P23" s="43">
        <v>0.549471356338606</v>
      </c>
      <c r="Q23" s="51">
        <v>1</v>
      </c>
    </row>
    <row r="24" spans="1:17" x14ac:dyDescent="0.25">
      <c r="A24" s="39" t="s">
        <v>43</v>
      </c>
      <c r="B24" s="39" t="s">
        <v>44</v>
      </c>
      <c r="C24" s="42">
        <v>-0.77961029225646294</v>
      </c>
      <c r="D24" s="43">
        <v>0.433116829031368</v>
      </c>
      <c r="E24" s="42">
        <v>-2.1655841451568299E-2</v>
      </c>
      <c r="F24" s="43">
        <v>0.58470771919234699</v>
      </c>
      <c r="G24" s="43">
        <v>-1.84074652338332</v>
      </c>
      <c r="H24" s="43">
        <v>-0.32483762177352599</v>
      </c>
      <c r="I24" s="43">
        <v>-0.77961029225646294</v>
      </c>
      <c r="J24" s="43">
        <v>-0.93120118241744199</v>
      </c>
      <c r="K24" s="42">
        <v>-0.62801940209548401</v>
      </c>
      <c r="L24" s="43">
        <v>0.73629860935332603</v>
      </c>
      <c r="M24" s="43">
        <v>-0.47642851193450497</v>
      </c>
      <c r="N24" s="43">
        <v>0.88788949951430496</v>
      </c>
      <c r="O24" s="43">
        <v>1.6458439503191999</v>
      </c>
      <c r="P24" s="43">
        <v>1.49425306015822</v>
      </c>
      <c r="Q24" s="51">
        <v>1</v>
      </c>
    </row>
    <row r="25" spans="1:17" x14ac:dyDescent="0.25">
      <c r="A25" s="39" t="s">
        <v>45</v>
      </c>
      <c r="B25" s="39" t="s">
        <v>46</v>
      </c>
      <c r="C25" s="42">
        <v>-0.55848359841172801</v>
      </c>
      <c r="D25" s="43">
        <v>-5.4046799846296199E-2</v>
      </c>
      <c r="E25" s="42">
        <v>-1.31513879625987</v>
      </c>
      <c r="F25" s="43">
        <v>-0.81070199769444296</v>
      </c>
      <c r="G25" s="43">
        <v>-0.30626519912901201</v>
      </c>
      <c r="H25" s="43">
        <v>-0.30626519912901201</v>
      </c>
      <c r="I25" s="43">
        <v>-5.4046799846296199E-2</v>
      </c>
      <c r="J25" s="43">
        <v>0.19817159943641899</v>
      </c>
      <c r="K25" s="42">
        <v>-1.0629203969771599</v>
      </c>
      <c r="L25" s="43">
        <v>-1.0629203969771599</v>
      </c>
      <c r="M25" s="43">
        <v>0.70260839800185104</v>
      </c>
      <c r="N25" s="43">
        <v>1.71148199513271</v>
      </c>
      <c r="O25" s="43">
        <v>1.71148199513271</v>
      </c>
      <c r="P25" s="43">
        <v>1.2070451965672799</v>
      </c>
      <c r="Q25" s="51">
        <v>1</v>
      </c>
    </row>
    <row r="26" spans="1:17" x14ac:dyDescent="0.25">
      <c r="A26" s="39" t="s">
        <v>47</v>
      </c>
      <c r="B26" s="39" t="s">
        <v>48</v>
      </c>
      <c r="C26" s="42">
        <v>-3.52533872471592E-2</v>
      </c>
      <c r="D26" s="43">
        <v>0.21152032348295699</v>
      </c>
      <c r="E26" s="42">
        <v>-0.28202709797727499</v>
      </c>
      <c r="F26" s="43">
        <v>-0.72621977729148501</v>
      </c>
      <c r="G26" s="43">
        <v>-0.47944606656136801</v>
      </c>
      <c r="H26" s="43">
        <v>-0.33138184012329902</v>
      </c>
      <c r="I26" s="43">
        <v>-0.72621977729148501</v>
      </c>
      <c r="J26" s="43">
        <v>-0.47944606656136801</v>
      </c>
      <c r="K26" s="42">
        <v>-1.7626693623579699</v>
      </c>
      <c r="L26" s="43">
        <v>-0.72621977729148501</v>
      </c>
      <c r="M26" s="43">
        <v>0.90248671352728305</v>
      </c>
      <c r="N26" s="43">
        <v>1.5440983614255801</v>
      </c>
      <c r="O26" s="43">
        <v>1.09990568211138</v>
      </c>
      <c r="P26" s="43">
        <v>1.7908720721557001</v>
      </c>
      <c r="Q26" s="51">
        <v>1</v>
      </c>
    </row>
    <row r="27" spans="1:17" x14ac:dyDescent="0.25">
      <c r="A27" s="39" t="s">
        <v>49</v>
      </c>
      <c r="B27" s="39" t="s">
        <v>50</v>
      </c>
      <c r="C27" s="42">
        <v>-0.17988740092511599</v>
      </c>
      <c r="D27" s="43">
        <v>0.56082542641359501</v>
      </c>
      <c r="E27" s="42">
        <v>-0.92060022826382704</v>
      </c>
      <c r="F27" s="43">
        <v>-0.17988740092511599</v>
      </c>
      <c r="G27" s="43">
        <v>-0.62431509732834201</v>
      </c>
      <c r="H27" s="43">
        <v>-0.47617253186059999</v>
      </c>
      <c r="I27" s="43">
        <v>-0.77245766279608497</v>
      </c>
      <c r="J27" s="43">
        <v>-0.47617253186059999</v>
      </c>
      <c r="K27" s="42">
        <v>-1.5131704901348</v>
      </c>
      <c r="L27" s="43">
        <v>-0.77245766279608497</v>
      </c>
      <c r="M27" s="43">
        <v>1.00525312281682</v>
      </c>
      <c r="N27" s="43">
        <v>1.5978233846877901</v>
      </c>
      <c r="O27" s="43">
        <v>1.15339568828456</v>
      </c>
      <c r="P27" s="43">
        <v>1.5978233846877901</v>
      </c>
      <c r="Q27" s="51">
        <v>1</v>
      </c>
    </row>
    <row r="28" spans="1:17" x14ac:dyDescent="0.25">
      <c r="A28" s="39" t="s">
        <v>51</v>
      </c>
      <c r="B28" s="39" t="s">
        <v>52</v>
      </c>
      <c r="C28" s="42">
        <v>-1.1487617775948999</v>
      </c>
      <c r="D28" s="43">
        <v>0.10037724270246701</v>
      </c>
      <c r="E28" s="42">
        <v>0.41266199777680901</v>
      </c>
      <c r="F28" s="43">
        <v>-0.83647702252056</v>
      </c>
      <c r="G28" s="43">
        <v>-0.83647702252056</v>
      </c>
      <c r="H28" s="43">
        <v>-0.68033464498338903</v>
      </c>
      <c r="I28" s="43">
        <v>-0.83647702252056</v>
      </c>
      <c r="J28" s="43">
        <v>-0.211907512371875</v>
      </c>
      <c r="K28" s="42">
        <v>-1.1487617775948999</v>
      </c>
      <c r="L28" s="43">
        <v>-0.211907512371875</v>
      </c>
      <c r="M28" s="43">
        <v>1.66180101807418</v>
      </c>
      <c r="N28" s="43">
        <v>1.1933738854626601</v>
      </c>
      <c r="O28" s="43">
        <v>1.50565864053701</v>
      </c>
      <c r="P28" s="43">
        <v>1.0372315079254899</v>
      </c>
      <c r="Q28" s="51">
        <v>1</v>
      </c>
    </row>
    <row r="29" spans="1:17" x14ac:dyDescent="0.25">
      <c r="A29" s="39" t="s">
        <v>53</v>
      </c>
      <c r="B29" s="39" t="s">
        <v>54</v>
      </c>
      <c r="C29" s="42">
        <v>-0.12891364562420801</v>
      </c>
      <c r="D29" s="43">
        <v>-1.0313091649936701</v>
      </c>
      <c r="E29" s="42">
        <v>0.54788299390288597</v>
      </c>
      <c r="F29" s="43">
        <v>-0.80571028515130305</v>
      </c>
      <c r="G29" s="43">
        <v>-0.58011140530893801</v>
      </c>
      <c r="H29" s="43">
        <v>-0.80571028515130305</v>
      </c>
      <c r="I29" s="43">
        <v>-0.58011140530893801</v>
      </c>
      <c r="J29" s="43">
        <v>-0.58011140530893801</v>
      </c>
      <c r="K29" s="42">
        <v>-0.58011140530893801</v>
      </c>
      <c r="L29" s="43">
        <v>-1.0313091649936701</v>
      </c>
      <c r="M29" s="43">
        <v>1.2246796334299801</v>
      </c>
      <c r="N29" s="43">
        <v>1.2246796334299801</v>
      </c>
      <c r="O29" s="43">
        <v>1.67587739311471</v>
      </c>
      <c r="P29" s="43">
        <v>1.4502785132723499</v>
      </c>
      <c r="Q29" s="51">
        <v>1</v>
      </c>
    </row>
    <row r="30" spans="1:17" x14ac:dyDescent="0.25">
      <c r="A30" s="39" t="s">
        <v>55</v>
      </c>
      <c r="B30" s="39" t="s">
        <v>56</v>
      </c>
      <c r="C30" s="42">
        <v>-1.3962179615716199</v>
      </c>
      <c r="D30" s="43">
        <v>-0.88566064726557703</v>
      </c>
      <c r="E30" s="42">
        <v>0.1354539813465</v>
      </c>
      <c r="F30" s="43">
        <v>-0.59391361051926905</v>
      </c>
      <c r="G30" s="43">
        <v>-0.59391361051926905</v>
      </c>
      <c r="H30" s="43">
        <v>0.71894805483911495</v>
      </c>
      <c r="I30" s="43">
        <v>-0.73978712889242304</v>
      </c>
      <c r="J30" s="43">
        <v>-8.3356296213230999E-2</v>
      </c>
      <c r="K30" s="42">
        <v>-0.81272388807899998</v>
      </c>
      <c r="L30" s="43">
        <v>-0.73978712889242304</v>
      </c>
      <c r="M30" s="43">
        <v>0.42720101809280697</v>
      </c>
      <c r="N30" s="43">
        <v>1.2295053691451501</v>
      </c>
      <c r="O30" s="43">
        <v>1.59418916507804</v>
      </c>
      <c r="P30" s="43">
        <v>1.7400626834511901</v>
      </c>
      <c r="Q30" s="51">
        <v>1</v>
      </c>
    </row>
    <row r="31" spans="1:17" x14ac:dyDescent="0.25">
      <c r="A31" s="39" t="s">
        <v>57</v>
      </c>
      <c r="B31" s="39" t="s">
        <v>58</v>
      </c>
      <c r="C31" s="42">
        <v>-0.25902376592306098</v>
      </c>
      <c r="D31" s="43">
        <v>-0.37990152335382199</v>
      </c>
      <c r="E31" s="42">
        <v>-0.62165703821534501</v>
      </c>
      <c r="F31" s="43">
        <v>-0.98429031050763005</v>
      </c>
      <c r="G31" s="43">
        <v>-0.86341255307686904</v>
      </c>
      <c r="H31" s="43">
        <v>-0.86341255307686904</v>
      </c>
      <c r="I31" s="43">
        <v>-0.74253479564610703</v>
      </c>
      <c r="J31" s="43">
        <v>-0.62165703821534501</v>
      </c>
      <c r="K31" s="42">
        <v>-0.62165703821534501</v>
      </c>
      <c r="L31" s="43">
        <v>0.46624277866150898</v>
      </c>
      <c r="M31" s="43">
        <v>0.70799829352303201</v>
      </c>
      <c r="N31" s="43">
        <v>1.9167758678306499</v>
      </c>
      <c r="O31" s="43">
        <v>1.1915093232460801</v>
      </c>
      <c r="P31" s="43">
        <v>1.6750203529691301</v>
      </c>
      <c r="Q31" s="51">
        <v>1</v>
      </c>
    </row>
    <row r="32" spans="1:17" x14ac:dyDescent="0.25">
      <c r="A32" s="39" t="s">
        <v>59</v>
      </c>
      <c r="B32" s="39" t="s">
        <v>60</v>
      </c>
      <c r="C32" s="42">
        <v>-0.27277958845724198</v>
      </c>
      <c r="D32" s="43">
        <v>1.63667753074345</v>
      </c>
      <c r="E32" s="42">
        <v>-0.44636659929366901</v>
      </c>
      <c r="F32" s="43">
        <v>-1.3143016534758001</v>
      </c>
      <c r="G32" s="43">
        <v>-1.1407146426393799</v>
      </c>
      <c r="H32" s="43">
        <v>-0.793540620966523</v>
      </c>
      <c r="I32" s="43">
        <v>-0.61995361013009598</v>
      </c>
      <c r="J32" s="43">
        <v>0.24798144405203901</v>
      </c>
      <c r="K32" s="42">
        <v>-1.1407146426393799</v>
      </c>
      <c r="L32" s="43">
        <v>0.76874247656132</v>
      </c>
      <c r="M32" s="43">
        <v>1.8102645415798799</v>
      </c>
      <c r="N32" s="43">
        <v>0.76874247656132</v>
      </c>
      <c r="O32" s="43">
        <v>0.421568454888466</v>
      </c>
      <c r="P32" s="43">
        <v>7.4394433215611594E-2</v>
      </c>
      <c r="Q32" s="51">
        <v>1</v>
      </c>
    </row>
    <row r="33" spans="1:17" x14ac:dyDescent="0.25">
      <c r="A33" s="39" t="s">
        <v>61</v>
      </c>
      <c r="B33" s="39" t="s">
        <v>62</v>
      </c>
      <c r="C33" s="42">
        <v>-0.20585045708783101</v>
      </c>
      <c r="D33" s="43">
        <v>0.81129297793439403</v>
      </c>
      <c r="E33" s="42">
        <v>0.30272126042328101</v>
      </c>
      <c r="F33" s="43">
        <v>-0.71442217459894397</v>
      </c>
      <c r="G33" s="43">
        <v>-1.39251779794709</v>
      </c>
      <c r="H33" s="43">
        <v>-1.22299389211006</v>
      </c>
      <c r="I33" s="43">
        <v>-1.22299389211006</v>
      </c>
      <c r="J33" s="43">
        <v>-0.54489826876190595</v>
      </c>
      <c r="K33" s="42">
        <v>-3.63265512507936E-2</v>
      </c>
      <c r="L33" s="43">
        <v>-0.20585045708783101</v>
      </c>
      <c r="M33" s="43">
        <v>0.13319735458624399</v>
      </c>
      <c r="N33" s="43">
        <v>1.31986469544551</v>
      </c>
      <c r="O33" s="43">
        <v>1.82843641295662</v>
      </c>
      <c r="P33" s="43">
        <v>1.1503407896084701</v>
      </c>
      <c r="Q33" s="51">
        <v>1</v>
      </c>
    </row>
    <row r="34" spans="1:17" x14ac:dyDescent="0.25">
      <c r="A34" s="39" t="s">
        <v>63</v>
      </c>
      <c r="B34" s="39" t="s">
        <v>64</v>
      </c>
      <c r="C34" s="42">
        <v>-0.62397586185355902</v>
      </c>
      <c r="D34" s="43">
        <v>-0.62397586185355902</v>
      </c>
      <c r="E34" s="42">
        <v>-0.86007483660896</v>
      </c>
      <c r="F34" s="43">
        <v>-0.86007483660896</v>
      </c>
      <c r="G34" s="43">
        <v>-0.38787688709815799</v>
      </c>
      <c r="H34" s="43">
        <v>-0.86007483660896</v>
      </c>
      <c r="I34" s="43">
        <v>8.4321062412643005E-2</v>
      </c>
      <c r="J34" s="43">
        <v>-0.151777912342758</v>
      </c>
      <c r="K34" s="42">
        <v>-0.62397586185355902</v>
      </c>
      <c r="L34" s="43">
        <v>-0.62397586185355902</v>
      </c>
      <c r="M34" s="43">
        <v>0.556519011923444</v>
      </c>
      <c r="N34" s="43">
        <v>2.2092118352112502</v>
      </c>
      <c r="O34" s="43">
        <v>1.5009149109450499</v>
      </c>
      <c r="P34" s="43">
        <v>1.26481593618965</v>
      </c>
      <c r="Q34" s="51">
        <v>1</v>
      </c>
    </row>
    <row r="35" spans="1:17" x14ac:dyDescent="0.25">
      <c r="A35" s="39" t="s">
        <v>65</v>
      </c>
      <c r="B35" s="39" t="s">
        <v>66</v>
      </c>
      <c r="C35" s="42">
        <v>-0.60213980981237003</v>
      </c>
      <c r="D35" s="43">
        <v>-0.85759306246004197</v>
      </c>
      <c r="E35" s="42">
        <v>-0.85759306246004197</v>
      </c>
      <c r="F35" s="43">
        <v>-1.1130463151077099</v>
      </c>
      <c r="G35" s="43">
        <v>-9.1233304517025604E-2</v>
      </c>
      <c r="H35" s="43">
        <v>-9.1233304517025604E-2</v>
      </c>
      <c r="I35" s="43">
        <v>0.164219948130646</v>
      </c>
      <c r="J35" s="43">
        <v>-9.1233304517025604E-2</v>
      </c>
      <c r="K35" s="42">
        <v>-1.1130463151077099</v>
      </c>
      <c r="L35" s="43">
        <v>-0.60213980981237003</v>
      </c>
      <c r="M35" s="43">
        <v>0.41967320077831799</v>
      </c>
      <c r="N35" s="43">
        <v>1.95239271666435</v>
      </c>
      <c r="O35" s="43">
        <v>1.6969394640166799</v>
      </c>
      <c r="P35" s="43">
        <v>1.1860329587213301</v>
      </c>
      <c r="Q35" s="51">
        <v>1</v>
      </c>
    </row>
    <row r="36" spans="1:17" x14ac:dyDescent="0.25">
      <c r="A36" s="39" t="s">
        <v>67</v>
      </c>
      <c r="B36" s="39" t="s">
        <v>68</v>
      </c>
      <c r="C36" s="42">
        <v>0.30276019696241602</v>
      </c>
      <c r="D36" s="43">
        <v>7.9673736042741097E-2</v>
      </c>
      <c r="E36" s="42">
        <v>-0.36649918579661001</v>
      </c>
      <c r="F36" s="43">
        <v>-0.81267210763595998</v>
      </c>
      <c r="G36" s="43">
        <v>-0.81267210763595998</v>
      </c>
      <c r="H36" s="43">
        <v>-0.81267210763595998</v>
      </c>
      <c r="I36" s="43">
        <v>-1.0357585685556401</v>
      </c>
      <c r="J36" s="43">
        <v>-1.0357585685556401</v>
      </c>
      <c r="K36" s="42">
        <v>-0.36649918579661001</v>
      </c>
      <c r="L36" s="43">
        <v>-0.58958564671628499</v>
      </c>
      <c r="M36" s="43">
        <v>0.74893311880176705</v>
      </c>
      <c r="N36" s="43">
        <v>1.19510604064112</v>
      </c>
      <c r="O36" s="43">
        <v>1.64127896248047</v>
      </c>
      <c r="P36" s="43">
        <v>1.8643654234001401</v>
      </c>
      <c r="Q36" s="51">
        <v>1</v>
      </c>
    </row>
    <row r="37" spans="1:17" x14ac:dyDescent="0.25">
      <c r="A37" s="39" t="s">
        <v>69</v>
      </c>
      <c r="B37" s="39" t="s">
        <v>70</v>
      </c>
      <c r="C37" s="42">
        <v>-1.2299409016420899</v>
      </c>
      <c r="D37" s="43">
        <v>0.62158303631374701</v>
      </c>
      <c r="E37" s="42">
        <v>-0.85963611405092599</v>
      </c>
      <c r="F37" s="43">
        <v>-0.30417893266417401</v>
      </c>
      <c r="G37" s="43">
        <v>-0.48933132645975802</v>
      </c>
      <c r="H37" s="43">
        <v>-0.67448372025534198</v>
      </c>
      <c r="I37" s="43">
        <v>-0.67448372025534198</v>
      </c>
      <c r="J37" s="43">
        <v>-0.85963611405092599</v>
      </c>
      <c r="K37" s="42">
        <v>-0.85963611405092599</v>
      </c>
      <c r="L37" s="43">
        <v>-0.11902653886859001</v>
      </c>
      <c r="M37" s="43">
        <v>1.7324973990872501</v>
      </c>
      <c r="N37" s="43">
        <v>1.1770402177004999</v>
      </c>
      <c r="O37" s="43">
        <v>1.1770402177004999</v>
      </c>
      <c r="P37" s="43">
        <v>1.3621926114960801</v>
      </c>
      <c r="Q37" s="51">
        <v>1</v>
      </c>
    </row>
    <row r="38" spans="1:17" x14ac:dyDescent="0.25">
      <c r="A38" s="39" t="s">
        <v>71</v>
      </c>
      <c r="B38" s="39" t="s">
        <v>72</v>
      </c>
      <c r="C38" s="42">
        <v>-1.04014304185128</v>
      </c>
      <c r="D38" s="43">
        <v>-0.91568148128788296</v>
      </c>
      <c r="E38" s="42">
        <v>0.20447256378273099</v>
      </c>
      <c r="F38" s="43">
        <v>-0.54229679959767796</v>
      </c>
      <c r="G38" s="43">
        <v>-0.54229679959767796</v>
      </c>
      <c r="H38" s="43">
        <v>-4.4450557344072002E-2</v>
      </c>
      <c r="I38" s="43">
        <v>-0.91568148128788296</v>
      </c>
      <c r="J38" s="43">
        <v>-0.417835239034277</v>
      </c>
      <c r="K38" s="42">
        <v>-0.91568148128788296</v>
      </c>
      <c r="L38" s="43">
        <v>-4.4450557344072002E-2</v>
      </c>
      <c r="M38" s="43">
        <v>0.32893412434613301</v>
      </c>
      <c r="N38" s="43">
        <v>0.95124192716314004</v>
      </c>
      <c r="O38" s="43">
        <v>1.94693441167035</v>
      </c>
      <c r="P38" s="43">
        <v>1.94693441167035</v>
      </c>
      <c r="Q38" s="51">
        <v>1</v>
      </c>
    </row>
    <row r="39" spans="1:17" x14ac:dyDescent="0.25">
      <c r="A39" s="39" t="s">
        <v>73</v>
      </c>
      <c r="B39" s="39" t="s">
        <v>74</v>
      </c>
      <c r="C39" s="42">
        <v>-0.44985583853546501</v>
      </c>
      <c r="D39" s="43">
        <v>1.6661327353165299E-2</v>
      </c>
      <c r="E39" s="42">
        <v>-0.21659725559115001</v>
      </c>
      <c r="F39" s="43">
        <v>-0.21659725559115001</v>
      </c>
      <c r="G39" s="43">
        <v>-0.44985583853546501</v>
      </c>
      <c r="H39" s="43">
        <v>-0.91637300442409397</v>
      </c>
      <c r="I39" s="43">
        <v>-0.91637300442409397</v>
      </c>
      <c r="J39" s="43">
        <v>-1.14963158736841</v>
      </c>
      <c r="K39" s="42">
        <v>-0.68311442147977897</v>
      </c>
      <c r="L39" s="43">
        <v>-0.21659725559115001</v>
      </c>
      <c r="M39" s="43">
        <v>0.71643707618610997</v>
      </c>
      <c r="N39" s="43">
        <v>2.5825057397406299</v>
      </c>
      <c r="O39" s="43">
        <v>0.94969565913042497</v>
      </c>
      <c r="P39" s="43">
        <v>0.94969565913042497</v>
      </c>
      <c r="Q39" s="51">
        <v>1</v>
      </c>
    </row>
    <row r="40" spans="1:17" x14ac:dyDescent="0.25">
      <c r="A40" s="39" t="s">
        <v>75</v>
      </c>
      <c r="B40" s="39" t="s">
        <v>76</v>
      </c>
      <c r="C40" s="42">
        <v>-1.0490925784196701</v>
      </c>
      <c r="D40" s="43">
        <v>1.1710800875382401</v>
      </c>
      <c r="E40" s="42">
        <v>-1.2198750911856699</v>
      </c>
      <c r="F40" s="43">
        <v>-0.70752755288768698</v>
      </c>
      <c r="G40" s="43">
        <v>-0.536745040121693</v>
      </c>
      <c r="H40" s="43">
        <v>-0.19518001458970699</v>
      </c>
      <c r="I40" s="43">
        <v>0.14638501094228001</v>
      </c>
      <c r="J40" s="43">
        <v>0.48795003647426599</v>
      </c>
      <c r="K40" s="42">
        <v>-1.2198750911856699</v>
      </c>
      <c r="L40" s="43">
        <v>-1.0490925784196701</v>
      </c>
      <c r="M40" s="43">
        <v>0.82951506200625302</v>
      </c>
      <c r="N40" s="43">
        <v>1.8542101386022101</v>
      </c>
      <c r="O40" s="43">
        <v>1.00029757477225</v>
      </c>
      <c r="P40" s="43">
        <v>0.48795003647426599</v>
      </c>
      <c r="Q40" s="51">
        <v>1</v>
      </c>
    </row>
    <row r="41" spans="1:17" x14ac:dyDescent="0.25">
      <c r="A41" s="39" t="s">
        <v>77</v>
      </c>
      <c r="B41" s="39" t="s">
        <v>78</v>
      </c>
      <c r="C41" s="42">
        <v>-2.5951383809595E-2</v>
      </c>
      <c r="D41" s="43">
        <v>-0.51037721492203703</v>
      </c>
      <c r="E41" s="42">
        <v>-0.75259013047825896</v>
      </c>
      <c r="F41" s="43">
        <v>-0.87369658825636898</v>
      </c>
      <c r="G41" s="43">
        <v>-0.75259013047825896</v>
      </c>
      <c r="H41" s="43">
        <v>-0.75259013047825896</v>
      </c>
      <c r="I41" s="43">
        <v>-1.2370159615906999</v>
      </c>
      <c r="J41" s="43">
        <v>-0.51037721492203703</v>
      </c>
      <c r="K41" s="42">
        <v>-0.51037721492203703</v>
      </c>
      <c r="L41" s="43">
        <v>0.21626153174662599</v>
      </c>
      <c r="M41" s="43">
        <v>1.4273261095277301</v>
      </c>
      <c r="N41" s="43">
        <v>1.5484325673058399</v>
      </c>
      <c r="O41" s="43">
        <v>1.3062196517496201</v>
      </c>
      <c r="P41" s="43">
        <v>1.4273261095277301</v>
      </c>
      <c r="Q41" s="51">
        <v>1</v>
      </c>
    </row>
    <row r="42" spans="1:17" x14ac:dyDescent="0.25">
      <c r="A42" s="39" t="s">
        <v>79</v>
      </c>
      <c r="B42" s="39" t="s">
        <v>80</v>
      </c>
      <c r="C42" s="42">
        <v>-0.63523360367572601</v>
      </c>
      <c r="D42" s="43">
        <v>-8.8889343859060305E-2</v>
      </c>
      <c r="E42" s="42">
        <v>-0.93875819246276304</v>
      </c>
      <c r="F42" s="43">
        <v>-0.96911065134146701</v>
      </c>
      <c r="G42" s="43">
        <v>-0.54417622703961499</v>
      </c>
      <c r="H42" s="43">
        <v>-0.33170901488868998</v>
      </c>
      <c r="I42" s="43">
        <v>-0.54417622703961499</v>
      </c>
      <c r="J42" s="43">
        <v>9.3225409413161597E-2</v>
      </c>
      <c r="K42" s="42">
        <v>-1.6065122877942399</v>
      </c>
      <c r="L42" s="43">
        <v>0.214635244927976</v>
      </c>
      <c r="M42" s="43">
        <v>1.03415163465298</v>
      </c>
      <c r="N42" s="43">
        <v>1.45908605895483</v>
      </c>
      <c r="O42" s="43">
        <v>1.70190572998446</v>
      </c>
      <c r="P42" s="43">
        <v>1.1555614701677901</v>
      </c>
      <c r="Q42" s="51">
        <v>1</v>
      </c>
    </row>
    <row r="43" spans="1:17" x14ac:dyDescent="0.25">
      <c r="A43" s="39" t="s">
        <v>81</v>
      </c>
      <c r="B43" s="39" t="s">
        <v>82</v>
      </c>
      <c r="C43" s="42">
        <v>-0.88253231609593696</v>
      </c>
      <c r="D43" s="43">
        <v>2.1525178441364201E-2</v>
      </c>
      <c r="E43" s="42">
        <v>-0.88253231609593696</v>
      </c>
      <c r="F43" s="43">
        <v>-0.58117981791683704</v>
      </c>
      <c r="G43" s="43">
        <v>-0.48072898519047003</v>
      </c>
      <c r="H43" s="43">
        <v>-0.58117981791683704</v>
      </c>
      <c r="I43" s="43">
        <v>-0.279827319737736</v>
      </c>
      <c r="J43" s="43">
        <v>-0.279827319737736</v>
      </c>
      <c r="K43" s="42">
        <v>-1.18388481427504</v>
      </c>
      <c r="L43" s="43">
        <v>-0.68163065064320305</v>
      </c>
      <c r="M43" s="43">
        <v>1.3273860038841301</v>
      </c>
      <c r="N43" s="43">
        <v>1.6287385020632299</v>
      </c>
      <c r="O43" s="43">
        <v>1.3273860038841301</v>
      </c>
      <c r="P43" s="43">
        <v>1.5282876693368701</v>
      </c>
      <c r="Q43" s="51">
        <v>1</v>
      </c>
    </row>
    <row r="44" spans="1:17" x14ac:dyDescent="0.25">
      <c r="A44" s="39" t="s">
        <v>83</v>
      </c>
      <c r="B44" s="39" t="s">
        <v>84</v>
      </c>
      <c r="C44" s="42">
        <v>-0.83802397454994304</v>
      </c>
      <c r="D44" s="43">
        <v>-0.71452570461626796</v>
      </c>
      <c r="E44" s="42">
        <v>-0.46752916474891598</v>
      </c>
      <c r="F44" s="43">
        <v>-0.83802397454994304</v>
      </c>
      <c r="G44" s="43">
        <v>-0.46752916474891598</v>
      </c>
      <c r="H44" s="43">
        <v>-0.71452570461626796</v>
      </c>
      <c r="I44" s="43">
        <v>-0.591027434682592</v>
      </c>
      <c r="J44" s="43">
        <v>-0.83802397454994304</v>
      </c>
      <c r="K44" s="42">
        <v>-0.220532624881564</v>
      </c>
      <c r="L44" s="43">
        <v>0.39695872478681599</v>
      </c>
      <c r="M44" s="43">
        <v>0.149962184919464</v>
      </c>
      <c r="N44" s="43">
        <v>1.87893796399093</v>
      </c>
      <c r="O44" s="43">
        <v>1.6319414241235699</v>
      </c>
      <c r="P44" s="43">
        <v>1.6319414241235699</v>
      </c>
      <c r="Q44" s="51">
        <v>1</v>
      </c>
    </row>
    <row r="45" spans="1:17" x14ac:dyDescent="0.25">
      <c r="A45" s="39" t="s">
        <v>85</v>
      </c>
      <c r="B45" s="39" t="s">
        <v>86</v>
      </c>
      <c r="C45" s="42">
        <v>-0.96926943620884598</v>
      </c>
      <c r="D45" s="43">
        <v>1.31777080653113</v>
      </c>
      <c r="E45" s="42">
        <v>0.555424058951137</v>
      </c>
      <c r="F45" s="43">
        <v>-0.66433073717684998</v>
      </c>
      <c r="G45" s="43">
        <v>-1.2742081352408401</v>
      </c>
      <c r="H45" s="43">
        <v>-1.12173878572484</v>
      </c>
      <c r="I45" s="43">
        <v>-0.96926943620884598</v>
      </c>
      <c r="J45" s="43">
        <v>-1.12173878572484</v>
      </c>
      <c r="K45" s="42">
        <v>-0.20692268862885499</v>
      </c>
      <c r="L45" s="43">
        <v>0.707893408467135</v>
      </c>
      <c r="M45" s="43">
        <v>1.31777080653113</v>
      </c>
      <c r="N45" s="43">
        <v>1.01283210749913</v>
      </c>
      <c r="O45" s="43">
        <v>1.01283210749913</v>
      </c>
      <c r="P45" s="43">
        <v>0.402954709435138</v>
      </c>
      <c r="Q45" s="51">
        <v>1</v>
      </c>
    </row>
    <row r="46" spans="1:17" x14ac:dyDescent="0.25">
      <c r="A46" s="39" t="s">
        <v>87</v>
      </c>
      <c r="B46" s="39" t="s">
        <v>88</v>
      </c>
      <c r="C46" s="42">
        <v>-0.85745122179869904</v>
      </c>
      <c r="D46" s="43">
        <v>-0.57828105656191398</v>
      </c>
      <c r="E46" s="42">
        <v>-0.36890343263432401</v>
      </c>
      <c r="F46" s="43">
        <v>-0.159525808706735</v>
      </c>
      <c r="G46" s="43">
        <v>-0.159525808706735</v>
      </c>
      <c r="H46" s="43">
        <v>-0.29911089132512803</v>
      </c>
      <c r="I46" s="43">
        <v>-0.22931835001593201</v>
      </c>
      <c r="J46" s="43">
        <v>-0.57828105656191398</v>
      </c>
      <c r="K46" s="42">
        <v>-1.9043393414366501</v>
      </c>
      <c r="L46" s="43">
        <v>-0.22931835001593201</v>
      </c>
      <c r="M46" s="43">
        <v>0.88736231093121098</v>
      </c>
      <c r="N46" s="43">
        <v>1.51549518271398</v>
      </c>
      <c r="O46" s="43">
        <v>1.23632501747719</v>
      </c>
      <c r="P46" s="43">
        <v>1.7248728066415699</v>
      </c>
      <c r="Q46" s="51">
        <v>1</v>
      </c>
    </row>
    <row r="47" spans="1:17" x14ac:dyDescent="0.25">
      <c r="A47" s="39" t="s">
        <v>89</v>
      </c>
      <c r="B47" s="39" t="s">
        <v>90</v>
      </c>
      <c r="C47" s="42">
        <v>-0.128039402802227</v>
      </c>
      <c r="D47" s="43">
        <v>0.65620193936140903</v>
      </c>
      <c r="E47" s="42">
        <v>-0.128039402802227</v>
      </c>
      <c r="F47" s="43">
        <v>-0.91228074496586198</v>
      </c>
      <c r="G47" s="43">
        <v>-0.35210835770612198</v>
      </c>
      <c r="H47" s="43">
        <v>-1.13634969986976</v>
      </c>
      <c r="I47" s="43">
        <v>-1.92059104203339</v>
      </c>
      <c r="J47" s="43">
        <v>-0.57617731261001803</v>
      </c>
      <c r="K47" s="42">
        <v>-0.68821179006196598</v>
      </c>
      <c r="L47" s="43">
        <v>1.3284088040730999</v>
      </c>
      <c r="M47" s="43">
        <v>0.76823641681335697</v>
      </c>
      <c r="N47" s="43">
        <v>1.4404432815250401</v>
      </c>
      <c r="O47" s="43">
        <v>0.88027089426530503</v>
      </c>
      <c r="P47" s="43">
        <v>0.76823641681335697</v>
      </c>
      <c r="Q47" s="51">
        <v>1</v>
      </c>
    </row>
    <row r="48" spans="1:17" x14ac:dyDescent="0.25">
      <c r="A48" s="39" t="s">
        <v>91</v>
      </c>
      <c r="B48" s="39" t="s">
        <v>92</v>
      </c>
      <c r="C48" s="42">
        <v>0.48304426290987101</v>
      </c>
      <c r="D48" s="43">
        <v>-3.7157250993066902E-2</v>
      </c>
      <c r="E48" s="42">
        <v>-3.7157250993066902E-2</v>
      </c>
      <c r="F48" s="43">
        <v>-0.730759269530318</v>
      </c>
      <c r="G48" s="43">
        <v>-0.904159774164631</v>
      </c>
      <c r="H48" s="43">
        <v>-1.07756027879894</v>
      </c>
      <c r="I48" s="43">
        <v>-0.904159774164631</v>
      </c>
      <c r="J48" s="43">
        <v>-1.07756027879894</v>
      </c>
      <c r="K48" s="42">
        <v>-0.730759269530318</v>
      </c>
      <c r="L48" s="43">
        <v>-3.7157250993066902E-2</v>
      </c>
      <c r="M48" s="43">
        <v>1.35004678608144</v>
      </c>
      <c r="N48" s="43">
        <v>1.8702482999843699</v>
      </c>
      <c r="O48" s="43">
        <v>1.5234472907157499</v>
      </c>
      <c r="P48" s="43">
        <v>0.30964375827555901</v>
      </c>
      <c r="Q48" s="51">
        <v>1</v>
      </c>
    </row>
    <row r="49" spans="1:17" x14ac:dyDescent="0.25">
      <c r="A49" s="39" t="s">
        <v>93</v>
      </c>
      <c r="B49" s="39" t="s">
        <v>94</v>
      </c>
      <c r="C49" s="42">
        <v>-1.51677620830843</v>
      </c>
      <c r="D49" s="43">
        <v>0.64270178318153703</v>
      </c>
      <c r="E49" s="42">
        <v>-1.51677620830843</v>
      </c>
      <c r="F49" s="43">
        <v>-0.43703721256344602</v>
      </c>
      <c r="G49" s="43">
        <v>0.46274528389070702</v>
      </c>
      <c r="H49" s="43">
        <v>-7.7124213981784498E-2</v>
      </c>
      <c r="I49" s="43">
        <v>0.82265828247236805</v>
      </c>
      <c r="J49" s="43">
        <v>0.64270178318153703</v>
      </c>
      <c r="K49" s="42">
        <v>-1.51677620830843</v>
      </c>
      <c r="L49" s="43">
        <v>-0.97690671043593702</v>
      </c>
      <c r="M49" s="43">
        <v>0.64270178318153703</v>
      </c>
      <c r="N49" s="43">
        <v>0.64270178318153703</v>
      </c>
      <c r="O49" s="43">
        <v>1.0026147817632001</v>
      </c>
      <c r="P49" s="43">
        <v>1.1825712810540301</v>
      </c>
      <c r="Q49" s="51">
        <v>1</v>
      </c>
    </row>
    <row r="50" spans="1:17" x14ac:dyDescent="0.25">
      <c r="A50" s="39" t="s">
        <v>95</v>
      </c>
      <c r="B50" s="39" t="s">
        <v>96</v>
      </c>
      <c r="C50" s="42">
        <v>-1.31132632078241</v>
      </c>
      <c r="D50" s="43">
        <v>-8.7421754718827002E-2</v>
      </c>
      <c r="E50" s="42">
        <v>0.21855438679706801</v>
      </c>
      <c r="F50" s="43">
        <v>-1.00535017926651</v>
      </c>
      <c r="G50" s="43">
        <v>0.21855438679706801</v>
      </c>
      <c r="H50" s="43">
        <v>-1.31132632078241</v>
      </c>
      <c r="I50" s="43">
        <v>-1.31132632078241</v>
      </c>
      <c r="J50" s="43">
        <v>-8.7421754718827002E-2</v>
      </c>
      <c r="K50" s="42">
        <v>-0.39339789623472199</v>
      </c>
      <c r="L50" s="43">
        <v>1.44245895286065</v>
      </c>
      <c r="M50" s="43">
        <v>1.7484350943765401</v>
      </c>
      <c r="N50" s="43">
        <v>0.83050666982885701</v>
      </c>
      <c r="O50" s="43">
        <v>0.21855438679706801</v>
      </c>
      <c r="P50" s="43">
        <v>0.83050666982885701</v>
      </c>
      <c r="Q50" s="51">
        <v>1</v>
      </c>
    </row>
    <row r="51" spans="1:17" x14ac:dyDescent="0.25">
      <c r="A51" s="39" t="s">
        <v>97</v>
      </c>
      <c r="B51" s="39" t="s">
        <v>98</v>
      </c>
      <c r="C51" s="42">
        <v>-0.583018179718098</v>
      </c>
      <c r="D51" s="43">
        <v>0.89264365369268195</v>
      </c>
      <c r="E51" s="42">
        <v>-1.0902769349530499</v>
      </c>
      <c r="F51" s="43">
        <v>-0.95193363807079401</v>
      </c>
      <c r="G51" s="43">
        <v>-0.90581920577670705</v>
      </c>
      <c r="H51" s="43">
        <v>-0.72136147660035899</v>
      </c>
      <c r="I51" s="43">
        <v>-0.53690374742401104</v>
      </c>
      <c r="J51" s="43">
        <v>-0.39856045054175099</v>
      </c>
      <c r="K51" s="42">
        <v>-0.444674882835838</v>
      </c>
      <c r="L51" s="43">
        <v>-0.53690374742401104</v>
      </c>
      <c r="M51" s="43">
        <v>1.26155911204538</v>
      </c>
      <c r="N51" s="43">
        <v>1.5382457058098999</v>
      </c>
      <c r="O51" s="43">
        <v>1.72270343498625</v>
      </c>
      <c r="P51" s="43">
        <v>0.75430035681042196</v>
      </c>
      <c r="Q51" s="51">
        <v>1</v>
      </c>
    </row>
    <row r="52" spans="1:17" x14ac:dyDescent="0.25">
      <c r="A52" s="39" t="s">
        <v>99</v>
      </c>
      <c r="B52" s="39" t="s">
        <v>100</v>
      </c>
      <c r="C52" s="42">
        <v>-0.68924688296488201</v>
      </c>
      <c r="D52" s="43">
        <v>-0.93666884095227598</v>
      </c>
      <c r="E52" s="42">
        <v>-7.0691987996398295E-2</v>
      </c>
      <c r="F52" s="43">
        <v>-0.56553590397118503</v>
      </c>
      <c r="G52" s="43">
        <v>-7.0691987996398295E-2</v>
      </c>
      <c r="H52" s="43">
        <v>-1.1840907989396701</v>
      </c>
      <c r="I52" s="43">
        <v>-0.812957861958579</v>
      </c>
      <c r="J52" s="43">
        <v>-0.318113945983792</v>
      </c>
      <c r="K52" s="42">
        <v>-0.812957861958579</v>
      </c>
      <c r="L52" s="43">
        <v>0.176729969990995</v>
      </c>
      <c r="M52" s="43">
        <v>0.54786290697208495</v>
      </c>
      <c r="N52" s="43">
        <v>0.91899584395317602</v>
      </c>
      <c r="O52" s="43">
        <v>2.03239465489645</v>
      </c>
      <c r="P52" s="43">
        <v>1.78497269690905</v>
      </c>
      <c r="Q52" s="51">
        <v>1</v>
      </c>
    </row>
    <row r="53" spans="1:17" x14ac:dyDescent="0.25">
      <c r="A53" s="39" t="s">
        <v>101</v>
      </c>
      <c r="B53" s="39" t="s">
        <v>102</v>
      </c>
      <c r="C53" s="42">
        <v>-1.25017982089375</v>
      </c>
      <c r="D53" s="43">
        <v>-0.45057242275866</v>
      </c>
      <c r="E53" s="42">
        <v>-0.80595348859647498</v>
      </c>
      <c r="F53" s="43">
        <v>-0.53941768921811395</v>
      </c>
      <c r="G53" s="43">
        <v>-0.27288188983975198</v>
      </c>
      <c r="H53" s="43">
        <v>-0.36172715629920599</v>
      </c>
      <c r="I53" s="43">
        <v>0.17134444245751801</v>
      </c>
      <c r="J53" s="43">
        <v>8.2499175998064306E-2</v>
      </c>
      <c r="K53" s="42">
        <v>-1.3390250873531999</v>
      </c>
      <c r="L53" s="43">
        <v>-0.62826295567756696</v>
      </c>
      <c r="M53" s="43">
        <v>0.88210657413314997</v>
      </c>
      <c r="N53" s="43">
        <v>1.7705592387276901</v>
      </c>
      <c r="O53" s="43">
        <v>1.6817139722682399</v>
      </c>
      <c r="P53" s="43">
        <v>1.05979710705206</v>
      </c>
      <c r="Q53" s="51">
        <v>1</v>
      </c>
    </row>
    <row r="54" spans="1:17" x14ac:dyDescent="0.25">
      <c r="A54" s="39" t="s">
        <v>103</v>
      </c>
      <c r="B54" s="39" t="s">
        <v>104</v>
      </c>
      <c r="C54" s="42">
        <v>-0.400745223558999</v>
      </c>
      <c r="D54" s="43">
        <v>-7.0719745333941E-2</v>
      </c>
      <c r="E54" s="42">
        <v>9.4292993778587894E-2</v>
      </c>
      <c r="F54" s="43">
        <v>-0.565757962671528</v>
      </c>
      <c r="G54" s="43">
        <v>-1.5558343973466999</v>
      </c>
      <c r="H54" s="43">
        <v>-0.73077070178405601</v>
      </c>
      <c r="I54" s="43">
        <v>-0.89578344089658501</v>
      </c>
      <c r="J54" s="43">
        <v>-7.0719745333941E-2</v>
      </c>
      <c r="K54" s="42">
        <v>-0.73077070178405601</v>
      </c>
      <c r="L54" s="43">
        <v>0.25930573289111702</v>
      </c>
      <c r="M54" s="43">
        <v>-0.23573248444646999</v>
      </c>
      <c r="N54" s="43">
        <v>1.41439490667882</v>
      </c>
      <c r="O54" s="43">
        <v>1.74442038490388</v>
      </c>
      <c r="P54" s="43">
        <v>1.74442038490388</v>
      </c>
      <c r="Q54" s="51">
        <v>1</v>
      </c>
    </row>
    <row r="55" spans="1:17" x14ac:dyDescent="0.25">
      <c r="A55" s="39" t="s">
        <v>105</v>
      </c>
      <c r="B55" s="39" t="s">
        <v>106</v>
      </c>
      <c r="C55" s="42">
        <v>-0.90230002183726399</v>
      </c>
      <c r="D55" s="43">
        <v>-0.54646339350707496</v>
      </c>
      <c r="E55" s="42">
        <v>-0.23510634371816</v>
      </c>
      <c r="F55" s="43">
        <v>-0.94677960037853703</v>
      </c>
      <c r="G55" s="43">
        <v>-0.72438170767216903</v>
      </c>
      <c r="H55" s="43">
        <v>-0.27958592225943402</v>
      </c>
      <c r="I55" s="43">
        <v>-0.72438170767216903</v>
      </c>
      <c r="J55" s="43">
        <v>-0.72438170767216903</v>
      </c>
      <c r="K55" s="42">
        <v>-0.99125917891981097</v>
      </c>
      <c r="L55" s="43">
        <v>0.61000564856603701</v>
      </c>
      <c r="M55" s="43">
        <v>0.83240354127240501</v>
      </c>
      <c r="N55" s="43">
        <v>1.58855637647406</v>
      </c>
      <c r="O55" s="43">
        <v>1.72199511209788</v>
      </c>
      <c r="P55" s="43">
        <v>1.32167890522641</v>
      </c>
      <c r="Q55" s="51">
        <v>1</v>
      </c>
    </row>
    <row r="56" spans="1:17" x14ac:dyDescent="0.25">
      <c r="A56" s="39" t="s">
        <v>107</v>
      </c>
      <c r="B56" s="39" t="s">
        <v>108</v>
      </c>
      <c r="C56" s="42">
        <v>-0.58027845589552396</v>
      </c>
      <c r="D56" s="43">
        <v>-0.54006113717009196</v>
      </c>
      <c r="E56" s="42">
        <v>-0.90201700569898302</v>
      </c>
      <c r="F56" s="43">
        <v>-0.58027845589552396</v>
      </c>
      <c r="G56" s="43">
        <v>-0.37919186226836199</v>
      </c>
      <c r="H56" s="43">
        <v>-0.49984381844465903</v>
      </c>
      <c r="I56" s="43">
        <v>-0.37919186226836199</v>
      </c>
      <c r="J56" s="43">
        <v>-0.62049577462095695</v>
      </c>
      <c r="K56" s="42">
        <v>-0.82158236824811803</v>
      </c>
      <c r="L56" s="43">
        <v>-0.37919186226836199</v>
      </c>
      <c r="M56" s="43">
        <v>0.82732769949460805</v>
      </c>
      <c r="N56" s="43">
        <v>1.99362994253215</v>
      </c>
      <c r="O56" s="43">
        <v>2.0338472612575802</v>
      </c>
      <c r="P56" s="43">
        <v>0.82732769949460805</v>
      </c>
      <c r="Q56" s="51">
        <v>1</v>
      </c>
    </row>
    <row r="57" spans="1:17" x14ac:dyDescent="0.25">
      <c r="A57" s="39" t="s">
        <v>109</v>
      </c>
      <c r="B57" s="39" t="s">
        <v>110</v>
      </c>
      <c r="C57" s="42">
        <v>-0.47500442825575201</v>
      </c>
      <c r="D57" s="43">
        <v>-0.45375822379702802</v>
      </c>
      <c r="E57" s="42">
        <v>-0.89992851743022695</v>
      </c>
      <c r="F57" s="43">
        <v>-0.70871267730171295</v>
      </c>
      <c r="G57" s="43">
        <v>-0.77245129067788398</v>
      </c>
      <c r="H57" s="43">
        <v>-0.729958881760437</v>
      </c>
      <c r="I57" s="43">
        <v>-0.79369749513660803</v>
      </c>
      <c r="J57" s="43">
        <v>-0.26254238366851501</v>
      </c>
      <c r="K57" s="42">
        <v>-0.98491333526512204</v>
      </c>
      <c r="L57" s="43">
        <v>0.35359754563447299</v>
      </c>
      <c r="M57" s="43">
        <v>1.20344572398342</v>
      </c>
      <c r="N57" s="43">
        <v>1.5646311997817299</v>
      </c>
      <c r="O57" s="43">
        <v>1.6496160176166199</v>
      </c>
      <c r="P57" s="43">
        <v>1.30967674627704</v>
      </c>
      <c r="Q57" s="51">
        <v>1</v>
      </c>
    </row>
    <row r="58" spans="1:17" x14ac:dyDescent="0.25">
      <c r="A58" s="39" t="s">
        <v>111</v>
      </c>
      <c r="B58" s="39" t="s">
        <v>112</v>
      </c>
      <c r="C58" s="42">
        <v>-1.1452769066147801</v>
      </c>
      <c r="D58" s="43">
        <v>1.7560912568093201</v>
      </c>
      <c r="E58" s="42">
        <v>-0.68716614396886599</v>
      </c>
      <c r="F58" s="43">
        <v>-0.229055381322955</v>
      </c>
      <c r="G58" s="43">
        <v>-0.534462556420229</v>
      </c>
      <c r="H58" s="43">
        <v>-0.229055381322955</v>
      </c>
      <c r="I58" s="43">
        <v>-0.83986973151750299</v>
      </c>
      <c r="J58" s="43">
        <v>-0.68716614396886599</v>
      </c>
      <c r="K58" s="42">
        <v>-1.1452769066147801</v>
      </c>
      <c r="L58" s="43">
        <v>-0.229055381322955</v>
      </c>
      <c r="M58" s="43">
        <v>7.6351793774318499E-2</v>
      </c>
      <c r="N58" s="43">
        <v>1.1452769066147801</v>
      </c>
      <c r="O58" s="43">
        <v>1.6033876692606901</v>
      </c>
      <c r="P58" s="43">
        <v>1.1452769066147801</v>
      </c>
      <c r="Q58" s="51">
        <v>1</v>
      </c>
    </row>
    <row r="59" spans="1:17" x14ac:dyDescent="0.25">
      <c r="A59" s="39" t="s">
        <v>113</v>
      </c>
      <c r="B59" s="39" t="s">
        <v>114</v>
      </c>
      <c r="C59" s="42">
        <v>-0.11334303329643899</v>
      </c>
      <c r="D59" s="43">
        <v>-0.21251818743082401</v>
      </c>
      <c r="E59" s="42">
        <v>-0.51004364983397699</v>
      </c>
      <c r="F59" s="43">
        <v>-1.0059194205059001</v>
      </c>
      <c r="G59" s="43">
        <v>-0.90674426637151395</v>
      </c>
      <c r="H59" s="43">
        <v>-1.10509457464028</v>
      </c>
      <c r="I59" s="43">
        <v>-0.70839395810274597</v>
      </c>
      <c r="J59" s="43">
        <v>-0.70839395810274597</v>
      </c>
      <c r="K59" s="42">
        <v>-0.21251818743082401</v>
      </c>
      <c r="L59" s="43">
        <v>-0.11334303329643899</v>
      </c>
      <c r="M59" s="43">
        <v>0.878408508047405</v>
      </c>
      <c r="N59" s="43">
        <v>1.3742842787193299</v>
      </c>
      <c r="O59" s="43">
        <v>2.0685103576600201</v>
      </c>
      <c r="P59" s="43">
        <v>1.27510912458494</v>
      </c>
      <c r="Q59" s="51">
        <v>1</v>
      </c>
    </row>
    <row r="60" spans="1:17" x14ac:dyDescent="0.25">
      <c r="A60" s="39" t="s">
        <v>115</v>
      </c>
      <c r="B60" s="39" t="s">
        <v>116</v>
      </c>
      <c r="C60" s="42">
        <v>-0.26991073659363402</v>
      </c>
      <c r="D60" s="43">
        <v>-0.62979171871847905</v>
      </c>
      <c r="E60" s="42">
        <v>-0.26991073659363402</v>
      </c>
      <c r="F60" s="43">
        <v>-0.62979171871847905</v>
      </c>
      <c r="G60" s="43">
        <v>-0.98967270084332504</v>
      </c>
      <c r="H60" s="43">
        <v>-0.44985122765605701</v>
      </c>
      <c r="I60" s="43">
        <v>-1.16961319190575</v>
      </c>
      <c r="J60" s="43">
        <v>-0.80973220978090199</v>
      </c>
      <c r="K60" s="42">
        <v>0.44985122765605701</v>
      </c>
      <c r="L60" s="43">
        <v>-0.80973220978090199</v>
      </c>
      <c r="M60" s="43">
        <v>1.16961319190575</v>
      </c>
      <c r="N60" s="43">
        <v>1.5294941740305901</v>
      </c>
      <c r="O60" s="43">
        <v>1.7094346650930199</v>
      </c>
      <c r="P60" s="43">
        <v>1.16961319190575</v>
      </c>
      <c r="Q60" s="51">
        <v>1</v>
      </c>
    </row>
    <row r="61" spans="1:17" x14ac:dyDescent="0.25">
      <c r="A61" s="39" t="s">
        <v>117</v>
      </c>
      <c r="B61" s="39" t="s">
        <v>118</v>
      </c>
      <c r="C61" s="42">
        <v>-0.332878425808741</v>
      </c>
      <c r="D61" s="43">
        <v>-0.79890822194097899</v>
      </c>
      <c r="E61" s="42">
        <v>-0.332878425808741</v>
      </c>
      <c r="F61" s="43">
        <v>-0.56589332387486002</v>
      </c>
      <c r="G61" s="43">
        <v>-0.56589332387486002</v>
      </c>
      <c r="H61" s="43">
        <v>-0.56589332387486002</v>
      </c>
      <c r="I61" s="43">
        <v>-0.79890822194097899</v>
      </c>
      <c r="J61" s="43">
        <v>-0.56589332387486002</v>
      </c>
      <c r="K61" s="42">
        <v>-0.56589332387486002</v>
      </c>
      <c r="L61" s="43">
        <v>-0.332878425808741</v>
      </c>
      <c r="M61" s="43">
        <v>0.36616626838961502</v>
      </c>
      <c r="N61" s="43">
        <v>0.83219606452185302</v>
      </c>
      <c r="O61" s="43">
        <v>2.2302854529185701</v>
      </c>
      <c r="P61" s="43">
        <v>1.9972705548524501</v>
      </c>
      <c r="Q61" s="51">
        <v>1</v>
      </c>
    </row>
    <row r="62" spans="1:17" x14ac:dyDescent="0.25">
      <c r="A62" s="39" t="s">
        <v>119</v>
      </c>
      <c r="B62" s="39" t="s">
        <v>120</v>
      </c>
      <c r="C62" s="42">
        <v>-1.1091879764674999</v>
      </c>
      <c r="D62" s="43">
        <v>-0.69619245331470903</v>
      </c>
      <c r="E62" s="42">
        <v>-0.86139066257582597</v>
      </c>
      <c r="F62" s="43">
        <v>-0.20059782553135699</v>
      </c>
      <c r="G62" s="43">
        <v>-0.778791557945268</v>
      </c>
      <c r="H62" s="43">
        <v>-0.53099424405359197</v>
      </c>
      <c r="I62" s="43">
        <v>-0.448395139423033</v>
      </c>
      <c r="J62" s="43">
        <v>-0.448395139423033</v>
      </c>
      <c r="K62" s="42">
        <v>-0.61359334868415005</v>
      </c>
      <c r="L62" s="43">
        <v>-0.20059782553135699</v>
      </c>
      <c r="M62" s="43">
        <v>1.45138426707982</v>
      </c>
      <c r="N62" s="43">
        <v>1.20358695318814</v>
      </c>
      <c r="O62" s="43">
        <v>1.5339833717103799</v>
      </c>
      <c r="P62" s="43">
        <v>1.6991815809714901</v>
      </c>
      <c r="Q62" s="51">
        <v>1</v>
      </c>
    </row>
    <row r="63" spans="1:17" x14ac:dyDescent="0.25">
      <c r="A63" s="39" t="s">
        <v>121</v>
      </c>
      <c r="B63" s="39" t="s">
        <v>122</v>
      </c>
      <c r="C63" s="44">
        <v>-0.874601135121711</v>
      </c>
      <c r="D63" s="45">
        <v>-0.25836138564864503</v>
      </c>
      <c r="E63" s="44">
        <v>0.585619140803597</v>
      </c>
      <c r="F63" s="45">
        <v>-1.0621523632222101</v>
      </c>
      <c r="G63" s="45">
        <v>-1.23630707502982</v>
      </c>
      <c r="H63" s="45">
        <v>-0.91479068400038899</v>
      </c>
      <c r="I63" s="45">
        <v>-1.0755488795151</v>
      </c>
      <c r="J63" s="45">
        <v>-0.5262917115065</v>
      </c>
      <c r="K63" s="44">
        <v>0.344481847531528</v>
      </c>
      <c r="L63" s="45">
        <v>0.143534103138137</v>
      </c>
      <c r="M63" s="45">
        <v>0.55882610821781098</v>
      </c>
      <c r="N63" s="45">
        <v>1.06789372734774</v>
      </c>
      <c r="O63" s="45">
        <v>1.4965822487203</v>
      </c>
      <c r="P63" s="45">
        <v>1.7511160582852601</v>
      </c>
      <c r="Q63" s="51">
        <v>1</v>
      </c>
    </row>
    <row r="64" spans="1:17" x14ac:dyDescent="0.25">
      <c r="A64" s="39" t="s">
        <v>123</v>
      </c>
      <c r="B64" s="39" t="s">
        <v>124</v>
      </c>
      <c r="C64" s="44">
        <v>0.13992252589562601</v>
      </c>
      <c r="D64" s="45">
        <v>-0.55969010358250304</v>
      </c>
      <c r="E64" s="44">
        <v>0.13992252589562601</v>
      </c>
      <c r="F64" s="45">
        <v>-0.13992252589562601</v>
      </c>
      <c r="G64" s="45">
        <v>-0.97945768126938004</v>
      </c>
      <c r="H64" s="45">
        <v>-1.2593027330606299</v>
      </c>
      <c r="I64" s="45">
        <v>-0.83953515537375401</v>
      </c>
      <c r="J64" s="45">
        <v>-1.2593027330606299</v>
      </c>
      <c r="K64" s="44">
        <v>-0.27984505179125102</v>
      </c>
      <c r="L64" s="45">
        <v>-0.13992252589562601</v>
      </c>
      <c r="M64" s="45">
        <v>0.55969010358250304</v>
      </c>
      <c r="N64" s="45">
        <v>1.1193802071650101</v>
      </c>
      <c r="O64" s="45">
        <v>1.67907031074751</v>
      </c>
      <c r="P64" s="45">
        <v>1.8189928366431301</v>
      </c>
      <c r="Q64" s="51">
        <v>1</v>
      </c>
    </row>
    <row r="65" spans="1:17" x14ac:dyDescent="0.25">
      <c r="A65" s="39" t="s">
        <v>125</v>
      </c>
      <c r="B65" s="39" t="s">
        <v>126</v>
      </c>
      <c r="C65" s="44">
        <v>-0.277207183791225</v>
      </c>
      <c r="D65" s="45">
        <v>-8.7894960714290801E-2</v>
      </c>
      <c r="E65" s="44">
        <v>-0.37186329532969198</v>
      </c>
      <c r="F65" s="45">
        <v>-0.65583162994509403</v>
      </c>
      <c r="G65" s="45">
        <v>-0.93979996456049497</v>
      </c>
      <c r="H65" s="45">
        <v>-0.75048774148356101</v>
      </c>
      <c r="I65" s="45">
        <v>-0.75048774148356101</v>
      </c>
      <c r="J65" s="45">
        <v>-0.93979996456049497</v>
      </c>
      <c r="K65" s="44">
        <v>-0.84514385302202799</v>
      </c>
      <c r="L65" s="45">
        <v>-0.18255107225275799</v>
      </c>
      <c r="M65" s="45">
        <v>1.2372906008242499</v>
      </c>
      <c r="N65" s="45">
        <v>1.6159150469781201</v>
      </c>
      <c r="O65" s="45">
        <v>1.80522727005505</v>
      </c>
      <c r="P65" s="45">
        <v>1.14263448928578</v>
      </c>
      <c r="Q65" s="51">
        <v>1</v>
      </c>
    </row>
    <row r="66" spans="1:17" x14ac:dyDescent="0.25">
      <c r="A66" s="39" t="s">
        <v>127</v>
      </c>
      <c r="B66" s="39" t="s">
        <v>128</v>
      </c>
      <c r="C66" s="44">
        <v>9.6756285263336794E-2</v>
      </c>
      <c r="D66" s="45">
        <v>-0.91918471000169999</v>
      </c>
      <c r="E66" s="44">
        <v>-0.74986121079086099</v>
      </c>
      <c r="F66" s="45">
        <v>-0.91918471000169999</v>
      </c>
      <c r="G66" s="45">
        <v>-7.2567213947502707E-2</v>
      </c>
      <c r="H66" s="45">
        <v>-1.2578317084233801</v>
      </c>
      <c r="I66" s="45">
        <v>-7.2567213947502707E-2</v>
      </c>
      <c r="J66" s="45">
        <v>-0.74986121079086099</v>
      </c>
      <c r="K66" s="44">
        <v>-1.08850820921254</v>
      </c>
      <c r="L66" s="45">
        <v>0.43540328368501602</v>
      </c>
      <c r="M66" s="45">
        <v>1.4513442789500499</v>
      </c>
      <c r="N66" s="45">
        <v>1.62066777816089</v>
      </c>
      <c r="O66" s="45">
        <v>1.1126972805283699</v>
      </c>
      <c r="P66" s="45">
        <v>1.1126972805283699</v>
      </c>
      <c r="Q66" s="51">
        <v>1</v>
      </c>
    </row>
    <row r="67" spans="1:17" x14ac:dyDescent="0.25">
      <c r="A67" s="39" t="s">
        <v>129</v>
      </c>
      <c r="B67" s="39" t="s">
        <v>130</v>
      </c>
      <c r="C67" s="44">
        <v>-0.87911322420469895</v>
      </c>
      <c r="D67" s="45">
        <v>-2.6112273986277999E-2</v>
      </c>
      <c r="E67" s="44">
        <v>-6.6731366853821902E-2</v>
      </c>
      <c r="F67" s="45">
        <v>-0.14796955258891001</v>
      </c>
      <c r="G67" s="45">
        <v>-0.310445924059085</v>
      </c>
      <c r="H67" s="45">
        <v>0.38007865468916102</v>
      </c>
      <c r="I67" s="45">
        <v>-0.43230320266171701</v>
      </c>
      <c r="J67" s="45">
        <v>-0.14796955258891001</v>
      </c>
      <c r="K67" s="44">
        <v>-1.5290187100854</v>
      </c>
      <c r="L67" s="45">
        <v>-0.67601775986697998</v>
      </c>
      <c r="M67" s="45">
        <v>-0.87911322420469895</v>
      </c>
      <c r="N67" s="45">
        <v>0.86750776909968697</v>
      </c>
      <c r="O67" s="45">
        <v>1.8017469050532</v>
      </c>
      <c r="P67" s="45">
        <v>2.0454614622584599</v>
      </c>
      <c r="Q67" s="51">
        <v>1</v>
      </c>
    </row>
    <row r="68" spans="1:17" x14ac:dyDescent="0.25">
      <c r="A68" s="39" t="s">
        <v>131</v>
      </c>
      <c r="B68" s="39" t="s">
        <v>132</v>
      </c>
      <c r="C68" s="44">
        <v>-0.639919976979477</v>
      </c>
      <c r="D68" s="45">
        <v>-0.41020511344838301</v>
      </c>
      <c r="E68" s="44">
        <v>-0.639919976979477</v>
      </c>
      <c r="F68" s="45">
        <v>-0.639919976979477</v>
      </c>
      <c r="G68" s="45">
        <v>-0.639919976979477</v>
      </c>
      <c r="H68" s="45">
        <v>-0.639919976979477</v>
      </c>
      <c r="I68" s="45">
        <v>-0.41020511344838301</v>
      </c>
      <c r="J68" s="45">
        <v>-0.639919976979477</v>
      </c>
      <c r="K68" s="44">
        <v>-0.639919976979477</v>
      </c>
      <c r="L68" s="45">
        <v>-0.18049024991728799</v>
      </c>
      <c r="M68" s="45">
        <v>0.27893947714490003</v>
      </c>
      <c r="N68" s="45">
        <v>1.6572286583314699</v>
      </c>
      <c r="O68" s="45">
        <v>2.34637324892475</v>
      </c>
      <c r="P68" s="45">
        <v>1.1977989312692801</v>
      </c>
      <c r="Q68" s="51">
        <v>1</v>
      </c>
    </row>
    <row r="69" spans="1:17" x14ac:dyDescent="0.25">
      <c r="A69" s="39" t="s">
        <v>133</v>
      </c>
      <c r="B69" s="39" t="s">
        <v>134</v>
      </c>
      <c r="C69" s="44">
        <v>0.39531892982382699</v>
      </c>
      <c r="D69" s="45">
        <v>-0.62418778393235896</v>
      </c>
      <c r="E69" s="44">
        <v>-0.33290015143059198</v>
      </c>
      <c r="F69" s="45">
        <v>-0.915475416434127</v>
      </c>
      <c r="G69" s="45">
        <v>-0.76983160018324304</v>
      </c>
      <c r="H69" s="45">
        <v>-0.33290015143059198</v>
      </c>
      <c r="I69" s="45">
        <v>-0.915475416434127</v>
      </c>
      <c r="J69" s="45">
        <v>-0.76983160018324304</v>
      </c>
      <c r="K69" s="44">
        <v>-0.915475416434127</v>
      </c>
      <c r="L69" s="45">
        <v>-0.33290015143059198</v>
      </c>
      <c r="M69" s="45">
        <v>1.12353801107825</v>
      </c>
      <c r="N69" s="45">
        <v>2.14304472483443</v>
      </c>
      <c r="O69" s="45">
        <v>0.97789419482736295</v>
      </c>
      <c r="P69" s="45">
        <v>1.26918182732913</v>
      </c>
      <c r="Q69" s="51">
        <v>1</v>
      </c>
    </row>
    <row r="70" spans="1:17" x14ac:dyDescent="0.25">
      <c r="A70" s="39" t="s">
        <v>135</v>
      </c>
      <c r="B70" s="39" t="s">
        <v>136</v>
      </c>
      <c r="C70" s="44">
        <v>-0.248864289907651</v>
      </c>
      <c r="D70" s="45">
        <v>-0.53920596146657696</v>
      </c>
      <c r="E70" s="44">
        <v>-0.17627887201792</v>
      </c>
      <c r="F70" s="45">
        <v>-0.39403512568711402</v>
      </c>
      <c r="G70" s="45">
        <v>-1.0473038866947</v>
      </c>
      <c r="H70" s="45">
        <v>-0.97471846880496604</v>
      </c>
      <c r="I70" s="45">
        <v>-0.97471846880496604</v>
      </c>
      <c r="J70" s="45">
        <v>-0.97471846880496604</v>
      </c>
      <c r="K70" s="44">
        <v>-0.53920596146657696</v>
      </c>
      <c r="L70" s="45">
        <v>0.54957530687939604</v>
      </c>
      <c r="M70" s="45">
        <v>0.98508781421778502</v>
      </c>
      <c r="N70" s="45">
        <v>0.76733156054858997</v>
      </c>
      <c r="O70" s="45">
        <v>1.78352741100483</v>
      </c>
      <c r="P70" s="45">
        <v>1.78352741100483</v>
      </c>
      <c r="Q70" s="51">
        <v>1</v>
      </c>
    </row>
    <row r="71" spans="1:17" x14ac:dyDescent="0.25">
      <c r="A71" s="39" t="s">
        <v>137</v>
      </c>
      <c r="B71" s="39" t="s">
        <v>138</v>
      </c>
      <c r="C71" s="44">
        <v>-1.1020374621189799</v>
      </c>
      <c r="D71" s="45">
        <v>-0.34325757016820602</v>
      </c>
      <c r="E71" s="44">
        <v>-0.97557414679384702</v>
      </c>
      <c r="F71" s="45">
        <v>-1.3549640927692299</v>
      </c>
      <c r="G71" s="45">
        <v>-1.3549640927692299</v>
      </c>
      <c r="H71" s="45">
        <v>3.6132375807179401E-2</v>
      </c>
      <c r="I71" s="45">
        <v>0.16259569113230801</v>
      </c>
      <c r="J71" s="45">
        <v>-0.21679425484307699</v>
      </c>
      <c r="K71" s="44">
        <v>0.16259569113230801</v>
      </c>
      <c r="L71" s="45">
        <v>0.28905900645743599</v>
      </c>
      <c r="M71" s="45">
        <v>0.28905900645743599</v>
      </c>
      <c r="N71" s="45">
        <v>1.5536921597087201</v>
      </c>
      <c r="O71" s="45">
        <v>1.8066187903589801</v>
      </c>
      <c r="P71" s="45">
        <v>1.0478388984082101</v>
      </c>
      <c r="Q71" s="51">
        <v>1</v>
      </c>
    </row>
    <row r="72" spans="1:17" x14ac:dyDescent="0.25">
      <c r="A72" s="39" t="s">
        <v>139</v>
      </c>
      <c r="B72" s="39" t="s">
        <v>140</v>
      </c>
      <c r="C72" s="44">
        <v>-0.50723708541887802</v>
      </c>
      <c r="D72" s="45">
        <v>0.54481020285731396</v>
      </c>
      <c r="E72" s="44">
        <v>-0.63874299645340205</v>
      </c>
      <c r="F72" s="45">
        <v>-0.50723708541887802</v>
      </c>
      <c r="G72" s="45">
        <v>-0.37573117438435399</v>
      </c>
      <c r="H72" s="45">
        <v>-0.77024890748792596</v>
      </c>
      <c r="I72" s="45">
        <v>-0.90175481852244999</v>
      </c>
      <c r="J72" s="45">
        <v>-1.1647666405915</v>
      </c>
      <c r="K72" s="44">
        <v>-1.1647666405915</v>
      </c>
      <c r="L72" s="45">
        <v>0.28179838078826602</v>
      </c>
      <c r="M72" s="45">
        <v>0.93932793596088604</v>
      </c>
      <c r="N72" s="45">
        <v>1.07083384699541</v>
      </c>
      <c r="O72" s="45">
        <v>1.9913752242370799</v>
      </c>
      <c r="P72" s="45">
        <v>1.20233975802993</v>
      </c>
      <c r="Q72" s="51">
        <v>1</v>
      </c>
    </row>
    <row r="73" spans="1:17" x14ac:dyDescent="0.25">
      <c r="A73" s="39" t="s">
        <v>141</v>
      </c>
      <c r="B73" s="39" t="s">
        <v>142</v>
      </c>
      <c r="C73" s="44">
        <v>-0.294169953102693</v>
      </c>
      <c r="D73" s="45">
        <v>-0.165470598620264</v>
      </c>
      <c r="E73" s="44">
        <v>-0.93766672551483299</v>
      </c>
      <c r="F73" s="45">
        <v>-3.6771244137836397E-2</v>
      </c>
      <c r="G73" s="45">
        <v>-0.68026801654997704</v>
      </c>
      <c r="H73" s="45">
        <v>-0.42286930758512098</v>
      </c>
      <c r="I73" s="45">
        <v>-1.0663660799972601</v>
      </c>
      <c r="J73" s="45">
        <v>-1.0663660799972601</v>
      </c>
      <c r="K73" s="44">
        <v>-1.19506543447969</v>
      </c>
      <c r="L73" s="45">
        <v>0.99282359172158796</v>
      </c>
      <c r="M73" s="45">
        <v>0.73542488275673201</v>
      </c>
      <c r="N73" s="45">
        <v>1.5076210096513001</v>
      </c>
      <c r="O73" s="45">
        <v>1.76501971861616</v>
      </c>
      <c r="P73" s="45">
        <v>0.86412423723915999</v>
      </c>
      <c r="Q73" s="51">
        <v>1</v>
      </c>
    </row>
    <row r="74" spans="1:17" x14ac:dyDescent="0.25">
      <c r="A74" s="39" t="s">
        <v>143</v>
      </c>
      <c r="B74" s="39" t="s">
        <v>144</v>
      </c>
      <c r="C74" s="44">
        <v>-0.54479924277948799</v>
      </c>
      <c r="D74" s="45">
        <v>0.450051548383055</v>
      </c>
      <c r="E74" s="44">
        <v>-0.54479924277948799</v>
      </c>
      <c r="F74" s="45">
        <v>-0.37899077758573102</v>
      </c>
      <c r="G74" s="45">
        <v>-0.54479924277948799</v>
      </c>
      <c r="H74" s="45">
        <v>-0.87641617316700204</v>
      </c>
      <c r="I74" s="45">
        <v>-1.0422246383607601</v>
      </c>
      <c r="J74" s="45">
        <v>-0.87641617316700204</v>
      </c>
      <c r="K74" s="44">
        <v>-0.87641617316700204</v>
      </c>
      <c r="L74" s="45">
        <v>-0.37899077758573102</v>
      </c>
      <c r="M74" s="45">
        <v>1.6107108047393499</v>
      </c>
      <c r="N74" s="45">
        <v>1.77651926993311</v>
      </c>
      <c r="O74" s="45">
        <v>1.1132854091580799</v>
      </c>
      <c r="P74" s="45">
        <v>1.1132854091580799</v>
      </c>
      <c r="Q74" s="51">
        <v>1</v>
      </c>
    </row>
    <row r="75" spans="1:17" x14ac:dyDescent="0.25">
      <c r="A75" s="39" t="s">
        <v>145</v>
      </c>
      <c r="B75" s="39" t="s">
        <v>146</v>
      </c>
      <c r="C75" s="44">
        <v>-0.56998019640151598</v>
      </c>
      <c r="D75" s="45">
        <v>-0.40544983042994498</v>
      </c>
      <c r="E75" s="44">
        <v>-0.24091946445837301</v>
      </c>
      <c r="F75" s="45">
        <v>-0.65224537938730198</v>
      </c>
      <c r="G75" s="45">
        <v>-0.98130611133044499</v>
      </c>
      <c r="H75" s="45">
        <v>-0.56998019640151598</v>
      </c>
      <c r="I75" s="45">
        <v>-0.65224537938730198</v>
      </c>
      <c r="J75" s="45">
        <v>-1.0635712943162301</v>
      </c>
      <c r="K75" s="44">
        <v>8.81412674847704E-2</v>
      </c>
      <c r="L75" s="45">
        <v>-0.48771501341572998</v>
      </c>
      <c r="M75" s="45">
        <v>0.58173236539948503</v>
      </c>
      <c r="N75" s="45">
        <v>1.15758864629999</v>
      </c>
      <c r="O75" s="45">
        <v>2.0625056591436302</v>
      </c>
      <c r="P75" s="45">
        <v>1.7334449272004899</v>
      </c>
      <c r="Q75" s="51">
        <v>1</v>
      </c>
    </row>
    <row r="76" spans="1:17" x14ac:dyDescent="0.25">
      <c r="A76" s="39" t="s">
        <v>147</v>
      </c>
      <c r="B76" s="39" t="s">
        <v>148</v>
      </c>
      <c r="C76" s="44">
        <v>-0.13908716006604699</v>
      </c>
      <c r="D76" s="45">
        <v>-0.62589222029721003</v>
      </c>
      <c r="E76" s="44">
        <v>-0.13908716006604699</v>
      </c>
      <c r="F76" s="45">
        <v>-0.62589222029721003</v>
      </c>
      <c r="G76" s="45">
        <v>-0.86929475041279203</v>
      </c>
      <c r="H76" s="45">
        <v>-0.86929475041279203</v>
      </c>
      <c r="I76" s="45">
        <v>-0.86929475041279203</v>
      </c>
      <c r="J76" s="45">
        <v>-0.38248969018162798</v>
      </c>
      <c r="K76" s="44">
        <v>0.10431537004953501</v>
      </c>
      <c r="L76" s="45">
        <v>-0.86929475041279203</v>
      </c>
      <c r="M76" s="45">
        <v>0.10431537004953501</v>
      </c>
      <c r="N76" s="45">
        <v>1.80813308085861</v>
      </c>
      <c r="O76" s="45">
        <v>1.80813308085861</v>
      </c>
      <c r="P76" s="45">
        <v>1.56473055074303</v>
      </c>
      <c r="Q76" s="51">
        <v>1</v>
      </c>
    </row>
    <row r="77" spans="1:17" x14ac:dyDescent="0.25">
      <c r="A77" s="39" t="s">
        <v>149</v>
      </c>
      <c r="B77" s="39" t="s">
        <v>150</v>
      </c>
      <c r="C77" s="44">
        <v>-0.26906331276101603</v>
      </c>
      <c r="D77" s="45">
        <v>-0.78272963712295496</v>
      </c>
      <c r="E77" s="44">
        <v>-0.440285420881662</v>
      </c>
      <c r="F77" s="45">
        <v>-0.61150752900230898</v>
      </c>
      <c r="G77" s="45">
        <v>-0.61150752900230898</v>
      </c>
      <c r="H77" s="45">
        <v>-0.61150752900230898</v>
      </c>
      <c r="I77" s="45">
        <v>-0.78272963712295496</v>
      </c>
      <c r="J77" s="45">
        <v>-0.78272963712295496</v>
      </c>
      <c r="K77" s="44">
        <v>0.41582511972156999</v>
      </c>
      <c r="L77" s="45">
        <v>-0.78272963712295496</v>
      </c>
      <c r="M77" s="45">
        <v>0.24460301160092399</v>
      </c>
      <c r="N77" s="45">
        <v>2.1280462009280301</v>
      </c>
      <c r="O77" s="45">
        <v>1.7856019846867399</v>
      </c>
      <c r="P77" s="45">
        <v>1.10071355220416</v>
      </c>
      <c r="Q77" s="51">
        <v>1</v>
      </c>
    </row>
    <row r="78" spans="1:17" x14ac:dyDescent="0.25">
      <c r="A78" s="39" t="s">
        <v>151</v>
      </c>
      <c r="B78" s="39" t="s">
        <v>152</v>
      </c>
      <c r="C78" s="44">
        <v>-0.87158369845529304</v>
      </c>
      <c r="D78" s="45">
        <v>0.18032766174937101</v>
      </c>
      <c r="E78" s="44">
        <v>-1.0819659704962299</v>
      </c>
      <c r="F78" s="45">
        <v>-0.24043688233249499</v>
      </c>
      <c r="G78" s="45">
        <v>-0.87158369845529304</v>
      </c>
      <c r="H78" s="45">
        <v>-3.0054610291561701E-2</v>
      </c>
      <c r="I78" s="45">
        <v>-1.0819659704962299</v>
      </c>
      <c r="J78" s="45">
        <v>-0.66120142641435997</v>
      </c>
      <c r="K78" s="44">
        <v>-0.45081915437342701</v>
      </c>
      <c r="L78" s="45">
        <v>-0.24043688233249499</v>
      </c>
      <c r="M78" s="45">
        <v>0.390709933790304</v>
      </c>
      <c r="N78" s="45">
        <v>1.6530035660358999</v>
      </c>
      <c r="O78" s="45">
        <v>1.6530035660358999</v>
      </c>
      <c r="P78" s="45">
        <v>1.6530035660358999</v>
      </c>
      <c r="Q78" s="51">
        <v>1</v>
      </c>
    </row>
    <row r="79" spans="1:17" x14ac:dyDescent="0.25">
      <c r="A79" s="39" t="s">
        <v>153</v>
      </c>
      <c r="B79" s="39" t="s">
        <v>154</v>
      </c>
      <c r="C79" s="44">
        <v>-0.87477581344641697</v>
      </c>
      <c r="D79" s="45">
        <v>-0.52979380250980201</v>
      </c>
      <c r="E79" s="44">
        <v>-1.21975782438303</v>
      </c>
      <c r="F79" s="45">
        <v>-0.52979380250980201</v>
      </c>
      <c r="G79" s="45">
        <v>0.16017021936342901</v>
      </c>
      <c r="H79" s="45">
        <v>0.16017021936342901</v>
      </c>
      <c r="I79" s="45">
        <v>0.33266122483173599</v>
      </c>
      <c r="J79" s="45">
        <v>-0.184811791573187</v>
      </c>
      <c r="K79" s="44">
        <v>-1.56473983531965</v>
      </c>
      <c r="L79" s="45">
        <v>-0.35730279704149398</v>
      </c>
      <c r="M79" s="45">
        <v>0.33266122483173599</v>
      </c>
      <c r="N79" s="45">
        <v>1.3676072576415801</v>
      </c>
      <c r="O79" s="45">
        <v>2.23006228498312</v>
      </c>
      <c r="P79" s="45">
        <v>0.67764323576835095</v>
      </c>
      <c r="Q79" s="51">
        <v>1</v>
      </c>
    </row>
    <row r="80" spans="1:17" x14ac:dyDescent="0.25">
      <c r="A80" s="39" t="s">
        <v>155</v>
      </c>
      <c r="B80" s="39" t="s">
        <v>156</v>
      </c>
      <c r="C80" s="44">
        <v>-0.88928790886246301</v>
      </c>
      <c r="D80" s="45">
        <v>-0.13013969397987299</v>
      </c>
      <c r="E80" s="44">
        <v>-1.0917274328311499</v>
      </c>
      <c r="F80" s="45">
        <v>-0.73745826588594499</v>
      </c>
      <c r="G80" s="45">
        <v>-0.48440886092508101</v>
      </c>
      <c r="H80" s="45">
        <v>-0.38318909894073599</v>
      </c>
      <c r="I80" s="45">
        <v>-0.48440886092508101</v>
      </c>
      <c r="J80" s="45">
        <v>-2.8919931995527101E-2</v>
      </c>
      <c r="K80" s="44">
        <v>-1.1929471948154999</v>
      </c>
      <c r="L80" s="45">
        <v>-0.180749574972045</v>
      </c>
      <c r="M80" s="45">
        <v>1.48937649776965</v>
      </c>
      <c r="N80" s="45">
        <v>1.69181602173834</v>
      </c>
      <c r="O80" s="45">
        <v>1.64120614074617</v>
      </c>
      <c r="P80" s="45">
        <v>0.78083816387923599</v>
      </c>
      <c r="Q80" s="51">
        <v>1</v>
      </c>
    </row>
    <row r="81" spans="1:17" x14ac:dyDescent="0.25">
      <c r="A81" s="39" t="s">
        <v>157</v>
      </c>
      <c r="B81" s="39" t="s">
        <v>158</v>
      </c>
      <c r="C81" s="44">
        <v>-7.1679098401355003E-3</v>
      </c>
      <c r="D81" s="45">
        <v>-1.01067528745913</v>
      </c>
      <c r="E81" s="44">
        <v>-0.20786938536393501</v>
      </c>
      <c r="F81" s="45">
        <v>-0.70962307417343495</v>
      </c>
      <c r="G81" s="45">
        <v>-0.80997381193533502</v>
      </c>
      <c r="H81" s="45">
        <v>-0.70962307417343495</v>
      </c>
      <c r="I81" s="45">
        <v>-0.91032454969723497</v>
      </c>
      <c r="J81" s="45">
        <v>-0.91032454969723497</v>
      </c>
      <c r="K81" s="44">
        <v>-0.20786938536393501</v>
      </c>
      <c r="L81" s="45">
        <v>9.3182827921764397E-2</v>
      </c>
      <c r="M81" s="45">
        <v>1.39774241882646</v>
      </c>
      <c r="N81" s="45">
        <v>1.39774241882646</v>
      </c>
      <c r="O81" s="45">
        <v>0.49458577896936401</v>
      </c>
      <c r="P81" s="45">
        <v>2.1001975831597601</v>
      </c>
      <c r="Q81" s="51">
        <v>1</v>
      </c>
    </row>
    <row r="82" spans="1:17" x14ac:dyDescent="0.25">
      <c r="A82" s="39" t="s">
        <v>159</v>
      </c>
      <c r="B82" s="39" t="s">
        <v>160</v>
      </c>
      <c r="C82" s="44">
        <v>-0.26248630529488098</v>
      </c>
      <c r="D82" s="45">
        <v>0.15510554403788401</v>
      </c>
      <c r="E82" s="44">
        <v>-0.34600467516143302</v>
      </c>
      <c r="F82" s="45">
        <v>-0.84711489436075105</v>
      </c>
      <c r="G82" s="45">
        <v>-0.84711489436075105</v>
      </c>
      <c r="H82" s="45">
        <v>-0.76359652449419801</v>
      </c>
      <c r="I82" s="45">
        <v>-0.84711489436075105</v>
      </c>
      <c r="J82" s="45">
        <v>-0.51304141489453903</v>
      </c>
      <c r="K82" s="44">
        <v>-0.51304141489453903</v>
      </c>
      <c r="L82" s="45">
        <v>-0.59655978476109195</v>
      </c>
      <c r="M82" s="45">
        <v>0.15510554403788401</v>
      </c>
      <c r="N82" s="45">
        <v>1.57491783176928</v>
      </c>
      <c r="O82" s="45">
        <v>1.8254729413689399</v>
      </c>
      <c r="P82" s="45">
        <v>1.8254729413689399</v>
      </c>
      <c r="Q82" s="51">
        <v>1</v>
      </c>
    </row>
    <row r="83" spans="1:17" x14ac:dyDescent="0.25">
      <c r="A83" s="39" t="s">
        <v>161</v>
      </c>
      <c r="B83" s="39" t="s">
        <v>162</v>
      </c>
      <c r="C83" s="44">
        <v>-0.29357958437577503</v>
      </c>
      <c r="D83" s="45">
        <v>-0.76782352836741097</v>
      </c>
      <c r="E83" s="44">
        <v>0.180664359615861</v>
      </c>
      <c r="F83" s="45">
        <v>-0.45166089903965301</v>
      </c>
      <c r="G83" s="45">
        <v>-0.92590484303128895</v>
      </c>
      <c r="H83" s="45">
        <v>-0.84686418569934996</v>
      </c>
      <c r="I83" s="45">
        <v>-0.92590484303128895</v>
      </c>
      <c r="J83" s="45">
        <v>-0.76782352836741097</v>
      </c>
      <c r="K83" s="44">
        <v>-0.530701556371593</v>
      </c>
      <c r="L83" s="45">
        <v>-5.6457612379956598E-2</v>
      </c>
      <c r="M83" s="45">
        <v>0.417786331611679</v>
      </c>
      <c r="N83" s="45">
        <v>1.6824368489227099</v>
      </c>
      <c r="O83" s="45">
        <v>2.0776401355824099</v>
      </c>
      <c r="P83" s="45">
        <v>1.20819290493107</v>
      </c>
      <c r="Q83" s="51">
        <v>1</v>
      </c>
    </row>
    <row r="84" spans="1:17" x14ac:dyDescent="0.25">
      <c r="A84" s="39" t="s">
        <v>163</v>
      </c>
      <c r="B84" s="39" t="s">
        <v>164</v>
      </c>
      <c r="C84" s="44">
        <v>-1.17694313740715</v>
      </c>
      <c r="D84" s="45">
        <v>-0.33270477382534203</v>
      </c>
      <c r="E84" s="44">
        <v>0.27864024807872501</v>
      </c>
      <c r="F84" s="45">
        <v>-0.30359310611562501</v>
      </c>
      <c r="G84" s="45">
        <v>-0.71115645405166905</v>
      </c>
      <c r="H84" s="45">
        <v>-0.24536977069619001</v>
      </c>
      <c r="I84" s="45">
        <v>-1.00227313114884</v>
      </c>
      <c r="J84" s="45">
        <v>-0.47826311237392999</v>
      </c>
      <c r="K84" s="44">
        <v>-0.97316146343912702</v>
      </c>
      <c r="L84" s="45">
        <v>-0.36181644153505998</v>
      </c>
      <c r="M84" s="45">
        <v>0.33686358349815998</v>
      </c>
      <c r="N84" s="45">
        <v>1.7924469689840301</v>
      </c>
      <c r="O84" s="45">
        <v>1.7924469689840301</v>
      </c>
      <c r="P84" s="45">
        <v>1.38488362104799</v>
      </c>
      <c r="Q84" s="51">
        <v>1</v>
      </c>
    </row>
    <row r="85" spans="1:17" x14ac:dyDescent="0.25">
      <c r="A85" s="39" t="s">
        <v>165</v>
      </c>
      <c r="B85" s="39" t="s">
        <v>166</v>
      </c>
      <c r="C85" s="44">
        <v>-0.93666884095227498</v>
      </c>
      <c r="D85" s="45">
        <v>-0.68924688296488201</v>
      </c>
      <c r="E85" s="44">
        <v>-0.19440296699009499</v>
      </c>
      <c r="F85" s="45">
        <v>5.30189909972986E-2</v>
      </c>
      <c r="G85" s="45">
        <v>-0.19440296699009499</v>
      </c>
      <c r="H85" s="45">
        <v>-0.19440296699009499</v>
      </c>
      <c r="I85" s="45">
        <v>-0.68924688296488201</v>
      </c>
      <c r="J85" s="45">
        <v>-0.68924688296488201</v>
      </c>
      <c r="K85" s="44">
        <v>-1.1840907989396701</v>
      </c>
      <c r="L85" s="45">
        <v>-0.44182492497748799</v>
      </c>
      <c r="M85" s="45">
        <v>5.30189909972986E-2</v>
      </c>
      <c r="N85" s="45">
        <v>1.2901287809342701</v>
      </c>
      <c r="O85" s="45">
        <v>2.03239465489645</v>
      </c>
      <c r="P85" s="45">
        <v>1.78497269690905</v>
      </c>
      <c r="Q85" s="51">
        <v>1</v>
      </c>
    </row>
    <row r="86" spans="1:17" x14ac:dyDescent="0.25">
      <c r="A86" s="39" t="s">
        <v>167</v>
      </c>
      <c r="B86" s="39" t="s">
        <v>168</v>
      </c>
      <c r="C86" s="44">
        <v>-1.5346043988536</v>
      </c>
      <c r="D86" s="45">
        <v>0.52241851875867196</v>
      </c>
      <c r="E86" s="44">
        <v>-0.73465104200438103</v>
      </c>
      <c r="F86" s="45">
        <v>-0.391813889069003</v>
      </c>
      <c r="G86" s="45">
        <v>0.40813946778021198</v>
      </c>
      <c r="H86" s="45">
        <v>0.40813946778021198</v>
      </c>
      <c r="I86" s="45">
        <v>0.63669756973713099</v>
      </c>
      <c r="J86" s="45">
        <v>0.17958136582329301</v>
      </c>
      <c r="K86" s="44">
        <v>-1.87744155178898</v>
      </c>
      <c r="L86" s="45">
        <v>-1.0774881949397599</v>
      </c>
      <c r="M86" s="45">
        <v>0.29386041680175301</v>
      </c>
      <c r="N86" s="45">
        <v>0.75097662071559002</v>
      </c>
      <c r="O86" s="45">
        <v>1.7794880795217201</v>
      </c>
      <c r="P86" s="45">
        <v>0.63669756973713099</v>
      </c>
      <c r="Q86" s="51">
        <v>1</v>
      </c>
    </row>
    <row r="87" spans="1:17" x14ac:dyDescent="0.25">
      <c r="A87" s="39" t="s">
        <v>169</v>
      </c>
      <c r="B87" s="39" t="s">
        <v>170</v>
      </c>
      <c r="C87" s="44">
        <v>-1.7670214772369299</v>
      </c>
      <c r="D87" s="45">
        <v>7.9120364652399994E-2</v>
      </c>
      <c r="E87" s="44">
        <v>0.26373454884133302</v>
      </c>
      <c r="F87" s="45">
        <v>7.9120364652399994E-2</v>
      </c>
      <c r="G87" s="45">
        <v>-0.105493819536533</v>
      </c>
      <c r="H87" s="45">
        <v>0.26373454884133302</v>
      </c>
      <c r="I87" s="45">
        <v>-1.0285647404811999</v>
      </c>
      <c r="J87" s="45">
        <v>7.9120364652399994E-2</v>
      </c>
      <c r="K87" s="44">
        <v>-1.582407293048</v>
      </c>
      <c r="L87" s="45">
        <v>-0.47472218791439902</v>
      </c>
      <c r="M87" s="45">
        <v>0.26373454884133302</v>
      </c>
      <c r="N87" s="45">
        <v>0.63296291721919895</v>
      </c>
      <c r="O87" s="45">
        <v>1.7406480223528</v>
      </c>
      <c r="P87" s="45">
        <v>1.5560338381638601</v>
      </c>
      <c r="Q87" s="51">
        <v>1</v>
      </c>
    </row>
    <row r="88" spans="1:17" x14ac:dyDescent="0.25">
      <c r="A88" s="39" t="s">
        <v>171</v>
      </c>
      <c r="B88" s="39" t="s">
        <v>172</v>
      </c>
      <c r="C88" s="44">
        <v>-0.64417627144047795</v>
      </c>
      <c r="D88" s="45">
        <v>-0.31220813155704102</v>
      </c>
      <c r="E88" s="44">
        <v>0.54537622980850298</v>
      </c>
      <c r="F88" s="45">
        <v>-0.50585621315571205</v>
      </c>
      <c r="G88" s="45">
        <v>-1.3634405745212601</v>
      </c>
      <c r="H88" s="45">
        <v>-0.39520016652790002</v>
      </c>
      <c r="I88" s="45">
        <v>-0.69950429475438403</v>
      </c>
      <c r="J88" s="45">
        <v>-0.92081638801000798</v>
      </c>
      <c r="K88" s="44">
        <v>-0.422864178184853</v>
      </c>
      <c r="L88" s="45">
        <v>-0.39520016652790002</v>
      </c>
      <c r="M88" s="45">
        <v>0.18574407826811301</v>
      </c>
      <c r="N88" s="45">
        <v>1.8455847776853</v>
      </c>
      <c r="O88" s="45">
        <v>1.7072647194005299</v>
      </c>
      <c r="P88" s="45">
        <v>1.3752965795170899</v>
      </c>
      <c r="Q88" s="51">
        <v>1</v>
      </c>
    </row>
    <row r="89" spans="1:17" x14ac:dyDescent="0.25">
      <c r="A89" s="39" t="s">
        <v>173</v>
      </c>
      <c r="B89" s="39" t="s">
        <v>174</v>
      </c>
      <c r="C89" s="44">
        <v>6.8082369582203898E-3</v>
      </c>
      <c r="D89" s="45">
        <v>0.14978121308085299</v>
      </c>
      <c r="E89" s="44">
        <v>-0.13616473916441199</v>
      </c>
      <c r="F89" s="45">
        <v>-0.612741326239852</v>
      </c>
      <c r="G89" s="45">
        <v>-0.612741326239852</v>
      </c>
      <c r="H89" s="45">
        <v>-0.66039898494739602</v>
      </c>
      <c r="I89" s="45">
        <v>-1.3276062068530099</v>
      </c>
      <c r="J89" s="45">
        <v>-1.2322908894379201</v>
      </c>
      <c r="K89" s="44">
        <v>-0.66039898494739602</v>
      </c>
      <c r="L89" s="45">
        <v>-0.37445303270213198</v>
      </c>
      <c r="M89" s="45">
        <v>0.86464609369401302</v>
      </c>
      <c r="N89" s="45">
        <v>1.6271686330147199</v>
      </c>
      <c r="O89" s="45">
        <v>1.72248395042981</v>
      </c>
      <c r="P89" s="45">
        <v>1.24590736335437</v>
      </c>
      <c r="Q89" s="51">
        <v>1</v>
      </c>
    </row>
    <row r="90" spans="1:17" x14ac:dyDescent="0.25">
      <c r="A90" s="39" t="s">
        <v>175</v>
      </c>
      <c r="B90" s="39" t="s">
        <v>176</v>
      </c>
      <c r="C90" s="44">
        <v>-1.2890171520786899</v>
      </c>
      <c r="D90" s="45">
        <v>5.3958857528875498E-2</v>
      </c>
      <c r="E90" s="44">
        <v>-0.70146514787537795</v>
      </c>
      <c r="F90" s="45">
        <v>-0.44965714607396001</v>
      </c>
      <c r="G90" s="45">
        <v>-0.61752914727490504</v>
      </c>
      <c r="H90" s="45">
        <v>-2.9977143071597101E-2</v>
      </c>
      <c r="I90" s="45">
        <v>-0.70146514787537795</v>
      </c>
      <c r="J90" s="45">
        <v>-0.44965714607396001</v>
      </c>
      <c r="K90" s="44">
        <v>-1.1211451508777399</v>
      </c>
      <c r="L90" s="45">
        <v>0.47363886053123899</v>
      </c>
      <c r="M90" s="45">
        <v>-2.9977143071597101E-2</v>
      </c>
      <c r="N90" s="45">
        <v>1.48087086773691</v>
      </c>
      <c r="O90" s="45">
        <v>1.3969348671364401</v>
      </c>
      <c r="P90" s="45">
        <v>1.9844868713397501</v>
      </c>
      <c r="Q90" s="51">
        <v>1</v>
      </c>
    </row>
    <row r="91" spans="1:17" x14ac:dyDescent="0.25">
      <c r="A91" s="39" t="s">
        <v>177</v>
      </c>
      <c r="B91" s="39" t="s">
        <v>178</v>
      </c>
      <c r="C91" s="44">
        <v>-0.14581362504108</v>
      </c>
      <c r="D91" s="45">
        <v>-0.48604541680359897</v>
      </c>
      <c r="E91" s="44">
        <v>-0.48604541680359897</v>
      </c>
      <c r="F91" s="45">
        <v>0.10936021878081</v>
      </c>
      <c r="G91" s="45">
        <v>-0.656161312684858</v>
      </c>
      <c r="H91" s="45">
        <v>-0.99639310444737705</v>
      </c>
      <c r="I91" s="45">
        <v>-0.91133515650674801</v>
      </c>
      <c r="J91" s="45">
        <v>-1.25156694826927</v>
      </c>
      <c r="K91" s="44">
        <v>-0.74121926062548804</v>
      </c>
      <c r="L91" s="45">
        <v>0.10936021878081</v>
      </c>
      <c r="M91" s="45">
        <v>0.87488175024647796</v>
      </c>
      <c r="N91" s="45">
        <v>1.0449976461277399</v>
      </c>
      <c r="O91" s="45">
        <v>1.72546122965278</v>
      </c>
      <c r="P91" s="45">
        <v>1.81051917759341</v>
      </c>
      <c r="Q91" s="51">
        <v>1</v>
      </c>
    </row>
    <row r="92" spans="1:17" x14ac:dyDescent="0.25">
      <c r="A92" s="39" t="s">
        <v>179</v>
      </c>
      <c r="B92" s="39" t="s">
        <v>180</v>
      </c>
      <c r="C92" s="44">
        <v>-0.60003402832220198</v>
      </c>
      <c r="D92" s="45">
        <v>-0.88970562820188603</v>
      </c>
      <c r="E92" s="44">
        <v>-0.60003402832220198</v>
      </c>
      <c r="F92" s="45">
        <v>0.55865237119653299</v>
      </c>
      <c r="G92" s="45">
        <v>-0.60003402832220198</v>
      </c>
      <c r="H92" s="45">
        <v>-0.31036242844251799</v>
      </c>
      <c r="I92" s="45">
        <v>-0.88970562820188603</v>
      </c>
      <c r="J92" s="45">
        <v>-0.31036242844251799</v>
      </c>
      <c r="K92" s="44">
        <v>-1.4690488279612499</v>
      </c>
      <c r="L92" s="45">
        <v>-0.31036242844251799</v>
      </c>
      <c r="M92" s="45">
        <v>1.1379955709559</v>
      </c>
      <c r="N92" s="45">
        <v>1.7173387707152701</v>
      </c>
      <c r="O92" s="45">
        <v>1.4276671708355899</v>
      </c>
      <c r="P92" s="45">
        <v>1.1379955709559</v>
      </c>
      <c r="Q92" s="51">
        <v>1</v>
      </c>
    </row>
    <row r="93" spans="1:17" x14ac:dyDescent="0.25">
      <c r="A93" s="39" t="s">
        <v>181</v>
      </c>
      <c r="B93" s="39" t="s">
        <v>182</v>
      </c>
      <c r="C93" s="44">
        <v>0.20014000701749701</v>
      </c>
      <c r="D93" s="45">
        <v>0.96431094290248398</v>
      </c>
      <c r="E93" s="44">
        <v>-1.58292551004747</v>
      </c>
      <c r="F93" s="45">
        <v>0.45486365231249198</v>
      </c>
      <c r="G93" s="45">
        <v>-0.56403092886748996</v>
      </c>
      <c r="H93" s="45">
        <v>-0.81875457416248598</v>
      </c>
      <c r="I93" s="45">
        <v>-0.56403092886748996</v>
      </c>
      <c r="J93" s="45">
        <v>-0.56403092886748996</v>
      </c>
      <c r="K93" s="44">
        <v>-1.32820186475248</v>
      </c>
      <c r="L93" s="45">
        <v>-5.4583638277498903E-2</v>
      </c>
      <c r="M93" s="45">
        <v>1.21903458819748</v>
      </c>
      <c r="N93" s="45">
        <v>1.98320552408247</v>
      </c>
      <c r="O93" s="45">
        <v>-5.4583638277498903E-2</v>
      </c>
      <c r="P93" s="45">
        <v>0.70958729760748795</v>
      </c>
      <c r="Q93" s="51">
        <v>1</v>
      </c>
    </row>
    <row r="94" spans="1:17" x14ac:dyDescent="0.25">
      <c r="A94" s="39" t="s">
        <v>183</v>
      </c>
      <c r="B94" s="39" t="s">
        <v>184</v>
      </c>
      <c r="C94" s="44">
        <v>-0.63800079136685695</v>
      </c>
      <c r="D94" s="45">
        <v>-1.38233504796152</v>
      </c>
      <c r="E94" s="44">
        <v>0.106333465227809</v>
      </c>
      <c r="F94" s="45">
        <v>-0.265833663069524</v>
      </c>
      <c r="G94" s="45">
        <v>-0.82408435551552395</v>
      </c>
      <c r="H94" s="45">
        <v>-0.265833663069524</v>
      </c>
      <c r="I94" s="45">
        <v>-0.82408435551552395</v>
      </c>
      <c r="J94" s="45">
        <v>0.47850059352514301</v>
      </c>
      <c r="K94" s="44">
        <v>-1.19625148381286</v>
      </c>
      <c r="L94" s="45">
        <v>-7.9750098920857201E-2</v>
      </c>
      <c r="M94" s="45">
        <v>0.29241702937647601</v>
      </c>
      <c r="N94" s="45">
        <v>1.0367512859711401</v>
      </c>
      <c r="O94" s="45">
        <v>1.7810855425658101</v>
      </c>
      <c r="P94" s="45">
        <v>1.7810855425658101</v>
      </c>
      <c r="Q94" s="51">
        <v>1</v>
      </c>
    </row>
    <row r="95" spans="1:17" x14ac:dyDescent="0.25">
      <c r="A95" s="39" t="s">
        <v>185</v>
      </c>
      <c r="B95" s="39" t="s">
        <v>186</v>
      </c>
      <c r="C95" s="44">
        <v>-0.84605140025125403</v>
      </c>
      <c r="D95" s="45">
        <v>-0.372262616110552</v>
      </c>
      <c r="E95" s="44">
        <v>-0.84605140025125403</v>
      </c>
      <c r="F95" s="45">
        <v>-0.84605140025125403</v>
      </c>
      <c r="G95" s="45">
        <v>-0.21433302139698401</v>
      </c>
      <c r="H95" s="45">
        <v>-0.53019221082411905</v>
      </c>
      <c r="I95" s="45">
        <v>-5.6403426683416899E-2</v>
      </c>
      <c r="J95" s="45">
        <v>0.25945576274371801</v>
      </c>
      <c r="K95" s="44">
        <v>-0.84605140025125403</v>
      </c>
      <c r="L95" s="45">
        <v>-0.84605140025125403</v>
      </c>
      <c r="M95" s="45">
        <v>0.417385357457285</v>
      </c>
      <c r="N95" s="45">
        <v>2.31254049402009</v>
      </c>
      <c r="O95" s="45">
        <v>1.68082211516582</v>
      </c>
      <c r="P95" s="45">
        <v>0.73324454688441998</v>
      </c>
      <c r="Q95" s="51">
        <v>1</v>
      </c>
    </row>
    <row r="96" spans="1:17" x14ac:dyDescent="0.25">
      <c r="A96" s="39" t="s">
        <v>187</v>
      </c>
      <c r="B96" s="39" t="s">
        <v>188</v>
      </c>
      <c r="C96" s="44">
        <v>-0.19831956741889001</v>
      </c>
      <c r="D96" s="45">
        <v>-0.23259702351598199</v>
      </c>
      <c r="E96" s="44">
        <v>-0.81531377716654896</v>
      </c>
      <c r="F96" s="45">
        <v>-0.67820395277818002</v>
      </c>
      <c r="G96" s="45">
        <v>-0.81531377716654896</v>
      </c>
      <c r="H96" s="45">
        <v>-0.60964904058399605</v>
      </c>
      <c r="I96" s="45">
        <v>-0.84959123326364105</v>
      </c>
      <c r="J96" s="45">
        <v>-1.15808833813747</v>
      </c>
      <c r="K96" s="44">
        <v>-0.19831956741889001</v>
      </c>
      <c r="L96" s="45">
        <v>7.5900081357847204E-2</v>
      </c>
      <c r="M96" s="45">
        <v>0.45295209842586098</v>
      </c>
      <c r="N96" s="45">
        <v>1.6526630618240901</v>
      </c>
      <c r="O96" s="45">
        <v>1.6183856057269901</v>
      </c>
      <c r="P96" s="45">
        <v>1.75549543011536</v>
      </c>
      <c r="Q96" s="51">
        <v>1</v>
      </c>
    </row>
    <row r="97" spans="1:17" x14ac:dyDescent="0.25">
      <c r="A97" s="39" t="s">
        <v>189</v>
      </c>
      <c r="B97" s="39" t="s">
        <v>190</v>
      </c>
      <c r="C97" s="44">
        <v>0.148921395941291</v>
      </c>
      <c r="D97" s="45">
        <v>-0.33220926786903399</v>
      </c>
      <c r="E97" s="44">
        <v>-0.25202082390064601</v>
      </c>
      <c r="F97" s="45">
        <v>-0.89352837564774701</v>
      </c>
      <c r="G97" s="45">
        <v>-0.57277459977419698</v>
      </c>
      <c r="H97" s="45">
        <v>-0.97371681961613399</v>
      </c>
      <c r="I97" s="45">
        <v>-1.1340937075529101</v>
      </c>
      <c r="J97" s="45">
        <v>-1.0539052635845201</v>
      </c>
      <c r="K97" s="44">
        <v>-1.14554919954839E-2</v>
      </c>
      <c r="L97" s="45">
        <v>-0.41239771183742202</v>
      </c>
      <c r="M97" s="45">
        <v>1.43193649943549</v>
      </c>
      <c r="N97" s="45">
        <v>1.7526902753090401</v>
      </c>
      <c r="O97" s="45">
        <v>1.5923133873722699</v>
      </c>
      <c r="P97" s="45">
        <v>0.71024050372000402</v>
      </c>
      <c r="Q97" s="51">
        <v>1</v>
      </c>
    </row>
    <row r="98" spans="1:17" x14ac:dyDescent="0.25">
      <c r="A98" s="39" t="s">
        <v>191</v>
      </c>
      <c r="B98" s="39" t="s">
        <v>192</v>
      </c>
      <c r="C98" s="44">
        <v>-0.65784758044136105</v>
      </c>
      <c r="D98" s="45">
        <v>-0.760179426287795</v>
      </c>
      <c r="E98" s="44">
        <v>0.46780272386941202</v>
      </c>
      <c r="F98" s="45">
        <v>-1.0671749638271</v>
      </c>
      <c r="G98" s="45">
        <v>-1.0671749638271</v>
      </c>
      <c r="H98" s="45">
        <v>-0.760179426287795</v>
      </c>
      <c r="I98" s="45">
        <v>-0.65784758044136105</v>
      </c>
      <c r="J98" s="45">
        <v>-0.35085204290205901</v>
      </c>
      <c r="K98" s="44">
        <v>-0.14618835120919099</v>
      </c>
      <c r="L98" s="45">
        <v>-0.35085204290205901</v>
      </c>
      <c r="M98" s="45">
        <v>0.46780272386941202</v>
      </c>
      <c r="N98" s="45">
        <v>1.59345302818019</v>
      </c>
      <c r="O98" s="45">
        <v>1.7981167198730501</v>
      </c>
      <c r="P98" s="45">
        <v>1.49112118233375</v>
      </c>
      <c r="Q98" s="51">
        <v>1</v>
      </c>
    </row>
    <row r="99" spans="1:17" x14ac:dyDescent="0.25">
      <c r="A99" s="39" t="s">
        <v>193</v>
      </c>
      <c r="B99" s="39" t="s">
        <v>194</v>
      </c>
      <c r="C99" s="44">
        <v>0</v>
      </c>
      <c r="D99" s="45">
        <v>-0.16092362891331199</v>
      </c>
      <c r="E99" s="44">
        <v>0</v>
      </c>
      <c r="F99" s="45">
        <v>-1.1264654023931899</v>
      </c>
      <c r="G99" s="45">
        <v>-0.804618144566562</v>
      </c>
      <c r="H99" s="45">
        <v>-0.96554177347987502</v>
      </c>
      <c r="I99" s="45">
        <v>-0.48277088673993701</v>
      </c>
      <c r="J99" s="45">
        <v>-0.64369451565324998</v>
      </c>
      <c r="K99" s="44">
        <v>0</v>
      </c>
      <c r="L99" s="45">
        <v>-0.48277088673993701</v>
      </c>
      <c r="M99" s="45">
        <v>-0.32184725782662499</v>
      </c>
      <c r="N99" s="45">
        <v>1.77015991804644</v>
      </c>
      <c r="O99" s="45">
        <v>2.2529308047863701</v>
      </c>
      <c r="P99" s="45">
        <v>0.96554177347987502</v>
      </c>
      <c r="Q99" s="51">
        <v>1</v>
      </c>
    </row>
    <row r="100" spans="1:17" x14ac:dyDescent="0.25">
      <c r="A100" s="39" t="s">
        <v>195</v>
      </c>
      <c r="B100" s="39" t="s">
        <v>196</v>
      </c>
      <c r="C100" s="44">
        <v>-0.48830073730041401</v>
      </c>
      <c r="D100" s="45">
        <v>-0.62502494374452999</v>
      </c>
      <c r="E100" s="44">
        <v>-7.8128117968066402E-2</v>
      </c>
      <c r="F100" s="45">
        <v>-0.48830073730041401</v>
      </c>
      <c r="G100" s="45">
        <v>-0.89847335663276195</v>
      </c>
      <c r="H100" s="45">
        <v>-0.76174915018864597</v>
      </c>
      <c r="I100" s="45">
        <v>-0.62502494374452999</v>
      </c>
      <c r="J100" s="45">
        <v>-0.21485232441218199</v>
      </c>
      <c r="K100" s="44">
        <v>-0.48830073730041401</v>
      </c>
      <c r="L100" s="45">
        <v>-0.48830073730041401</v>
      </c>
      <c r="M100" s="45">
        <v>5.8596088476049399E-2</v>
      </c>
      <c r="N100" s="45">
        <v>0.87894132714074502</v>
      </c>
      <c r="O100" s="45">
        <v>2.3829075980260201</v>
      </c>
      <c r="P100" s="45">
        <v>1.83601077224956</v>
      </c>
      <c r="Q100" s="51">
        <v>1</v>
      </c>
    </row>
    <row r="101" spans="1:17" x14ac:dyDescent="0.25">
      <c r="A101" s="39" t="s">
        <v>197</v>
      </c>
      <c r="B101" s="39" t="s">
        <v>198</v>
      </c>
      <c r="C101" s="44">
        <v>-0.45371242307799797</v>
      </c>
      <c r="D101" s="45">
        <v>-0.26410126119465599</v>
      </c>
      <c r="E101" s="44">
        <v>-0.54851800401966999</v>
      </c>
      <c r="F101" s="45">
        <v>-0.73812916590301203</v>
      </c>
      <c r="G101" s="45">
        <v>-1.02254590872803</v>
      </c>
      <c r="H101" s="45">
        <v>-0.169295680252984</v>
      </c>
      <c r="I101" s="45">
        <v>-0.64332358496134101</v>
      </c>
      <c r="J101" s="45">
        <v>-0.26410126119465599</v>
      </c>
      <c r="K101" s="44">
        <v>-0.73812916590301203</v>
      </c>
      <c r="L101" s="45">
        <v>-0.92774032778635496</v>
      </c>
      <c r="M101" s="45">
        <v>0.96837129104707098</v>
      </c>
      <c r="N101" s="45">
        <v>1.8216215195221099</v>
      </c>
      <c r="O101" s="45">
        <v>1.8216215195221099</v>
      </c>
      <c r="P101" s="45">
        <v>1.1579824529304099</v>
      </c>
      <c r="Q101" s="51">
        <v>1</v>
      </c>
    </row>
    <row r="102" spans="1:17" x14ac:dyDescent="0.25">
      <c r="A102" s="39" t="s">
        <v>199</v>
      </c>
      <c r="B102" s="39" t="s">
        <v>200</v>
      </c>
      <c r="C102" s="44">
        <v>0.42323636573790602</v>
      </c>
      <c r="D102" s="45">
        <v>-0.12540336762604601</v>
      </c>
      <c r="E102" s="44">
        <v>1.0816040457746501</v>
      </c>
      <c r="F102" s="45">
        <v>-1.22268283435395</v>
      </c>
      <c r="G102" s="45">
        <v>-1.55186667437232</v>
      </c>
      <c r="H102" s="45">
        <v>-0.893498994335579</v>
      </c>
      <c r="I102" s="45">
        <v>-0.67404310098999798</v>
      </c>
      <c r="J102" s="45">
        <v>-0.344859260971627</v>
      </c>
      <c r="K102" s="44">
        <v>-1.1129548876811599</v>
      </c>
      <c r="L102" s="45">
        <v>0.203780472392325</v>
      </c>
      <c r="M102" s="45">
        <v>0.86214815242906695</v>
      </c>
      <c r="N102" s="45">
        <v>0.75242020575627699</v>
      </c>
      <c r="O102" s="45">
        <v>1.73997172581139</v>
      </c>
      <c r="P102" s="45">
        <v>0.86214815242906695</v>
      </c>
      <c r="Q102" s="51">
        <v>1</v>
      </c>
    </row>
    <row r="103" spans="1:17" x14ac:dyDescent="0.25">
      <c r="A103" s="39" t="s">
        <v>201</v>
      </c>
      <c r="B103" s="39" t="s">
        <v>202</v>
      </c>
      <c r="C103" s="44">
        <v>-1.1363976539348</v>
      </c>
      <c r="D103" s="45">
        <v>-0.87979173207855399</v>
      </c>
      <c r="E103" s="44">
        <v>-0.109973966509819</v>
      </c>
      <c r="F103" s="45">
        <v>-0.109973966509819</v>
      </c>
      <c r="G103" s="45">
        <v>-0.36657988836606398</v>
      </c>
      <c r="H103" s="45">
        <v>-0.62318581022230901</v>
      </c>
      <c r="I103" s="45">
        <v>-0.109973966509819</v>
      </c>
      <c r="J103" s="45">
        <v>-0.109973966509819</v>
      </c>
      <c r="K103" s="44">
        <v>-1.1363976539348</v>
      </c>
      <c r="L103" s="45">
        <v>0.14663195534642601</v>
      </c>
      <c r="M103" s="45">
        <v>-0.36657988836606398</v>
      </c>
      <c r="N103" s="45">
        <v>0.91644972091515997</v>
      </c>
      <c r="O103" s="45">
        <v>1.42966156462765</v>
      </c>
      <c r="P103" s="45">
        <v>2.4560852520526302</v>
      </c>
      <c r="Q103" s="51">
        <v>1</v>
      </c>
    </row>
    <row r="104" spans="1:17" x14ac:dyDescent="0.25">
      <c r="A104" s="39" t="s">
        <v>203</v>
      </c>
      <c r="B104" s="39" t="s">
        <v>204</v>
      </c>
      <c r="C104" s="44">
        <v>-0.93727586962264897</v>
      </c>
      <c r="D104" s="45">
        <v>4.4632184267745199E-2</v>
      </c>
      <c r="E104" s="44">
        <v>-0.49095402694519702</v>
      </c>
      <c r="F104" s="45">
        <v>-0.75874713255166804</v>
      </c>
      <c r="G104" s="45">
        <v>-0.75874713255166804</v>
      </c>
      <c r="H104" s="45">
        <v>-0.223160921338726</v>
      </c>
      <c r="I104" s="45">
        <v>-0.58021839548068699</v>
      </c>
      <c r="J104" s="45">
        <v>-0.13389655280323601</v>
      </c>
      <c r="K104" s="44">
        <v>-1.4728620808355899</v>
      </c>
      <c r="L104" s="45">
        <v>0.223160921338726</v>
      </c>
      <c r="M104" s="45">
        <v>0.223160921338726</v>
      </c>
      <c r="N104" s="45">
        <v>1.82991955497755</v>
      </c>
      <c r="O104" s="45">
        <v>1.7406551864420601</v>
      </c>
      <c r="P104" s="45">
        <v>1.2943333437646101</v>
      </c>
      <c r="Q104" s="51">
        <v>1</v>
      </c>
    </row>
    <row r="105" spans="1:17" x14ac:dyDescent="0.25">
      <c r="A105" s="39" t="s">
        <v>205</v>
      </c>
      <c r="B105" s="39" t="s">
        <v>206</v>
      </c>
      <c r="C105" s="44">
        <v>-0.64469355698707997</v>
      </c>
      <c r="D105" s="45">
        <v>-0.35354162802517303</v>
      </c>
      <c r="E105" s="44">
        <v>-0.64469355698707997</v>
      </c>
      <c r="F105" s="45">
        <v>-0.35354162802517303</v>
      </c>
      <c r="G105" s="45">
        <v>-0.79026952146803298</v>
      </c>
      <c r="H105" s="45">
        <v>-0.79026952146803298</v>
      </c>
      <c r="I105" s="45">
        <v>-0.79026952146803298</v>
      </c>
      <c r="J105" s="45">
        <v>-0.64469355698707997</v>
      </c>
      <c r="K105" s="44">
        <v>-0.64469355698707997</v>
      </c>
      <c r="L105" s="45">
        <v>-6.2389699063265601E-2</v>
      </c>
      <c r="M105" s="45">
        <v>1.39336994574627</v>
      </c>
      <c r="N105" s="45">
        <v>0.95664205230340904</v>
      </c>
      <c r="O105" s="45">
        <v>2.2668257326319901</v>
      </c>
      <c r="P105" s="45">
        <v>1.10221801678436</v>
      </c>
      <c r="Q105" s="51">
        <v>1</v>
      </c>
    </row>
    <row r="106" spans="1:17" x14ac:dyDescent="0.25">
      <c r="A106" s="39" t="s">
        <v>207</v>
      </c>
      <c r="B106" s="39" t="s">
        <v>208</v>
      </c>
      <c r="C106" s="44">
        <v>-6.7383636926649407E-2</v>
      </c>
      <c r="D106" s="45">
        <v>-0.119793132314043</v>
      </c>
      <c r="E106" s="44">
        <v>0.24707333539771301</v>
      </c>
      <c r="F106" s="45">
        <v>-1.1155735446745201</v>
      </c>
      <c r="G106" s="45">
        <v>-1.2728020308367001</v>
      </c>
      <c r="H106" s="45">
        <v>-0.69629758157537402</v>
      </c>
      <c r="I106" s="45">
        <v>-1.1155735446745201</v>
      </c>
      <c r="J106" s="45">
        <v>-0.90593556312494905</v>
      </c>
      <c r="K106" s="44">
        <v>-0.119793132314043</v>
      </c>
      <c r="L106" s="45">
        <v>-6.7383636926649407E-2</v>
      </c>
      <c r="M106" s="45">
        <v>0.66634929849686297</v>
      </c>
      <c r="N106" s="45">
        <v>1.71453920624474</v>
      </c>
      <c r="O106" s="45">
        <v>1.55731072008256</v>
      </c>
      <c r="P106" s="45">
        <v>1.2952632431455899</v>
      </c>
      <c r="Q106" s="51">
        <v>1</v>
      </c>
    </row>
    <row r="107" spans="1:17" x14ac:dyDescent="0.25">
      <c r="A107" s="39" t="s">
        <v>209</v>
      </c>
      <c r="B107" s="39" t="s">
        <v>210</v>
      </c>
      <c r="C107" s="44">
        <v>0.110156496773965</v>
      </c>
      <c r="D107" s="45">
        <v>-0.458019118165434</v>
      </c>
      <c r="E107" s="44">
        <v>-0.94502678811349095</v>
      </c>
      <c r="F107" s="45">
        <v>-0.539187063156777</v>
      </c>
      <c r="G107" s="45">
        <v>-1.1073626780961801</v>
      </c>
      <c r="H107" s="45">
        <v>-0.295683228182749</v>
      </c>
      <c r="I107" s="45">
        <v>-0.701522953139463</v>
      </c>
      <c r="J107" s="45">
        <v>-0.78269089813080495</v>
      </c>
      <c r="K107" s="44">
        <v>-0.295683228182749</v>
      </c>
      <c r="L107" s="45">
        <v>-0.376851173174091</v>
      </c>
      <c r="M107" s="45">
        <v>0.59716416672202199</v>
      </c>
      <c r="N107" s="45">
        <v>1.1653397816614199</v>
      </c>
      <c r="O107" s="45">
        <v>2.3828589565315599</v>
      </c>
      <c r="P107" s="45">
        <v>1.24650772665276</v>
      </c>
      <c r="Q107" s="51">
        <v>1</v>
      </c>
    </row>
    <row r="108" spans="1:17" x14ac:dyDescent="0.25">
      <c r="A108" s="39" t="s">
        <v>211</v>
      </c>
      <c r="B108" s="39" t="s">
        <v>212</v>
      </c>
      <c r="C108" s="44">
        <v>-1.27444867511296</v>
      </c>
      <c r="D108" s="45">
        <v>-0.39982703532955499</v>
      </c>
      <c r="E108" s="44">
        <v>-0.22490270737287499</v>
      </c>
      <c r="F108" s="45">
        <v>-0.22490270737287499</v>
      </c>
      <c r="G108" s="45">
        <v>-0.39982703532955499</v>
      </c>
      <c r="H108" s="45">
        <v>-0.749675691242915</v>
      </c>
      <c r="I108" s="45">
        <v>-0.22490270737287499</v>
      </c>
      <c r="J108" s="45">
        <v>0.47479460445384603</v>
      </c>
      <c r="K108" s="44">
        <v>-1.4493730030696399</v>
      </c>
      <c r="L108" s="45">
        <v>-0.749675691242915</v>
      </c>
      <c r="M108" s="45">
        <v>0.64971893241052603</v>
      </c>
      <c r="N108" s="45">
        <v>1.6992649001506099</v>
      </c>
      <c r="O108" s="45">
        <v>1.52434057219393</v>
      </c>
      <c r="P108" s="45">
        <v>1.3494162442372499</v>
      </c>
      <c r="Q108" s="51">
        <v>1</v>
      </c>
    </row>
    <row r="109" spans="1:17" x14ac:dyDescent="0.25">
      <c r="A109" s="39" t="s">
        <v>213</v>
      </c>
      <c r="B109" s="39" t="s">
        <v>214</v>
      </c>
      <c r="C109" s="44">
        <v>-0.57015106618787603</v>
      </c>
      <c r="D109" s="45">
        <v>-0.11403021323757501</v>
      </c>
      <c r="E109" s="44">
        <v>-1.5584129142468599</v>
      </c>
      <c r="F109" s="45">
        <v>-0.19005035539595899</v>
      </c>
      <c r="G109" s="45">
        <v>-0.95025177697979402</v>
      </c>
      <c r="H109" s="45">
        <v>-0.41811078187110901</v>
      </c>
      <c r="I109" s="45">
        <v>-0.49413092402949299</v>
      </c>
      <c r="J109" s="45">
        <v>-0.34209063971272602</v>
      </c>
      <c r="K109" s="44">
        <v>-0.87423163482141097</v>
      </c>
      <c r="L109" s="45">
        <v>0.19005035539595899</v>
      </c>
      <c r="M109" s="45">
        <v>1.0262719191381799</v>
      </c>
      <c r="N109" s="45">
        <v>1.3303524877717099</v>
      </c>
      <c r="O109" s="45">
        <v>2.0905539093555499</v>
      </c>
      <c r="P109" s="45">
        <v>0.87423163482141097</v>
      </c>
      <c r="Q109" s="51">
        <v>1</v>
      </c>
    </row>
    <row r="110" spans="1:17" x14ac:dyDescent="0.25">
      <c r="A110" s="39" t="s">
        <v>215</v>
      </c>
      <c r="B110" s="39" t="s">
        <v>216</v>
      </c>
      <c r="C110" s="44">
        <v>-0.54072329678016895</v>
      </c>
      <c r="D110" s="45">
        <v>1.0480686122776099</v>
      </c>
      <c r="E110" s="44">
        <v>-0.26034825400526701</v>
      </c>
      <c r="F110" s="45">
        <v>-1.3818484251048799</v>
      </c>
      <c r="G110" s="45">
        <v>0.30040183154453898</v>
      </c>
      <c r="H110" s="45">
        <v>0.11348513636127</v>
      </c>
      <c r="I110" s="45">
        <v>-1.9425985106546799</v>
      </c>
      <c r="J110" s="45">
        <v>-0.26034825400526701</v>
      </c>
      <c r="K110" s="44">
        <v>-0.54072329678016895</v>
      </c>
      <c r="L110" s="45">
        <v>0.30040183154453898</v>
      </c>
      <c r="M110" s="45">
        <v>-0.26034825400526701</v>
      </c>
      <c r="N110" s="45">
        <v>0.76769356950270995</v>
      </c>
      <c r="O110" s="45">
        <v>0.58077687431944103</v>
      </c>
      <c r="P110" s="45">
        <v>2.0761104357855902</v>
      </c>
      <c r="Q110" s="51">
        <v>1</v>
      </c>
    </row>
    <row r="111" spans="1:17" x14ac:dyDescent="0.25">
      <c r="A111" s="39" t="s">
        <v>217</v>
      </c>
      <c r="B111" s="39" t="s">
        <v>218</v>
      </c>
      <c r="C111" s="44">
        <v>-0.831511616533813</v>
      </c>
      <c r="D111" s="45">
        <v>-0.47054533338735099</v>
      </c>
      <c r="E111" s="44">
        <v>0.16114566211895601</v>
      </c>
      <c r="F111" s="45">
        <v>-0.831511616533813</v>
      </c>
      <c r="G111" s="45">
        <v>-0.92175318732042799</v>
      </c>
      <c r="H111" s="45">
        <v>-0.29006219181412102</v>
      </c>
      <c r="I111" s="45">
        <v>-0.831511616533813</v>
      </c>
      <c r="J111" s="45">
        <v>-0.38030376260073601</v>
      </c>
      <c r="K111" s="44">
        <v>-0.831511616533813</v>
      </c>
      <c r="L111" s="45">
        <v>-1.93374794542748E-2</v>
      </c>
      <c r="M111" s="45">
        <v>0.431870374478802</v>
      </c>
      <c r="N111" s="45">
        <v>1.2440445115583401</v>
      </c>
      <c r="O111" s="45">
        <v>1.1538029407717201</v>
      </c>
      <c r="P111" s="45">
        <v>2.4171849317843401</v>
      </c>
      <c r="Q111" s="51">
        <v>1</v>
      </c>
    </row>
    <row r="112" spans="1:17" x14ac:dyDescent="0.25">
      <c r="A112" s="39" t="s">
        <v>219</v>
      </c>
      <c r="B112" s="39" t="s">
        <v>220</v>
      </c>
      <c r="C112" s="44">
        <v>-0.16216648226079799</v>
      </c>
      <c r="D112" s="45">
        <v>0.27323941531613999</v>
      </c>
      <c r="E112" s="44">
        <v>-0.62867280109323298</v>
      </c>
      <c r="F112" s="45">
        <v>-0.93967701364818901</v>
      </c>
      <c r="G112" s="45">
        <v>-0.75307448611521599</v>
      </c>
      <c r="H112" s="45">
        <v>-1.09517911992567</v>
      </c>
      <c r="I112" s="45">
        <v>-0.62867280109323298</v>
      </c>
      <c r="J112" s="45">
        <v>-0.44207027356025902</v>
      </c>
      <c r="K112" s="44">
        <v>-0.815275328626207</v>
      </c>
      <c r="L112" s="45">
        <v>-0.41096985230476402</v>
      </c>
      <c r="M112" s="45">
        <v>0.86414741917055704</v>
      </c>
      <c r="N112" s="45">
        <v>1.51725626553597</v>
      </c>
      <c r="O112" s="45">
        <v>1.92156174185741</v>
      </c>
      <c r="P112" s="45">
        <v>1.2995533167475</v>
      </c>
      <c r="Q112" s="51">
        <v>1</v>
      </c>
    </row>
    <row r="113" spans="1:17" x14ac:dyDescent="0.25">
      <c r="A113" s="39" t="s">
        <v>221</v>
      </c>
      <c r="B113" s="39" t="s">
        <v>222</v>
      </c>
      <c r="C113" s="44">
        <v>0.16594488685599301</v>
      </c>
      <c r="D113" s="45">
        <v>-6.6377954742397605E-2</v>
      </c>
      <c r="E113" s="44">
        <v>-0.53102363793917995</v>
      </c>
      <c r="F113" s="45">
        <v>-1.22799216273435</v>
      </c>
      <c r="G113" s="45">
        <v>-0.76334647953757095</v>
      </c>
      <c r="H113" s="45">
        <v>-0.53102363793917995</v>
      </c>
      <c r="I113" s="45">
        <v>-0.76334647953757095</v>
      </c>
      <c r="J113" s="45">
        <v>-0.53102363793917995</v>
      </c>
      <c r="K113" s="44">
        <v>-6.6377954742397605E-2</v>
      </c>
      <c r="L113" s="45">
        <v>-0.76334647953757095</v>
      </c>
      <c r="M113" s="45">
        <v>0.39826772845438502</v>
      </c>
      <c r="N113" s="45">
        <v>0.86291341165116697</v>
      </c>
      <c r="O113" s="45">
        <v>2.4891733028398999</v>
      </c>
      <c r="P113" s="45">
        <v>1.3275590948479501</v>
      </c>
      <c r="Q113" s="51">
        <v>1</v>
      </c>
    </row>
    <row r="114" spans="1:17" x14ac:dyDescent="0.25">
      <c r="A114" s="39" t="s">
        <v>223</v>
      </c>
      <c r="B114" s="39" t="s">
        <v>224</v>
      </c>
      <c r="C114" s="44">
        <v>-0.30098560512883898</v>
      </c>
      <c r="D114" s="45">
        <v>-0.15049280256441999</v>
      </c>
      <c r="E114" s="44">
        <v>-0.75246401282209796</v>
      </c>
      <c r="F114" s="45">
        <v>-1.2039424205153599</v>
      </c>
      <c r="G114" s="45">
        <v>-1.0534496179509401</v>
      </c>
      <c r="H114" s="45">
        <v>-0.60197121025767797</v>
      </c>
      <c r="I114" s="45">
        <v>-0.75246401282209796</v>
      </c>
      <c r="J114" s="45">
        <v>-0.90295681538651795</v>
      </c>
      <c r="K114" s="44">
        <v>1.0534496179509401</v>
      </c>
      <c r="L114" s="45">
        <v>0</v>
      </c>
      <c r="M114" s="45">
        <v>0.30098560512883898</v>
      </c>
      <c r="N114" s="45">
        <v>1.8059136307730399</v>
      </c>
      <c r="O114" s="45">
        <v>0.90295681538651795</v>
      </c>
      <c r="P114" s="45">
        <v>1.65542082820862</v>
      </c>
      <c r="Q114" s="51">
        <v>1</v>
      </c>
    </row>
    <row r="115" spans="1:17" x14ac:dyDescent="0.25">
      <c r="A115" s="39" t="s">
        <v>225</v>
      </c>
      <c r="B115" s="39" t="s">
        <v>226</v>
      </c>
      <c r="C115" s="44">
        <v>-1.01127216972311</v>
      </c>
      <c r="D115" s="45">
        <v>-0.12640902121538899</v>
      </c>
      <c r="E115" s="44">
        <v>-0.12640902121538899</v>
      </c>
      <c r="F115" s="45">
        <v>-1.01127216972311</v>
      </c>
      <c r="G115" s="45">
        <v>-0.42136340405129602</v>
      </c>
      <c r="H115" s="45">
        <v>-0.42136340405129602</v>
      </c>
      <c r="I115" s="45">
        <v>-1.01127216972311</v>
      </c>
      <c r="J115" s="45">
        <v>0.168545361620518</v>
      </c>
      <c r="K115" s="44">
        <v>-0.71631778688720305</v>
      </c>
      <c r="L115" s="45">
        <v>-0.71631778688720305</v>
      </c>
      <c r="M115" s="45">
        <v>0.463499744456426</v>
      </c>
      <c r="N115" s="45">
        <v>1.34836289296415</v>
      </c>
      <c r="O115" s="45">
        <v>1.64331727580005</v>
      </c>
      <c r="P115" s="45">
        <v>1.9382716586359601</v>
      </c>
      <c r="Q115" s="51">
        <v>1</v>
      </c>
    </row>
    <row r="116" spans="1:17" x14ac:dyDescent="0.25">
      <c r="A116" s="39" t="s">
        <v>227</v>
      </c>
      <c r="B116" s="39" t="s">
        <v>228</v>
      </c>
      <c r="C116" s="44">
        <v>-1.48491718961965</v>
      </c>
      <c r="D116" s="45">
        <v>-0.32998159769325602</v>
      </c>
      <c r="E116" s="44">
        <v>-0.71496012833538702</v>
      </c>
      <c r="F116" s="45">
        <v>-0.13749233237219</v>
      </c>
      <c r="G116" s="45">
        <v>-0.71496012833538702</v>
      </c>
      <c r="H116" s="45">
        <v>5.49969329488759E-2</v>
      </c>
      <c r="I116" s="45">
        <v>-0.71496012833538702</v>
      </c>
      <c r="J116" s="45">
        <v>0.43997546359100698</v>
      </c>
      <c r="K116" s="44">
        <v>-1.09993865897752</v>
      </c>
      <c r="L116" s="45">
        <v>-0.522470863014321</v>
      </c>
      <c r="M116" s="45">
        <v>0.63246472891207295</v>
      </c>
      <c r="N116" s="45">
        <v>1.5949110555174</v>
      </c>
      <c r="O116" s="45">
        <v>1.5949110555174</v>
      </c>
      <c r="P116" s="45">
        <v>1.4024217901963401</v>
      </c>
      <c r="Q116" s="51">
        <v>1</v>
      </c>
    </row>
    <row r="117" spans="1:17" x14ac:dyDescent="0.25">
      <c r="A117" s="39" t="s">
        <v>229</v>
      </c>
      <c r="B117" s="39" t="s">
        <v>230</v>
      </c>
      <c r="C117" s="44">
        <v>-9.2163263943618998E-2</v>
      </c>
      <c r="D117" s="45">
        <v>-0.60827754202788598</v>
      </c>
      <c r="E117" s="44">
        <v>-0.35022040298575302</v>
      </c>
      <c r="F117" s="45">
        <v>-0.86633468107001999</v>
      </c>
      <c r="G117" s="45">
        <v>0.165893875098515</v>
      </c>
      <c r="H117" s="45">
        <v>-0.86633468107001999</v>
      </c>
      <c r="I117" s="45">
        <v>-0.35022040298575302</v>
      </c>
      <c r="J117" s="45">
        <v>-0.86633468107001999</v>
      </c>
      <c r="K117" s="44">
        <v>-0.86633468107001999</v>
      </c>
      <c r="L117" s="45">
        <v>0.165893875098515</v>
      </c>
      <c r="M117" s="45">
        <v>-0.60827754202788598</v>
      </c>
      <c r="N117" s="45">
        <v>1.45617957030918</v>
      </c>
      <c r="O117" s="45">
        <v>1.97229384839345</v>
      </c>
      <c r="P117" s="45">
        <v>1.71423670935132</v>
      </c>
      <c r="Q117" s="51">
        <v>1</v>
      </c>
    </row>
    <row r="118" spans="1:17" x14ac:dyDescent="0.25">
      <c r="A118" s="39" t="s">
        <v>231</v>
      </c>
      <c r="B118" s="39" t="s">
        <v>232</v>
      </c>
      <c r="C118" s="44">
        <v>-0.97606350172471201</v>
      </c>
      <c r="D118" s="45">
        <v>0.56508939573535999</v>
      </c>
      <c r="E118" s="44">
        <v>0.56508939573535999</v>
      </c>
      <c r="F118" s="45">
        <v>-1.0788070282220501</v>
      </c>
      <c r="G118" s="45">
        <v>-0.87331997522737403</v>
      </c>
      <c r="H118" s="45">
        <v>-0.15411528974600699</v>
      </c>
      <c r="I118" s="45">
        <v>-0.77057644873003595</v>
      </c>
      <c r="J118" s="45">
        <v>-0.66783292223269797</v>
      </c>
      <c r="K118" s="44">
        <v>-0.97606350172471201</v>
      </c>
      <c r="L118" s="45">
        <v>-0.56508939573535999</v>
      </c>
      <c r="M118" s="45">
        <v>0.35960234274068298</v>
      </c>
      <c r="N118" s="45">
        <v>1.4897811342114</v>
      </c>
      <c r="O118" s="45">
        <v>1.69526818720608</v>
      </c>
      <c r="P118" s="45">
        <v>1.38703760771406</v>
      </c>
      <c r="Q118" s="51">
        <v>1</v>
      </c>
    </row>
    <row r="119" spans="1:17" x14ac:dyDescent="0.25">
      <c r="A119" s="39" t="s">
        <v>233</v>
      </c>
      <c r="B119" s="39" t="s">
        <v>234</v>
      </c>
      <c r="C119" s="44">
        <v>8.6534449024755503E-2</v>
      </c>
      <c r="D119" s="45">
        <v>-0.55958943702675401</v>
      </c>
      <c r="E119" s="44">
        <v>-0.39805846551387603</v>
      </c>
      <c r="F119" s="45">
        <v>-1.20571332307826</v>
      </c>
      <c r="G119" s="45">
        <v>-1.2864788088346999</v>
      </c>
      <c r="H119" s="45">
        <v>-0.31729297975743798</v>
      </c>
      <c r="I119" s="45">
        <v>-1.20571332307826</v>
      </c>
      <c r="J119" s="45">
        <v>-0.55958943702675401</v>
      </c>
      <c r="K119" s="44">
        <v>5.7689632683168802E-3</v>
      </c>
      <c r="L119" s="45">
        <v>0.248065420537633</v>
      </c>
      <c r="M119" s="45">
        <v>0.571127363563387</v>
      </c>
      <c r="N119" s="45">
        <v>1.6210786783970901</v>
      </c>
      <c r="O119" s="45">
        <v>1.6210786783970901</v>
      </c>
      <c r="P119" s="45">
        <v>1.37878222112777</v>
      </c>
      <c r="Q119" s="51">
        <v>1</v>
      </c>
    </row>
    <row r="120" spans="1:17" x14ac:dyDescent="0.25">
      <c r="A120" s="39" t="s">
        <v>235</v>
      </c>
      <c r="B120" s="39" t="s">
        <v>236</v>
      </c>
      <c r="C120" s="44">
        <v>-0.221030283223344</v>
      </c>
      <c r="D120" s="45">
        <v>-0.58508016147355901</v>
      </c>
      <c r="E120" s="44">
        <v>-0.94913003972377297</v>
      </c>
      <c r="F120" s="45">
        <v>-0.58508016147355901</v>
      </c>
      <c r="G120" s="45">
        <v>-0.40305522234845198</v>
      </c>
      <c r="H120" s="45">
        <v>-0.94913003972377297</v>
      </c>
      <c r="I120" s="45">
        <v>-0.94913003972377297</v>
      </c>
      <c r="J120" s="45">
        <v>-0.58508016147355901</v>
      </c>
      <c r="K120" s="44">
        <v>-0.58508016147355901</v>
      </c>
      <c r="L120" s="45">
        <v>-3.9005344098237103E-2</v>
      </c>
      <c r="M120" s="45">
        <v>1.2351692297775101</v>
      </c>
      <c r="N120" s="45">
        <v>1.41719416890262</v>
      </c>
      <c r="O120" s="45">
        <v>1.41719416890262</v>
      </c>
      <c r="P120" s="45">
        <v>1.7812440471528399</v>
      </c>
      <c r="Q120" s="51">
        <v>1</v>
      </c>
    </row>
    <row r="121" spans="1:17" x14ac:dyDescent="0.25">
      <c r="A121" s="39" t="s">
        <v>237</v>
      </c>
      <c r="B121" s="39" t="s">
        <v>238</v>
      </c>
      <c r="C121" s="44">
        <v>-0.70930849391670203</v>
      </c>
      <c r="D121" s="45">
        <v>-0.49802511275002498</v>
      </c>
      <c r="E121" s="44">
        <v>-0.49802511275002498</v>
      </c>
      <c r="F121" s="45">
        <v>-0.70930849391670203</v>
      </c>
      <c r="G121" s="45">
        <v>-0.70930849391670203</v>
      </c>
      <c r="H121" s="45">
        <v>-0.70930849391670203</v>
      </c>
      <c r="I121" s="45">
        <v>-0.60366680333336398</v>
      </c>
      <c r="J121" s="45">
        <v>-0.49802511275002498</v>
      </c>
      <c r="K121" s="44">
        <v>-0.49802511275002498</v>
      </c>
      <c r="L121" s="45">
        <v>-0.39238342216668598</v>
      </c>
      <c r="M121" s="45">
        <v>0.76967517425003895</v>
      </c>
      <c r="N121" s="45">
        <v>1.29788362716673</v>
      </c>
      <c r="O121" s="45">
        <v>2.14301715183344</v>
      </c>
      <c r="P121" s="45">
        <v>1.6148086989167501</v>
      </c>
      <c r="Q121" s="51">
        <v>1</v>
      </c>
    </row>
    <row r="122" spans="1:17" x14ac:dyDescent="0.25">
      <c r="A122" s="39" t="s">
        <v>239</v>
      </c>
      <c r="B122" s="39" t="s">
        <v>240</v>
      </c>
      <c r="C122" s="44">
        <v>-0.30461756913076798</v>
      </c>
      <c r="D122" s="45">
        <v>0.118322526852447</v>
      </c>
      <c r="E122" s="44">
        <v>4.78325108552448E-2</v>
      </c>
      <c r="F122" s="45">
        <v>-1.3972128170874101</v>
      </c>
      <c r="G122" s="45">
        <v>-0.93902771310559197</v>
      </c>
      <c r="H122" s="45">
        <v>-0.62182264111817998</v>
      </c>
      <c r="I122" s="45">
        <v>-0.69231265711538303</v>
      </c>
      <c r="J122" s="45">
        <v>-0.93902771310559197</v>
      </c>
      <c r="K122" s="44">
        <v>-0.33986257712937001</v>
      </c>
      <c r="L122" s="45">
        <v>0.15356753485104899</v>
      </c>
      <c r="M122" s="45">
        <v>4.78325108552448E-2</v>
      </c>
      <c r="N122" s="45">
        <v>1.24616278280769</v>
      </c>
      <c r="O122" s="45">
        <v>1.9863079507783199</v>
      </c>
      <c r="P122" s="45">
        <v>1.6338578707922999</v>
      </c>
      <c r="Q122" s="51">
        <v>1</v>
      </c>
    </row>
    <row r="123" spans="1:17" x14ac:dyDescent="0.25">
      <c r="A123" s="39" t="s">
        <v>241</v>
      </c>
      <c r="B123" s="39" t="s">
        <v>242</v>
      </c>
      <c r="C123" s="44">
        <v>-0.89357022630278005</v>
      </c>
      <c r="D123" s="45">
        <v>0.67547851005260995</v>
      </c>
      <c r="E123" s="44">
        <v>-0.63912989067758197</v>
      </c>
      <c r="F123" s="45">
        <v>-0.80875678109437998</v>
      </c>
      <c r="G123" s="45">
        <v>-0.89357022630278005</v>
      </c>
      <c r="H123" s="45">
        <v>-0.76635005849018101</v>
      </c>
      <c r="I123" s="45">
        <v>-0.978383671511179</v>
      </c>
      <c r="J123" s="45">
        <v>-0.55431644546918202</v>
      </c>
      <c r="K123" s="44">
        <v>-0.76635005849018101</v>
      </c>
      <c r="L123" s="45">
        <v>0.590665064844211</v>
      </c>
      <c r="M123" s="45">
        <v>1.05713901349041</v>
      </c>
      <c r="N123" s="45">
        <v>0.84510540046940896</v>
      </c>
      <c r="O123" s="45">
        <v>1.1419524586988099</v>
      </c>
      <c r="P123" s="45">
        <v>1.9900869107828001</v>
      </c>
      <c r="Q123" s="51">
        <v>1</v>
      </c>
    </row>
    <row r="124" spans="1:17" x14ac:dyDescent="0.25">
      <c r="A124" s="39" t="s">
        <v>243</v>
      </c>
      <c r="B124" s="39" t="s">
        <v>244</v>
      </c>
      <c r="C124" s="44">
        <v>-0.18313788770516801</v>
      </c>
      <c r="D124" s="45">
        <v>-0.69592397327963695</v>
      </c>
      <c r="E124" s="44">
        <v>-6.4802637187982501E-2</v>
      </c>
      <c r="F124" s="45">
        <v>-1.1692649753483799</v>
      </c>
      <c r="G124" s="45">
        <v>-0.73536905678536602</v>
      </c>
      <c r="H124" s="45">
        <v>-0.61703380626818005</v>
      </c>
      <c r="I124" s="45">
        <v>-1.0114846413254599</v>
      </c>
      <c r="J124" s="45">
        <v>-0.69592397327963695</v>
      </c>
      <c r="K124" s="44">
        <v>-0.38036330523381001</v>
      </c>
      <c r="L124" s="45">
        <v>-0.22258297121089601</v>
      </c>
      <c r="M124" s="45">
        <v>1.31577528551251</v>
      </c>
      <c r="N124" s="45">
        <v>1.63133595355834</v>
      </c>
      <c r="O124" s="45">
        <v>1.63133595355834</v>
      </c>
      <c r="P124" s="45">
        <v>1.19744003499533</v>
      </c>
      <c r="Q124" s="51">
        <v>1</v>
      </c>
    </row>
    <row r="125" spans="1:17" x14ac:dyDescent="0.25">
      <c r="A125" s="39" t="s">
        <v>245</v>
      </c>
      <c r="B125" s="39" t="s">
        <v>246</v>
      </c>
      <c r="C125" s="44">
        <v>-2.5687185310751998E-2</v>
      </c>
      <c r="D125" s="45">
        <v>-0.59080526214729701</v>
      </c>
      <c r="E125" s="44">
        <v>-0.79630274463331296</v>
      </c>
      <c r="F125" s="45">
        <v>-1.10454896836234</v>
      </c>
      <c r="G125" s="45">
        <v>-0.48805652090428903</v>
      </c>
      <c r="H125" s="45">
        <v>-0.95042585649782496</v>
      </c>
      <c r="I125" s="45">
        <v>-0.899051485876321</v>
      </c>
      <c r="J125" s="45">
        <v>-0.53943089152579304</v>
      </c>
      <c r="K125" s="44">
        <v>-0.53943089152579304</v>
      </c>
      <c r="L125" s="45">
        <v>0.28255903841827201</v>
      </c>
      <c r="M125" s="45">
        <v>1.36142082146986</v>
      </c>
      <c r="N125" s="45">
        <v>1.1559233389838399</v>
      </c>
      <c r="O125" s="45">
        <v>1.7724157864418899</v>
      </c>
      <c r="P125" s="45">
        <v>1.36142082146986</v>
      </c>
      <c r="Q125" s="51">
        <v>1</v>
      </c>
    </row>
    <row r="126" spans="1:17" x14ac:dyDescent="0.25">
      <c r="A126" s="39" t="s">
        <v>247</v>
      </c>
      <c r="B126" s="39" t="s">
        <v>248</v>
      </c>
      <c r="C126" s="44">
        <v>-0.113567003972526</v>
      </c>
      <c r="D126" s="45">
        <v>-1.2100760078452</v>
      </c>
      <c r="E126" s="44">
        <v>0.27021114738290802</v>
      </c>
      <c r="F126" s="45">
        <v>-1.1552505576515599</v>
      </c>
      <c r="G126" s="45">
        <v>-0.60699605571522697</v>
      </c>
      <c r="H126" s="45">
        <v>-0.44251970513432698</v>
      </c>
      <c r="I126" s="45">
        <v>-1.1004251074579301</v>
      </c>
      <c r="J126" s="45">
        <v>-0.66182150590886102</v>
      </c>
      <c r="K126" s="44">
        <v>-0.33286880474705999</v>
      </c>
      <c r="L126" s="45">
        <v>0.215385697189274</v>
      </c>
      <c r="M126" s="45">
        <v>0.48951294815744201</v>
      </c>
      <c r="N126" s="45">
        <v>1.2022438006746801</v>
      </c>
      <c r="O126" s="45">
        <v>1.4763710516428401</v>
      </c>
      <c r="P126" s="45">
        <v>1.9698001033855399</v>
      </c>
      <c r="Q126" s="51">
        <v>1</v>
      </c>
    </row>
    <row r="127" spans="1:17" x14ac:dyDescent="0.25">
      <c r="A127" s="39" t="s">
        <v>249</v>
      </c>
      <c r="B127" s="39" t="s">
        <v>250</v>
      </c>
      <c r="C127" s="44">
        <v>-0.97844295295956996</v>
      </c>
      <c r="D127" s="45">
        <v>0.49448192246343903</v>
      </c>
      <c r="E127" s="44">
        <v>-0.831150465417269</v>
      </c>
      <c r="F127" s="45">
        <v>-1.12573544050187</v>
      </c>
      <c r="G127" s="45">
        <v>-0.38927300279036597</v>
      </c>
      <c r="H127" s="45">
        <v>-0.38927300279036597</v>
      </c>
      <c r="I127" s="45">
        <v>-0.38927300279036597</v>
      </c>
      <c r="J127" s="45">
        <v>-9.4688027705764802E-2</v>
      </c>
      <c r="K127" s="44">
        <v>-1.2730279280441701</v>
      </c>
      <c r="L127" s="45">
        <v>0.19989694737883701</v>
      </c>
      <c r="M127" s="45">
        <v>0.19989694737883701</v>
      </c>
      <c r="N127" s="45">
        <v>1.52552933525954</v>
      </c>
      <c r="O127" s="45">
        <v>2.1146992854287499</v>
      </c>
      <c r="P127" s="45">
        <v>0.936359385090341</v>
      </c>
      <c r="Q127" s="51">
        <v>1</v>
      </c>
    </row>
    <row r="128" spans="1:17" x14ac:dyDescent="0.25">
      <c r="A128" s="39" t="s">
        <v>251</v>
      </c>
      <c r="B128" s="39" t="s">
        <v>252</v>
      </c>
      <c r="C128" s="44">
        <v>-2.0034115750538799</v>
      </c>
      <c r="D128" s="45">
        <v>-0.62077541762232902</v>
      </c>
      <c r="E128" s="44">
        <v>-0.71953514315315403</v>
      </c>
      <c r="F128" s="45">
        <v>0.26806211215509701</v>
      </c>
      <c r="G128" s="45">
        <v>0.26806211215509701</v>
      </c>
      <c r="H128" s="45">
        <v>0.86062046534004699</v>
      </c>
      <c r="I128" s="45">
        <v>-2.8217064437378502E-2</v>
      </c>
      <c r="J128" s="45">
        <v>-2.8217064437378502E-2</v>
      </c>
      <c r="K128" s="44">
        <v>-1.8058921239922301</v>
      </c>
      <c r="L128" s="45">
        <v>0.46558156321674699</v>
      </c>
      <c r="M128" s="45">
        <v>0.36682183768592203</v>
      </c>
      <c r="N128" s="45">
        <v>1.1568996419325199</v>
      </c>
      <c r="O128" s="45">
        <v>1.4531788185250001</v>
      </c>
      <c r="P128" s="45">
        <v>0.36682183768592203</v>
      </c>
      <c r="Q128" s="51">
        <v>1</v>
      </c>
    </row>
    <row r="129" spans="1:17" x14ac:dyDescent="0.25">
      <c r="A129" s="39" t="s">
        <v>253</v>
      </c>
      <c r="B129" s="39" t="s">
        <v>254</v>
      </c>
      <c r="C129" s="44">
        <v>-0.32644448858734498</v>
      </c>
      <c r="D129" s="45">
        <v>-0.22488398102683799</v>
      </c>
      <c r="E129" s="44">
        <v>-0.42800499614785198</v>
      </c>
      <c r="F129" s="45">
        <v>-1.4436100717529301</v>
      </c>
      <c r="G129" s="45">
        <v>-2.1762965905823099E-2</v>
      </c>
      <c r="H129" s="45">
        <v>-0.73268651882937397</v>
      </c>
      <c r="I129" s="45">
        <v>-0.63112601126886703</v>
      </c>
      <c r="J129" s="45">
        <v>-0.52956550370835997</v>
      </c>
      <c r="K129" s="44">
        <v>-0.83424702638988102</v>
      </c>
      <c r="L129" s="45">
        <v>-0.52956550370835997</v>
      </c>
      <c r="M129" s="45">
        <v>1.09540261725976</v>
      </c>
      <c r="N129" s="45">
        <v>1.40008413994128</v>
      </c>
      <c r="O129" s="45">
        <v>1.80632617018331</v>
      </c>
      <c r="P129" s="45">
        <v>1.40008413994128</v>
      </c>
      <c r="Q129" s="51">
        <v>1</v>
      </c>
    </row>
    <row r="130" spans="1:17" x14ac:dyDescent="0.25">
      <c r="A130" s="39" t="s">
        <v>255</v>
      </c>
      <c r="B130" s="39" t="s">
        <v>256</v>
      </c>
      <c r="C130" s="44">
        <v>-0.80729210465078305</v>
      </c>
      <c r="D130" s="45">
        <v>-0.69427120999967395</v>
      </c>
      <c r="E130" s="44">
        <v>-0.12916673674412499</v>
      </c>
      <c r="F130" s="45">
        <v>-0.80729210465078305</v>
      </c>
      <c r="G130" s="45">
        <v>-0.80729210465078305</v>
      </c>
      <c r="H130" s="45">
        <v>-0.46822942069745399</v>
      </c>
      <c r="I130" s="45">
        <v>-0.80729210465078305</v>
      </c>
      <c r="J130" s="45">
        <v>-1.61458420930157E-2</v>
      </c>
      <c r="K130" s="44">
        <v>-0.58125031534856397</v>
      </c>
      <c r="L130" s="45">
        <v>-0.58125031534856397</v>
      </c>
      <c r="M130" s="45">
        <v>0.77500042046475204</v>
      </c>
      <c r="N130" s="45">
        <v>1.6791675776736299</v>
      </c>
      <c r="O130" s="45">
        <v>2.0182302616269601</v>
      </c>
      <c r="P130" s="45">
        <v>1.22708399906919</v>
      </c>
      <c r="Q130" s="51">
        <v>1</v>
      </c>
    </row>
    <row r="131" spans="1:17" x14ac:dyDescent="0.25">
      <c r="A131" s="39" t="s">
        <v>257</v>
      </c>
      <c r="B131" s="39" t="s">
        <v>258</v>
      </c>
      <c r="C131" s="44">
        <v>-0.34176597180059098</v>
      </c>
      <c r="D131" s="45">
        <v>-1.0454017960959201</v>
      </c>
      <c r="E131" s="44">
        <v>-0.34176597180059098</v>
      </c>
      <c r="F131" s="45">
        <v>-0.27140238937105798</v>
      </c>
      <c r="G131" s="45">
        <v>-0.48249313665965798</v>
      </c>
      <c r="H131" s="45">
        <v>-0.13067522451199101</v>
      </c>
      <c r="I131" s="45">
        <v>-0.97503821366639098</v>
      </c>
      <c r="J131" s="45">
        <v>-0.62322030151872398</v>
      </c>
      <c r="K131" s="44">
        <v>-0.55285671908919098</v>
      </c>
      <c r="L131" s="45">
        <v>-0.41212955423012398</v>
      </c>
      <c r="M131" s="45">
        <v>0.29150627006520902</v>
      </c>
      <c r="N131" s="45">
        <v>0.64332418221287602</v>
      </c>
      <c r="O131" s="45">
        <v>1.98023224837401</v>
      </c>
      <c r="P131" s="45">
        <v>2.26168657809214</v>
      </c>
      <c r="Q131" s="51">
        <v>1</v>
      </c>
    </row>
    <row r="132" spans="1:17" x14ac:dyDescent="0.25">
      <c r="A132" s="39" t="s">
        <v>259</v>
      </c>
      <c r="B132" s="39" t="s">
        <v>260</v>
      </c>
      <c r="C132" s="44">
        <v>-0.49245808964812399</v>
      </c>
      <c r="D132" s="45">
        <v>-0.164152696549375</v>
      </c>
      <c r="E132" s="44">
        <v>-5.4717565516458302E-2</v>
      </c>
      <c r="F132" s="45">
        <v>-0.60189322068104101</v>
      </c>
      <c r="G132" s="45">
        <v>-1.03963374481271</v>
      </c>
      <c r="H132" s="45">
        <v>-1.03963374481271</v>
      </c>
      <c r="I132" s="45">
        <v>-1.03963374481271</v>
      </c>
      <c r="J132" s="45">
        <v>-0.93019861377979096</v>
      </c>
      <c r="K132" s="44">
        <v>-0.60189322068104101</v>
      </c>
      <c r="L132" s="45">
        <v>0.49245808964812399</v>
      </c>
      <c r="M132" s="45">
        <v>1.36793913791146</v>
      </c>
      <c r="N132" s="45">
        <v>1.4773742689443701</v>
      </c>
      <c r="O132" s="45">
        <v>1.5868093999772901</v>
      </c>
      <c r="P132" s="45">
        <v>1.03963374481271</v>
      </c>
      <c r="Q132" s="51">
        <v>1</v>
      </c>
    </row>
    <row r="133" spans="1:17" x14ac:dyDescent="0.25">
      <c r="A133" s="39" t="s">
        <v>261</v>
      </c>
      <c r="B133" s="39" t="s">
        <v>262</v>
      </c>
      <c r="C133" s="44">
        <v>-0.59577647294918301</v>
      </c>
      <c r="D133" s="45">
        <v>-2.0544016308592601E-2</v>
      </c>
      <c r="E133" s="44">
        <v>-0.97926477737624396</v>
      </c>
      <c r="F133" s="45">
        <v>-0.59577647294918301</v>
      </c>
      <c r="G133" s="45">
        <v>-0.59577647294918301</v>
      </c>
      <c r="H133" s="45">
        <v>-0.78752062516271304</v>
      </c>
      <c r="I133" s="45">
        <v>-0.69164854905594797</v>
      </c>
      <c r="J133" s="45">
        <v>0.17120013590493799</v>
      </c>
      <c r="K133" s="44">
        <v>-1.1710089295897701</v>
      </c>
      <c r="L133" s="45">
        <v>-0.116416092415358</v>
      </c>
      <c r="M133" s="45">
        <v>0.45881636422523298</v>
      </c>
      <c r="N133" s="45">
        <v>1.8968975058267099</v>
      </c>
      <c r="O133" s="45">
        <v>1.3216650491861199</v>
      </c>
      <c r="P133" s="45">
        <v>1.70515335361318</v>
      </c>
      <c r="Q133" s="51">
        <v>1</v>
      </c>
    </row>
    <row r="134" spans="1:17" x14ac:dyDescent="0.25">
      <c r="A134" s="39" t="s">
        <v>263</v>
      </c>
      <c r="B134" s="39" t="s">
        <v>264</v>
      </c>
      <c r="C134" s="44">
        <v>-0.49248311182152898</v>
      </c>
      <c r="D134" s="45">
        <v>-0.195934141262329</v>
      </c>
      <c r="E134" s="44">
        <v>0.24888931457647201</v>
      </c>
      <c r="F134" s="45">
        <v>-0.78903208238072997</v>
      </c>
      <c r="G134" s="45">
        <v>-0.418345869181729</v>
      </c>
      <c r="H134" s="45">
        <v>-1.3079927808593299</v>
      </c>
      <c r="I134" s="45">
        <v>-1.6045417514185301</v>
      </c>
      <c r="J134" s="45">
        <v>-0.34420862654192902</v>
      </c>
      <c r="K134" s="44">
        <v>-0.418345869181729</v>
      </c>
      <c r="L134" s="45">
        <v>0.76785001305507306</v>
      </c>
      <c r="M134" s="45">
        <v>0.174752071936672</v>
      </c>
      <c r="N134" s="45">
        <v>1.28681071153367</v>
      </c>
      <c r="O134" s="45">
        <v>1.2126734688938701</v>
      </c>
      <c r="P134" s="45">
        <v>1.8799086526520701</v>
      </c>
      <c r="Q134" s="51">
        <v>1</v>
      </c>
    </row>
    <row r="135" spans="1:17" x14ac:dyDescent="0.25">
      <c r="A135" s="39" t="s">
        <v>265</v>
      </c>
      <c r="B135" s="39" t="s">
        <v>266</v>
      </c>
      <c r="C135" s="44">
        <v>0.22600118633549501</v>
      </c>
      <c r="D135" s="45">
        <v>-0.56500296583873699</v>
      </c>
      <c r="E135" s="44">
        <v>6.7800355900648202E-2</v>
      </c>
      <c r="F135" s="45">
        <v>-1.1978062875781199</v>
      </c>
      <c r="G135" s="45">
        <v>-1.1978062875781199</v>
      </c>
      <c r="H135" s="45">
        <v>-0.40680213540389099</v>
      </c>
      <c r="I135" s="45">
        <v>-0.88140462670843001</v>
      </c>
      <c r="J135" s="45">
        <v>-0.88140462670843001</v>
      </c>
      <c r="K135" s="44">
        <v>-0.40680213540389099</v>
      </c>
      <c r="L135" s="45">
        <v>-0.24860130496904501</v>
      </c>
      <c r="M135" s="45">
        <v>1.1752061689445701</v>
      </c>
      <c r="N135" s="45">
        <v>1.33340699937942</v>
      </c>
      <c r="O135" s="45">
        <v>1.1752061689445701</v>
      </c>
      <c r="P135" s="45">
        <v>1.8080094906839601</v>
      </c>
      <c r="Q135" s="51">
        <v>1</v>
      </c>
    </row>
    <row r="136" spans="1:17" x14ac:dyDescent="0.25">
      <c r="A136" s="39" t="s">
        <v>267</v>
      </c>
      <c r="B136" s="39" t="s">
        <v>268</v>
      </c>
      <c r="C136" s="44">
        <v>4.2735883258665501E-2</v>
      </c>
      <c r="D136" s="45">
        <v>-0.299151182810659</v>
      </c>
      <c r="E136" s="44">
        <v>0</v>
      </c>
      <c r="F136" s="45">
        <v>-0.94018943169064095</v>
      </c>
      <c r="G136" s="45">
        <v>-0.94018943169064095</v>
      </c>
      <c r="H136" s="45">
        <v>-0.94018943169064095</v>
      </c>
      <c r="I136" s="45">
        <v>-1.1111329647253001</v>
      </c>
      <c r="J136" s="45">
        <v>-1.15386884798397</v>
      </c>
      <c r="K136" s="44">
        <v>0</v>
      </c>
      <c r="L136" s="45">
        <v>-0.170943533034662</v>
      </c>
      <c r="M136" s="45">
        <v>1.19660473124263</v>
      </c>
      <c r="N136" s="45">
        <v>1.4957559140532899</v>
      </c>
      <c r="O136" s="45">
        <v>1.4957559140532899</v>
      </c>
      <c r="P136" s="45">
        <v>1.3248123810186301</v>
      </c>
      <c r="Q136" s="51">
        <v>1</v>
      </c>
    </row>
    <row r="137" spans="1:17" x14ac:dyDescent="0.25">
      <c r="A137" s="39" t="s">
        <v>269</v>
      </c>
      <c r="B137" s="39" t="s">
        <v>270</v>
      </c>
      <c r="C137" s="44">
        <v>-0.36649918579660901</v>
      </c>
      <c r="D137" s="45">
        <v>0.86047634926160499</v>
      </c>
      <c r="E137" s="44">
        <v>-1.7050179513146599</v>
      </c>
      <c r="F137" s="45">
        <v>-0.70112887717612205</v>
      </c>
      <c r="G137" s="45">
        <v>-1.0357585685556401</v>
      </c>
      <c r="H137" s="45">
        <v>-0.81267210763595998</v>
      </c>
      <c r="I137" s="45">
        <v>-0.81267210763595998</v>
      </c>
      <c r="J137" s="45">
        <v>-0.25495595533677201</v>
      </c>
      <c r="K137" s="44">
        <v>-0.58958564671628499</v>
      </c>
      <c r="L137" s="45">
        <v>0.97201957972144304</v>
      </c>
      <c r="M137" s="45">
        <v>1.19510604064112</v>
      </c>
      <c r="N137" s="45">
        <v>0.97201957972144304</v>
      </c>
      <c r="O137" s="45">
        <v>1.19510604064112</v>
      </c>
      <c r="P137" s="45">
        <v>1.08356281018128</v>
      </c>
      <c r="Q137" s="51">
        <v>1</v>
      </c>
    </row>
    <row r="138" spans="1:17" x14ac:dyDescent="0.25">
      <c r="A138" s="39" t="s">
        <v>271</v>
      </c>
      <c r="B138" s="39" t="s">
        <v>272</v>
      </c>
      <c r="C138" s="44">
        <v>-0.73762105544010304</v>
      </c>
      <c r="D138" s="45">
        <v>-0.39339789623472099</v>
      </c>
      <c r="E138" s="44">
        <v>-0.30734210643337601</v>
      </c>
      <c r="F138" s="45">
        <v>-0.99578842484413899</v>
      </c>
      <c r="G138" s="45">
        <v>-0.99578842484413899</v>
      </c>
      <c r="H138" s="45">
        <v>-0.82367684524144802</v>
      </c>
      <c r="I138" s="45">
        <v>-0.65156526563875705</v>
      </c>
      <c r="J138" s="45">
        <v>-0.65156526563875705</v>
      </c>
      <c r="K138" s="44">
        <v>-0.47945368603606697</v>
      </c>
      <c r="L138" s="45">
        <v>0.38110421197738698</v>
      </c>
      <c r="M138" s="45">
        <v>1.1556063201894899</v>
      </c>
      <c r="N138" s="45">
        <v>1.4998294793948801</v>
      </c>
      <c r="O138" s="45">
        <v>1.1556063201894899</v>
      </c>
      <c r="P138" s="45">
        <v>1.84405263860026</v>
      </c>
      <c r="Q138" s="51">
        <v>1</v>
      </c>
    </row>
    <row r="139" spans="1:17" x14ac:dyDescent="0.25">
      <c r="A139" s="39" t="s">
        <v>273</v>
      </c>
      <c r="B139" s="39" t="s">
        <v>274</v>
      </c>
      <c r="C139" s="44">
        <v>-0.61302591196293499</v>
      </c>
      <c r="D139" s="45">
        <v>-0.61302591196293499</v>
      </c>
      <c r="E139" s="44">
        <v>-0.38717426018711698</v>
      </c>
      <c r="F139" s="45">
        <v>-0.61302591196293499</v>
      </c>
      <c r="G139" s="45">
        <v>-0.61302591196293499</v>
      </c>
      <c r="H139" s="45">
        <v>-0.38717426018711698</v>
      </c>
      <c r="I139" s="45">
        <v>-0.838877563738754</v>
      </c>
      <c r="J139" s="45">
        <v>-0.838877563738754</v>
      </c>
      <c r="K139" s="44">
        <v>-0.61302591196293499</v>
      </c>
      <c r="L139" s="45">
        <v>-0.161322608411299</v>
      </c>
      <c r="M139" s="45">
        <v>0.51623234691615605</v>
      </c>
      <c r="N139" s="45">
        <v>2.0971939093468799</v>
      </c>
      <c r="O139" s="45">
        <v>1.4196389540194301</v>
      </c>
      <c r="P139" s="45">
        <v>1.6454906057952501</v>
      </c>
      <c r="Q139" s="51">
        <v>1</v>
      </c>
    </row>
    <row r="140" spans="1:17" x14ac:dyDescent="0.25">
      <c r="A140" s="39" t="s">
        <v>275</v>
      </c>
      <c r="B140" s="39" t="s">
        <v>276</v>
      </c>
      <c r="C140" s="44">
        <v>0.239548800056161</v>
      </c>
      <c r="D140" s="45">
        <v>-0.52265192739526101</v>
      </c>
      <c r="E140" s="44">
        <v>-0.52265192739526101</v>
      </c>
      <c r="F140" s="45">
        <v>-0.97997236386611397</v>
      </c>
      <c r="G140" s="45">
        <v>-1.1324125093563999</v>
      </c>
      <c r="H140" s="45">
        <v>-0.52265192739526101</v>
      </c>
      <c r="I140" s="45">
        <v>-0.82753221837583002</v>
      </c>
      <c r="J140" s="45">
        <v>-0.82753221837583002</v>
      </c>
      <c r="K140" s="44">
        <v>-6.5331490924407598E-2</v>
      </c>
      <c r="L140" s="45">
        <v>-0.21777163641469199</v>
      </c>
      <c r="M140" s="45">
        <v>0.69686923652701405</v>
      </c>
      <c r="N140" s="45">
        <v>1.30662981848815</v>
      </c>
      <c r="O140" s="45">
        <v>2.2212706914298601</v>
      </c>
      <c r="P140" s="45">
        <v>1.15418967299787</v>
      </c>
      <c r="Q140" s="51">
        <v>1</v>
      </c>
    </row>
    <row r="141" spans="1:17" x14ac:dyDescent="0.25">
      <c r="A141" s="39" t="s">
        <v>277</v>
      </c>
      <c r="B141" s="39" t="s">
        <v>278</v>
      </c>
      <c r="C141" s="44">
        <v>-0.70331776444195004</v>
      </c>
      <c r="D141" s="45">
        <v>-0.35661182422408699</v>
      </c>
      <c r="E141" s="44">
        <v>-0.63397657639837801</v>
      </c>
      <c r="F141" s="45">
        <v>0.19811768012449299</v>
      </c>
      <c r="G141" s="45">
        <v>-0.63397657639837801</v>
      </c>
      <c r="H141" s="45">
        <v>-9.9058840062243702E-3</v>
      </c>
      <c r="I141" s="45">
        <v>-0.70331776444195004</v>
      </c>
      <c r="J141" s="45">
        <v>-0.63397657639837801</v>
      </c>
      <c r="K141" s="44">
        <v>-1.3273884568340999</v>
      </c>
      <c r="L141" s="45">
        <v>-0.35661182422408699</v>
      </c>
      <c r="M141" s="45">
        <v>0.19811768012449299</v>
      </c>
      <c r="N141" s="45">
        <v>1.2382355007780801</v>
      </c>
      <c r="O141" s="45">
        <v>2.2090121333881001</v>
      </c>
      <c r="P141" s="45">
        <v>1.51560025295237</v>
      </c>
      <c r="Q141" s="51">
        <v>1</v>
      </c>
    </row>
    <row r="142" spans="1:17" x14ac:dyDescent="0.25">
      <c r="A142" s="39" t="s">
        <v>279</v>
      </c>
      <c r="B142" s="39" t="s">
        <v>280</v>
      </c>
      <c r="C142" s="44">
        <v>1.90156050501952E-2</v>
      </c>
      <c r="D142" s="45">
        <v>-0.11409363030117201</v>
      </c>
      <c r="E142" s="44">
        <v>-0.380312101003905</v>
      </c>
      <c r="F142" s="45">
        <v>-1.0458582777607399</v>
      </c>
      <c r="G142" s="45">
        <v>-1.0458582777607399</v>
      </c>
      <c r="H142" s="45">
        <v>-1.0458582777607399</v>
      </c>
      <c r="I142" s="45">
        <v>-0.77963980705800495</v>
      </c>
      <c r="J142" s="45">
        <v>-0.51342133635527198</v>
      </c>
      <c r="K142" s="44">
        <v>-0.64653057170663897</v>
      </c>
      <c r="L142" s="45">
        <v>-0.11409363030117201</v>
      </c>
      <c r="M142" s="45">
        <v>1.7494356646179601</v>
      </c>
      <c r="N142" s="45">
        <v>1.35010795856386</v>
      </c>
      <c r="O142" s="45">
        <v>1.08388948786113</v>
      </c>
      <c r="P142" s="45">
        <v>1.4832171939152301</v>
      </c>
      <c r="Q142" s="51">
        <v>1</v>
      </c>
    </row>
    <row r="143" spans="1:17" x14ac:dyDescent="0.25">
      <c r="A143" s="39" t="s">
        <v>281</v>
      </c>
      <c r="B143" s="39" t="s">
        <v>282</v>
      </c>
      <c r="C143" s="44">
        <v>-0.83832045821532197</v>
      </c>
      <c r="D143" s="45">
        <v>0.228632852240542</v>
      </c>
      <c r="E143" s="44">
        <v>-0.97168962202230502</v>
      </c>
      <c r="F143" s="45">
        <v>-0.70495129440833904</v>
      </c>
      <c r="G143" s="45">
        <v>-0.70495129440833904</v>
      </c>
      <c r="H143" s="45">
        <v>-0.57158213060135599</v>
      </c>
      <c r="I143" s="45">
        <v>-0.17147463918040701</v>
      </c>
      <c r="J143" s="45">
        <v>9.5263688433559202E-2</v>
      </c>
      <c r="K143" s="44">
        <v>-0.97168962202230502</v>
      </c>
      <c r="L143" s="45">
        <v>-0.83832045821532197</v>
      </c>
      <c r="M143" s="45">
        <v>0.62874034366149201</v>
      </c>
      <c r="N143" s="45">
        <v>1.6956936541173599</v>
      </c>
      <c r="O143" s="45">
        <v>1.82906281792434</v>
      </c>
      <c r="P143" s="45">
        <v>1.29558616269641</v>
      </c>
      <c r="Q143" s="51">
        <v>1</v>
      </c>
    </row>
    <row r="144" spans="1:17" x14ac:dyDescent="0.25">
      <c r="A144" s="39" t="s">
        <v>283</v>
      </c>
      <c r="B144" s="39" t="s">
        <v>284</v>
      </c>
      <c r="C144" s="44">
        <v>-1.36223496996956</v>
      </c>
      <c r="D144" s="45">
        <v>-2.54623358872814E-2</v>
      </c>
      <c r="E144" s="44">
        <v>-0.471053213914708</v>
      </c>
      <c r="F144" s="45">
        <v>-0.114580511492767</v>
      </c>
      <c r="G144" s="45">
        <v>-0.38193503830922299</v>
      </c>
      <c r="H144" s="45">
        <v>-0.56017138952019396</v>
      </c>
      <c r="I144" s="45">
        <v>-1.0948804431531101</v>
      </c>
      <c r="J144" s="45">
        <v>-0.56017138952019396</v>
      </c>
      <c r="K144" s="44">
        <v>-1.18399861875859</v>
      </c>
      <c r="L144" s="45">
        <v>0.33101036653465998</v>
      </c>
      <c r="M144" s="45">
        <v>1.40042847380048</v>
      </c>
      <c r="N144" s="45">
        <v>1.4895466494059699</v>
      </c>
      <c r="O144" s="45">
        <v>1.40042847380048</v>
      </c>
      <c r="P144" s="45">
        <v>1.1330739469840301</v>
      </c>
      <c r="Q144" s="51">
        <v>1</v>
      </c>
    </row>
    <row r="145" spans="1:17" x14ac:dyDescent="0.25">
      <c r="A145" s="39" t="s">
        <v>285</v>
      </c>
      <c r="B145" s="39" t="s">
        <v>286</v>
      </c>
      <c r="C145" s="44">
        <v>-0.70041827172950799</v>
      </c>
      <c r="D145" s="45">
        <v>0.20473764865939501</v>
      </c>
      <c r="E145" s="44">
        <v>-0.85127759179432505</v>
      </c>
      <c r="F145" s="45">
        <v>-0.54955895166469004</v>
      </c>
      <c r="G145" s="45">
        <v>-0.54955895166469004</v>
      </c>
      <c r="H145" s="45">
        <v>-0.70041827172950799</v>
      </c>
      <c r="I145" s="45">
        <v>-0.39869963159987298</v>
      </c>
      <c r="J145" s="45">
        <v>-0.70041827172950799</v>
      </c>
      <c r="K145" s="44">
        <v>-0.85127759179432505</v>
      </c>
      <c r="L145" s="45">
        <v>-0.39869963159987298</v>
      </c>
      <c r="M145" s="45">
        <v>1.1098935690483001</v>
      </c>
      <c r="N145" s="45">
        <v>2.16590880950202</v>
      </c>
      <c r="O145" s="45">
        <v>1.7133308493075601</v>
      </c>
      <c r="P145" s="45">
        <v>0.50645628878902904</v>
      </c>
      <c r="Q145" s="51">
        <v>1</v>
      </c>
    </row>
    <row r="146" spans="1:17" x14ac:dyDescent="0.25">
      <c r="A146" s="39" t="s">
        <v>287</v>
      </c>
      <c r="B146" s="39" t="s">
        <v>288</v>
      </c>
      <c r="C146" s="44">
        <v>-1.44518838550953</v>
      </c>
      <c r="D146" s="45">
        <v>5.3525495759612199E-2</v>
      </c>
      <c r="E146" s="44">
        <v>-0.94561709175314801</v>
      </c>
      <c r="F146" s="45">
        <v>-0.94561709175314801</v>
      </c>
      <c r="G146" s="45">
        <v>-0.69583144487495796</v>
      </c>
      <c r="H146" s="45">
        <v>0.30331114263780201</v>
      </c>
      <c r="I146" s="45">
        <v>-0.44604579799676802</v>
      </c>
      <c r="J146" s="45">
        <v>-0.44604579799676802</v>
      </c>
      <c r="K146" s="44">
        <v>5.3525495759612199E-2</v>
      </c>
      <c r="L146" s="45">
        <v>-0.69583144487495796</v>
      </c>
      <c r="M146" s="45">
        <v>0.802882436394182</v>
      </c>
      <c r="N146" s="45">
        <v>1.3024537301505601</v>
      </c>
      <c r="O146" s="45">
        <v>2.0518106707851298</v>
      </c>
      <c r="P146" s="45">
        <v>1.05266808327237</v>
      </c>
      <c r="Q146" s="51">
        <v>1</v>
      </c>
    </row>
    <row r="147" spans="1:17" x14ac:dyDescent="0.25">
      <c r="A147" s="39" t="s">
        <v>289</v>
      </c>
      <c r="B147" s="39" t="s">
        <v>290</v>
      </c>
      <c r="C147" s="44">
        <v>-0.68485485252436495</v>
      </c>
      <c r="D147" s="45">
        <v>-2.3615684569805701E-2</v>
      </c>
      <c r="E147" s="44">
        <v>-0.35423526854708498</v>
      </c>
      <c r="F147" s="45">
        <v>-0.35423526854708498</v>
      </c>
      <c r="G147" s="45">
        <v>-0.68485485252436495</v>
      </c>
      <c r="H147" s="45">
        <v>-0.68485485252436495</v>
      </c>
      <c r="I147" s="45">
        <v>-0.68485485252436495</v>
      </c>
      <c r="J147" s="45">
        <v>-0.68485485252436495</v>
      </c>
      <c r="K147" s="44">
        <v>-0.68485485252436495</v>
      </c>
      <c r="L147" s="45">
        <v>-0.68485485252436495</v>
      </c>
      <c r="M147" s="45">
        <v>1.96010181929387</v>
      </c>
      <c r="N147" s="45">
        <v>1.96010181929387</v>
      </c>
      <c r="O147" s="45">
        <v>1.29886265133931</v>
      </c>
      <c r="P147" s="45">
        <v>0.30700389940747402</v>
      </c>
      <c r="Q147" s="51">
        <v>1</v>
      </c>
    </row>
    <row r="148" spans="1:17" x14ac:dyDescent="0.25">
      <c r="A148" s="39" t="s">
        <v>291</v>
      </c>
      <c r="B148" s="39" t="s">
        <v>292</v>
      </c>
      <c r="C148" s="44">
        <v>-0.73700815934022901</v>
      </c>
      <c r="D148" s="45">
        <v>0.88606598931915304</v>
      </c>
      <c r="E148" s="44">
        <v>-0.27327268829469198</v>
      </c>
      <c r="F148" s="45">
        <v>-1.2007436303857699</v>
      </c>
      <c r="G148" s="45">
        <v>-0.38920655605607601</v>
      </c>
      <c r="H148" s="45">
        <v>-0.73700815934022901</v>
      </c>
      <c r="I148" s="45">
        <v>0.30639665051223097</v>
      </c>
      <c r="J148" s="45">
        <v>0.770132121557768</v>
      </c>
      <c r="K148" s="44">
        <v>-1.8963468369540699</v>
      </c>
      <c r="L148" s="45">
        <v>-0.85294202710161404</v>
      </c>
      <c r="M148" s="45">
        <v>0.770132121557768</v>
      </c>
      <c r="N148" s="45">
        <v>1.1179337248419201</v>
      </c>
      <c r="O148" s="45">
        <v>1.34980146036469</v>
      </c>
      <c r="P148" s="45">
        <v>0.88606598931915304</v>
      </c>
      <c r="Q148" s="51">
        <v>1</v>
      </c>
    </row>
    <row r="149" spans="1:17" x14ac:dyDescent="0.25">
      <c r="A149" s="39" t="s">
        <v>293</v>
      </c>
      <c r="B149" s="39" t="s">
        <v>294</v>
      </c>
      <c r="C149" s="44">
        <v>-1.29197145283851</v>
      </c>
      <c r="D149" s="45">
        <v>-0.67093796477879597</v>
      </c>
      <c r="E149" s="44">
        <v>-0.59330877877133203</v>
      </c>
      <c r="F149" s="45">
        <v>-0.67093796477879597</v>
      </c>
      <c r="G149" s="45">
        <v>-0.205162848734012</v>
      </c>
      <c r="H149" s="45">
        <v>-4.9904476719083997E-2</v>
      </c>
      <c r="I149" s="45">
        <v>-0.67093796477879597</v>
      </c>
      <c r="J149" s="45">
        <v>-0.205162848734012</v>
      </c>
      <c r="K149" s="44">
        <v>-0.903825522801188</v>
      </c>
      <c r="L149" s="45">
        <v>-4.9904476719083997E-2</v>
      </c>
      <c r="M149" s="45">
        <v>0.41587063932570001</v>
      </c>
      <c r="N149" s="45">
        <v>1.8131959874600501</v>
      </c>
      <c r="O149" s="45">
        <v>2.0460835454824502</v>
      </c>
      <c r="P149" s="45">
        <v>1.03690412738541</v>
      </c>
      <c r="Q149" s="51">
        <v>1</v>
      </c>
    </row>
    <row r="150" spans="1:17" x14ac:dyDescent="0.25">
      <c r="A150" s="39" t="s">
        <v>295</v>
      </c>
      <c r="B150" s="39" t="s">
        <v>296</v>
      </c>
      <c r="C150" s="44">
        <v>-1.3349162965741199</v>
      </c>
      <c r="D150" s="45">
        <v>-0.13271097685239799</v>
      </c>
      <c r="E150" s="44">
        <v>-0.46058515495832297</v>
      </c>
      <c r="F150" s="45">
        <v>-0.35129376225634801</v>
      </c>
      <c r="G150" s="45">
        <v>-0.24200236955437299</v>
      </c>
      <c r="H150" s="45">
        <v>-0.13271097685239799</v>
      </c>
      <c r="I150" s="45">
        <v>-0.67916794036227202</v>
      </c>
      <c r="J150" s="45">
        <v>-0.13271097685239799</v>
      </c>
      <c r="K150" s="44">
        <v>-1.3349162965741199</v>
      </c>
      <c r="L150" s="45">
        <v>-0.56987654766029805</v>
      </c>
      <c r="M150" s="45">
        <v>0.52303737935945105</v>
      </c>
      <c r="N150" s="45">
        <v>1.6159513063791999</v>
      </c>
      <c r="O150" s="45">
        <v>1.8345340917831501</v>
      </c>
      <c r="P150" s="45">
        <v>1.39736852097525</v>
      </c>
      <c r="Q150" s="51">
        <v>1</v>
      </c>
    </row>
    <row r="151" spans="1:17" x14ac:dyDescent="0.25">
      <c r="A151" s="39" t="s">
        <v>297</v>
      </c>
      <c r="B151" s="39" t="s">
        <v>298</v>
      </c>
      <c r="C151" s="44">
        <v>-1.00993210652782</v>
      </c>
      <c r="D151" s="45">
        <v>-0.38843542558762501</v>
      </c>
      <c r="E151" s="44">
        <v>-0.85455793629277499</v>
      </c>
      <c r="F151" s="45">
        <v>-0.15537417023505001</v>
      </c>
      <c r="G151" s="45">
        <v>-0.15537417023505001</v>
      </c>
      <c r="H151" s="45">
        <v>-0.23306125535257499</v>
      </c>
      <c r="I151" s="45">
        <v>-0.15537417023505001</v>
      </c>
      <c r="J151" s="45">
        <v>-0.23306125535257499</v>
      </c>
      <c r="K151" s="44">
        <v>-1.9421771279381199</v>
      </c>
      <c r="L151" s="45">
        <v>-7.7687085117525007E-2</v>
      </c>
      <c r="M151" s="45">
        <v>1.0876191916453499</v>
      </c>
      <c r="N151" s="45">
        <v>1.00993210652782</v>
      </c>
      <c r="O151" s="45">
        <v>1.78680295770307</v>
      </c>
      <c r="P151" s="45">
        <v>1.3206804469979201</v>
      </c>
      <c r="Q151" s="51">
        <v>1</v>
      </c>
    </row>
    <row r="152" spans="1:17" x14ac:dyDescent="0.25">
      <c r="A152" s="39" t="s">
        <v>299</v>
      </c>
      <c r="B152" s="39" t="s">
        <v>300</v>
      </c>
      <c r="C152" s="44">
        <v>-0.52654646977652697</v>
      </c>
      <c r="D152" s="45">
        <v>-0.351030979851018</v>
      </c>
      <c r="E152" s="44">
        <v>-0.52654646977652697</v>
      </c>
      <c r="F152" s="45">
        <v>-0.52654646977652697</v>
      </c>
      <c r="G152" s="45">
        <v>-0.52654646977652697</v>
      </c>
      <c r="H152" s="45">
        <v>-0.52654646977652697</v>
      </c>
      <c r="I152" s="45">
        <v>-0.52654646977652697</v>
      </c>
      <c r="J152" s="45">
        <v>-0.52654646977652697</v>
      </c>
      <c r="K152" s="44">
        <v>-0.52654646977652697</v>
      </c>
      <c r="L152" s="45">
        <v>-0.52654646977652697</v>
      </c>
      <c r="M152" s="45">
        <v>-0.351030979851018</v>
      </c>
      <c r="N152" s="45">
        <v>1.7551548992550901</v>
      </c>
      <c r="O152" s="45">
        <v>2.2817013690316199</v>
      </c>
      <c r="P152" s="45">
        <v>1.40412391940407</v>
      </c>
      <c r="Q152" s="51">
        <v>1</v>
      </c>
    </row>
    <row r="153" spans="1:17" x14ac:dyDescent="0.25">
      <c r="A153" s="39" t="s">
        <v>301</v>
      </c>
      <c r="B153" s="39" t="s">
        <v>302</v>
      </c>
      <c r="C153" s="44">
        <v>-1.0826500577476501</v>
      </c>
      <c r="D153" s="45">
        <v>-0.29526819756754002</v>
      </c>
      <c r="E153" s="44">
        <v>-0.68895912765759404</v>
      </c>
      <c r="F153" s="45">
        <v>-0.88580459270262002</v>
      </c>
      <c r="G153" s="45">
        <v>-0.492113662612567</v>
      </c>
      <c r="H153" s="45">
        <v>-0.492113662612567</v>
      </c>
      <c r="I153" s="45">
        <v>-9.8422732522513406E-2</v>
      </c>
      <c r="J153" s="45">
        <v>9.8422732522513406E-2</v>
      </c>
      <c r="K153" s="44">
        <v>-0.88580459270262002</v>
      </c>
      <c r="L153" s="45">
        <v>-0.68895912765759404</v>
      </c>
      <c r="M153" s="45">
        <v>0.492113662612567</v>
      </c>
      <c r="N153" s="45">
        <v>1.67318645288273</v>
      </c>
      <c r="O153" s="45">
        <v>1.87003191792775</v>
      </c>
      <c r="P153" s="45">
        <v>1.4763409878377001</v>
      </c>
      <c r="Q153" s="51">
        <v>1</v>
      </c>
    </row>
    <row r="154" spans="1:17" x14ac:dyDescent="0.25">
      <c r="A154" s="39" t="s">
        <v>303</v>
      </c>
      <c r="B154" s="39" t="s">
        <v>304</v>
      </c>
      <c r="C154" s="44">
        <v>-0.577580871691317</v>
      </c>
      <c r="D154" s="45">
        <v>-0.40734650950861301</v>
      </c>
      <c r="E154" s="44">
        <v>-6.6877785143205096E-2</v>
      </c>
      <c r="F154" s="45">
        <v>-0.83293241496537396</v>
      </c>
      <c r="G154" s="45">
        <v>-0.83293241496537396</v>
      </c>
      <c r="H154" s="45">
        <v>-0.40734650950861301</v>
      </c>
      <c r="I154" s="45">
        <v>-0.83293241496537396</v>
      </c>
      <c r="J154" s="45">
        <v>-0.40734650950861301</v>
      </c>
      <c r="K154" s="44">
        <v>-0.66269805278266902</v>
      </c>
      <c r="L154" s="45">
        <v>-0.32222932841726099</v>
      </c>
      <c r="M154" s="45">
        <v>0.18847375813085099</v>
      </c>
      <c r="N154" s="45">
        <v>1.20987993122708</v>
      </c>
      <c r="O154" s="45">
        <v>1.6354658366838399</v>
      </c>
      <c r="P154" s="45">
        <v>2.3164032854146499</v>
      </c>
      <c r="Q154" s="51">
        <v>1</v>
      </c>
    </row>
    <row r="155" spans="1:17" x14ac:dyDescent="0.25">
      <c r="A155" s="39" t="s">
        <v>305</v>
      </c>
      <c r="B155" s="39" t="s">
        <v>306</v>
      </c>
      <c r="C155" s="44">
        <v>-0.249026494527883</v>
      </c>
      <c r="D155" s="45">
        <v>-0.12669769019839699</v>
      </c>
      <c r="E155" s="44">
        <v>-0.249026494527883</v>
      </c>
      <c r="F155" s="45">
        <v>-0.61601290751634197</v>
      </c>
      <c r="G155" s="45">
        <v>-0.43251970102211301</v>
      </c>
      <c r="H155" s="45">
        <v>-0.61601290751634197</v>
      </c>
      <c r="I155" s="45">
        <v>-1.3499857334932599</v>
      </c>
      <c r="J155" s="45">
        <v>-0.86067051617531498</v>
      </c>
      <c r="K155" s="44">
        <v>-1.1664925269990301</v>
      </c>
      <c r="L155" s="45">
        <v>0.240288722790063</v>
      </c>
      <c r="M155" s="45">
        <v>1.2189191574259499</v>
      </c>
      <c r="N155" s="45">
        <v>1.34124796175544</v>
      </c>
      <c r="O155" s="45">
        <v>0.91309714660223795</v>
      </c>
      <c r="P155" s="45">
        <v>1.95289198340287</v>
      </c>
      <c r="Q155" s="51">
        <v>1</v>
      </c>
    </row>
    <row r="156" spans="1:17" x14ac:dyDescent="0.25">
      <c r="A156" s="39" t="s">
        <v>307</v>
      </c>
      <c r="B156" s="39" t="s">
        <v>308</v>
      </c>
      <c r="C156" s="44">
        <v>-0.91640570130249099</v>
      </c>
      <c r="D156" s="45">
        <v>-0.44816921158589001</v>
      </c>
      <c r="E156" s="44">
        <v>-0.91640570130249099</v>
      </c>
      <c r="F156" s="45">
        <v>-0.91640570130249099</v>
      </c>
      <c r="G156" s="45">
        <v>-0.729111105415851</v>
      </c>
      <c r="H156" s="45">
        <v>0.113714576074032</v>
      </c>
      <c r="I156" s="45">
        <v>-0.26087461569924902</v>
      </c>
      <c r="J156" s="45">
        <v>0.488303767847313</v>
      </c>
      <c r="K156" s="44">
        <v>-0.91640570130249099</v>
      </c>
      <c r="L156" s="45">
        <v>-0.729111105415851</v>
      </c>
      <c r="M156" s="45">
        <v>0.67559836373395299</v>
      </c>
      <c r="N156" s="45">
        <v>1.05018755550723</v>
      </c>
      <c r="O156" s="45">
        <v>2.1739551308270801</v>
      </c>
      <c r="P156" s="45">
        <v>1.3311294493371999</v>
      </c>
      <c r="Q156" s="51">
        <v>1</v>
      </c>
    </row>
    <row r="157" spans="1:17" x14ac:dyDescent="0.25">
      <c r="A157" s="39" t="s">
        <v>309</v>
      </c>
      <c r="B157" s="39" t="s">
        <v>310</v>
      </c>
      <c r="C157" s="44">
        <v>-1.33412826518965</v>
      </c>
      <c r="D157" s="45">
        <v>1.1249306378078501</v>
      </c>
      <c r="E157" s="44">
        <v>-0.97493988610013205</v>
      </c>
      <c r="F157" s="45">
        <v>-0.94731001078555399</v>
      </c>
      <c r="G157" s="45">
        <v>-0.72627100826892399</v>
      </c>
      <c r="H157" s="45">
        <v>4.7365500539277898E-2</v>
      </c>
      <c r="I157" s="45">
        <v>7.49953758538566E-2</v>
      </c>
      <c r="J157" s="45">
        <v>4.7365500539277898E-2</v>
      </c>
      <c r="K157" s="44">
        <v>-1.3617581405042301</v>
      </c>
      <c r="L157" s="45">
        <v>-0.39471250449398099</v>
      </c>
      <c r="M157" s="45">
        <v>0.76574225871832302</v>
      </c>
      <c r="N157" s="45">
        <v>1.40122939095363</v>
      </c>
      <c r="O157" s="45">
        <v>1.5946385181556799</v>
      </c>
      <c r="P157" s="45">
        <v>0.68285263277458697</v>
      </c>
      <c r="Q157" s="51">
        <v>1</v>
      </c>
    </row>
    <row r="158" spans="1:17" x14ac:dyDescent="0.25">
      <c r="A158" s="39" t="s">
        <v>311</v>
      </c>
      <c r="B158" s="39" t="s">
        <v>312</v>
      </c>
      <c r="C158" s="44">
        <v>-0.67776469398023897</v>
      </c>
      <c r="D158" s="45">
        <v>-0.40272974569840297</v>
      </c>
      <c r="E158" s="44">
        <v>-0.47148848276886202</v>
      </c>
      <c r="F158" s="45">
        <v>-0.88404090519161704</v>
      </c>
      <c r="G158" s="45">
        <v>-1.02155837933253</v>
      </c>
      <c r="H158" s="45">
        <v>-0.47148848276886202</v>
      </c>
      <c r="I158" s="45">
        <v>-0.47148848276886202</v>
      </c>
      <c r="J158" s="45">
        <v>-0.47148848276886202</v>
      </c>
      <c r="K158" s="44">
        <v>-0.60900595690977999</v>
      </c>
      <c r="L158" s="45">
        <v>-0.47148848276886202</v>
      </c>
      <c r="M158" s="45">
        <v>1.1099624698517001</v>
      </c>
      <c r="N158" s="45">
        <v>1.5912736293449099</v>
      </c>
      <c r="O158" s="45">
        <v>1.7287911034858301</v>
      </c>
      <c r="P158" s="45">
        <v>1.52251489227445</v>
      </c>
      <c r="Q158" s="51">
        <v>1</v>
      </c>
    </row>
    <row r="159" spans="1:17" x14ac:dyDescent="0.25">
      <c r="A159" s="39" t="s">
        <v>313</v>
      </c>
      <c r="B159" s="39" t="s">
        <v>314</v>
      </c>
      <c r="C159" s="44">
        <v>-0.27581640980544098</v>
      </c>
      <c r="D159" s="45">
        <v>-0.44370465925223102</v>
      </c>
      <c r="E159" s="44">
        <v>0.89940133632208896</v>
      </c>
      <c r="F159" s="45">
        <v>-0.94736940759260102</v>
      </c>
      <c r="G159" s="45">
        <v>-0.77948115814581098</v>
      </c>
      <c r="H159" s="45">
        <v>-0.94736940759260102</v>
      </c>
      <c r="I159" s="45">
        <v>-0.44370465925223102</v>
      </c>
      <c r="J159" s="45">
        <v>-0.44370465925223102</v>
      </c>
      <c r="K159" s="44">
        <v>-0.61159290869902105</v>
      </c>
      <c r="L159" s="45">
        <v>-0.77948115814581098</v>
      </c>
      <c r="M159" s="45">
        <v>5.9960089088139198E-2</v>
      </c>
      <c r="N159" s="45">
        <v>1.4030660846624601</v>
      </c>
      <c r="O159" s="45">
        <v>2.2425073318964102</v>
      </c>
      <c r="P159" s="45">
        <v>1.06728958576888</v>
      </c>
      <c r="Q159" s="51">
        <v>1</v>
      </c>
    </row>
    <row r="160" spans="1:17" x14ac:dyDescent="0.25">
      <c r="A160" s="39" t="s">
        <v>315</v>
      </c>
      <c r="B160" s="39" t="s">
        <v>316</v>
      </c>
      <c r="C160" s="44">
        <v>-1.1067971810589301</v>
      </c>
      <c r="D160" s="45">
        <v>0.71151247353788505</v>
      </c>
      <c r="E160" s="44">
        <v>-1.18585412256314</v>
      </c>
      <c r="F160" s="45">
        <v>-0.79056941504209499</v>
      </c>
      <c r="G160" s="45">
        <v>-0.71151247353788505</v>
      </c>
      <c r="H160" s="45">
        <v>7.9056941504209499E-2</v>
      </c>
      <c r="I160" s="45">
        <v>7.9056941504209499E-2</v>
      </c>
      <c r="J160" s="45">
        <v>0.316227766016838</v>
      </c>
      <c r="K160" s="44">
        <v>-1.81830965459682</v>
      </c>
      <c r="L160" s="45">
        <v>0</v>
      </c>
      <c r="M160" s="45">
        <v>1.26491106406735</v>
      </c>
      <c r="N160" s="45">
        <v>1.0277402395547199</v>
      </c>
      <c r="O160" s="45">
        <v>1.50208188857998</v>
      </c>
      <c r="P160" s="45">
        <v>0.63245553203367599</v>
      </c>
      <c r="Q160" s="51">
        <v>1</v>
      </c>
    </row>
    <row r="161" spans="1:17" x14ac:dyDescent="0.25">
      <c r="A161" s="39" t="s">
        <v>317</v>
      </c>
      <c r="B161" s="39" t="s">
        <v>318</v>
      </c>
      <c r="C161" s="44">
        <v>-0.68238546514754705</v>
      </c>
      <c r="D161" s="45">
        <v>-0.533113644646521</v>
      </c>
      <c r="E161" s="44">
        <v>0.21324545785860799</v>
      </c>
      <c r="F161" s="45">
        <v>-0.831657285648573</v>
      </c>
      <c r="G161" s="45">
        <v>-0.831657285648573</v>
      </c>
      <c r="H161" s="45">
        <v>-0.98092910614959905</v>
      </c>
      <c r="I161" s="45">
        <v>-0.533113644646521</v>
      </c>
      <c r="J161" s="45">
        <v>-0.831657285648573</v>
      </c>
      <c r="K161" s="44">
        <v>-0.23457000364447</v>
      </c>
      <c r="L161" s="45">
        <v>-0.23457000364447</v>
      </c>
      <c r="M161" s="45">
        <v>0.51178909886066004</v>
      </c>
      <c r="N161" s="45">
        <v>1.2581482013657901</v>
      </c>
      <c r="O161" s="45">
        <v>2.0045073038709198</v>
      </c>
      <c r="P161" s="45">
        <v>1.7059636628688699</v>
      </c>
      <c r="Q161" s="51">
        <v>1</v>
      </c>
    </row>
    <row r="162" spans="1:17" x14ac:dyDescent="0.25">
      <c r="A162" s="39" t="s">
        <v>319</v>
      </c>
      <c r="B162" s="39" t="s">
        <v>320</v>
      </c>
      <c r="C162" s="44">
        <v>-1.4511916220421801</v>
      </c>
      <c r="D162" s="45">
        <v>-0.49671659546410202</v>
      </c>
      <c r="E162" s="44">
        <v>0.45775843111397602</v>
      </c>
      <c r="F162" s="45">
        <v>-0.49671659546410202</v>
      </c>
      <c r="G162" s="45">
        <v>-0.22400944501322201</v>
      </c>
      <c r="H162" s="45">
        <v>0.32140485588853601</v>
      </c>
      <c r="I162" s="45">
        <v>-0.36036302023866201</v>
      </c>
      <c r="J162" s="45">
        <v>0.45775843111397602</v>
      </c>
      <c r="K162" s="44">
        <v>-1.1784844715913001</v>
      </c>
      <c r="L162" s="45">
        <v>-1.1784844715913001</v>
      </c>
      <c r="M162" s="45">
        <v>-0.36036302023866201</v>
      </c>
      <c r="N162" s="45">
        <v>1.54858703291749</v>
      </c>
      <c r="O162" s="45">
        <v>1.4122334576920501</v>
      </c>
      <c r="P162" s="45">
        <v>1.54858703291749</v>
      </c>
      <c r="Q162" s="51">
        <v>1</v>
      </c>
    </row>
    <row r="163" spans="1:17" x14ac:dyDescent="0.25">
      <c r="A163" s="39" t="s">
        <v>321</v>
      </c>
      <c r="B163" s="39" t="s">
        <v>322</v>
      </c>
      <c r="C163" s="44">
        <v>-1.4092945437739799</v>
      </c>
      <c r="D163" s="45">
        <v>0.89682380058344202</v>
      </c>
      <c r="E163" s="44">
        <v>-2.0498829727621501</v>
      </c>
      <c r="F163" s="45">
        <v>-0.12811768579763499</v>
      </c>
      <c r="G163" s="45">
        <v>-0.25623537159526899</v>
      </c>
      <c r="H163" s="45">
        <v>0.25623537159526899</v>
      </c>
      <c r="I163" s="45">
        <v>-0.25623537159526899</v>
      </c>
      <c r="J163" s="45">
        <v>0.51247074319053798</v>
      </c>
      <c r="K163" s="44">
        <v>-1.02494148638108</v>
      </c>
      <c r="L163" s="45">
        <v>-0.25623537159526899</v>
      </c>
      <c r="M163" s="45">
        <v>0.51247074319053798</v>
      </c>
      <c r="N163" s="45">
        <v>1.2811768579763501</v>
      </c>
      <c r="O163" s="45">
        <v>1.5374122295716099</v>
      </c>
      <c r="P163" s="45">
        <v>0.38435305739290399</v>
      </c>
      <c r="Q163" s="51">
        <v>1</v>
      </c>
    </row>
    <row r="164" spans="1:17" x14ac:dyDescent="0.25">
      <c r="A164" s="39" t="s">
        <v>323</v>
      </c>
      <c r="B164" s="39" t="s">
        <v>324</v>
      </c>
      <c r="C164" s="44">
        <v>-1.60886200538452</v>
      </c>
      <c r="D164" s="45">
        <v>0.404462515320131</v>
      </c>
      <c r="E164" s="44">
        <v>-0.853865310120277</v>
      </c>
      <c r="F164" s="45">
        <v>-0.47636696248815502</v>
      </c>
      <c r="G164" s="45">
        <v>-0.14081287570404599</v>
      </c>
      <c r="H164" s="45">
        <v>-0.14081287570404599</v>
      </c>
      <c r="I164" s="45">
        <v>-5.6924354008018603E-2</v>
      </c>
      <c r="J164" s="45">
        <v>-0.14081287570404599</v>
      </c>
      <c r="K164" s="44">
        <v>-1.2733079186004099</v>
      </c>
      <c r="L164" s="45">
        <v>-0.64414400588020904</v>
      </c>
      <c r="M164" s="45">
        <v>0.69807234125622597</v>
      </c>
      <c r="N164" s="45">
        <v>1.5789018190645101</v>
      </c>
      <c r="O164" s="45">
        <v>1.9144559058486199</v>
      </c>
      <c r="P164" s="45">
        <v>0.74001660210424003</v>
      </c>
      <c r="Q164" s="51">
        <v>1</v>
      </c>
    </row>
    <row r="165" spans="1:17" x14ac:dyDescent="0.25">
      <c r="A165" s="39" t="s">
        <v>325</v>
      </c>
      <c r="B165" s="39" t="s">
        <v>326</v>
      </c>
      <c r="C165" s="44">
        <v>-0.31735270014224498</v>
      </c>
      <c r="D165" s="45">
        <v>-0.31735270014224498</v>
      </c>
      <c r="E165" s="44">
        <v>0.126941080056898</v>
      </c>
      <c r="F165" s="45">
        <v>-0.98379337044095905</v>
      </c>
      <c r="G165" s="45">
        <v>-0.98379337044095905</v>
      </c>
      <c r="H165" s="45">
        <v>-0.98379337044095905</v>
      </c>
      <c r="I165" s="45">
        <v>-0.98379337044095905</v>
      </c>
      <c r="J165" s="45">
        <v>-0.76164648034138804</v>
      </c>
      <c r="K165" s="44">
        <v>-9.5205810042673505E-2</v>
      </c>
      <c r="L165" s="45">
        <v>-0.31735270014224498</v>
      </c>
      <c r="M165" s="45">
        <v>1.6819693107539</v>
      </c>
      <c r="N165" s="45">
        <v>1.6819693107539</v>
      </c>
      <c r="O165" s="45">
        <v>1.23767553055475</v>
      </c>
      <c r="P165" s="45">
        <v>1.01552864045518</v>
      </c>
      <c r="Q165" s="51">
        <v>1</v>
      </c>
    </row>
    <row r="166" spans="1:17" x14ac:dyDescent="0.25">
      <c r="A166" s="39" t="s">
        <v>327</v>
      </c>
      <c r="B166" s="39" t="s">
        <v>328</v>
      </c>
      <c r="C166" s="44">
        <v>-0.78783859715833504</v>
      </c>
      <c r="D166" s="45">
        <v>-0.39391929857916802</v>
      </c>
      <c r="E166" s="44">
        <v>-0.91914503001805803</v>
      </c>
      <c r="F166" s="45">
        <v>-0.91914503001805803</v>
      </c>
      <c r="G166" s="45">
        <v>-0.91914503001805803</v>
      </c>
      <c r="H166" s="45">
        <v>-0.65653216429861305</v>
      </c>
      <c r="I166" s="45">
        <v>-0.13130643285972299</v>
      </c>
      <c r="J166" s="45">
        <v>0</v>
      </c>
      <c r="K166" s="44">
        <v>-0.91914503001805803</v>
      </c>
      <c r="L166" s="45">
        <v>0.13130643285972299</v>
      </c>
      <c r="M166" s="45">
        <v>0.91914503001805803</v>
      </c>
      <c r="N166" s="45">
        <v>1.3130643285972301</v>
      </c>
      <c r="O166" s="45">
        <v>1.1817578957374999</v>
      </c>
      <c r="P166" s="45">
        <v>2.1009029257555598</v>
      </c>
      <c r="Q166" s="51">
        <v>1</v>
      </c>
    </row>
    <row r="167" spans="1:17" x14ac:dyDescent="0.25">
      <c r="A167" s="39" t="s">
        <v>329</v>
      </c>
      <c r="B167" s="39" t="s">
        <v>330</v>
      </c>
      <c r="C167" s="44">
        <v>-0.93695583043492703</v>
      </c>
      <c r="D167" s="45">
        <v>-0.18308332318843401</v>
      </c>
      <c r="E167" s="44">
        <v>-0.861568579710278</v>
      </c>
      <c r="F167" s="45">
        <v>-0.333857824637732</v>
      </c>
      <c r="G167" s="45">
        <v>-0.56001957681168002</v>
      </c>
      <c r="H167" s="45">
        <v>-0.40924507536238203</v>
      </c>
      <c r="I167" s="45">
        <v>-0.333857824637732</v>
      </c>
      <c r="J167" s="45">
        <v>-0.333857824637732</v>
      </c>
      <c r="K167" s="44">
        <v>-1.0123430811595799</v>
      </c>
      <c r="L167" s="45">
        <v>-0.107696072463785</v>
      </c>
      <c r="M167" s="45">
        <v>0.34462743188411099</v>
      </c>
      <c r="N167" s="45">
        <v>2.5308577028989401</v>
      </c>
      <c r="O167" s="45">
        <v>1.62621069420315</v>
      </c>
      <c r="P167" s="45">
        <v>0.57078918405805901</v>
      </c>
      <c r="Q167" s="51">
        <v>1</v>
      </c>
    </row>
    <row r="168" spans="1:17" x14ac:dyDescent="0.25">
      <c r="A168" s="39" t="s">
        <v>331</v>
      </c>
      <c r="B168" s="39" t="s">
        <v>332</v>
      </c>
      <c r="C168" s="44">
        <v>-1.74174429635202</v>
      </c>
      <c r="D168" s="45">
        <v>0.142506351519711</v>
      </c>
      <c r="E168" s="44">
        <v>-1.33533729386988</v>
      </c>
      <c r="F168" s="45">
        <v>-5.2780130192486598E-3</v>
      </c>
      <c r="G168" s="45">
        <v>-0.44863110663612699</v>
      </c>
      <c r="H168" s="45">
        <v>-5.2780130192486598E-3</v>
      </c>
      <c r="I168" s="45">
        <v>-0.226954559827688</v>
      </c>
      <c r="J168" s="45">
        <v>0.40112898946289</v>
      </c>
      <c r="K168" s="44">
        <v>-1.40922947613936</v>
      </c>
      <c r="L168" s="45">
        <v>0.25334462492393001</v>
      </c>
      <c r="M168" s="45">
        <v>0.51196726286710903</v>
      </c>
      <c r="N168" s="45">
        <v>1.54645781463982</v>
      </c>
      <c r="O168" s="45">
        <v>1.5834039057745599</v>
      </c>
      <c r="P168" s="45">
        <v>0.73364380967554799</v>
      </c>
      <c r="Q168" s="51">
        <v>1</v>
      </c>
    </row>
    <row r="169" spans="1:17" x14ac:dyDescent="0.25">
      <c r="A169" s="39" t="s">
        <v>333</v>
      </c>
      <c r="B169" s="39" t="s">
        <v>334</v>
      </c>
      <c r="C169" s="44">
        <v>-0.73800440921319499</v>
      </c>
      <c r="D169" s="45">
        <v>-0.45875949761901302</v>
      </c>
      <c r="E169" s="44">
        <v>-1.15687177660447</v>
      </c>
      <c r="F169" s="45">
        <v>-0.31913704182192199</v>
      </c>
      <c r="G169" s="45">
        <v>-0.87762686501028597</v>
      </c>
      <c r="H169" s="45">
        <v>0.51859769296062397</v>
      </c>
      <c r="I169" s="45">
        <v>-0.31913704182192199</v>
      </c>
      <c r="J169" s="45">
        <v>-0.31913704182192199</v>
      </c>
      <c r="K169" s="44">
        <v>-1.57573914399574</v>
      </c>
      <c r="L169" s="45">
        <v>0.239352781366442</v>
      </c>
      <c r="M169" s="45">
        <v>0.51859769296062397</v>
      </c>
      <c r="N169" s="45">
        <v>1.6355773393373501</v>
      </c>
      <c r="O169" s="45">
        <v>1.3563324277431701</v>
      </c>
      <c r="P169" s="45">
        <v>1.4959548835402601</v>
      </c>
      <c r="Q169" s="51">
        <v>1</v>
      </c>
    </row>
    <row r="170" spans="1:17" x14ac:dyDescent="0.25">
      <c r="A170" s="39" t="s">
        <v>335</v>
      </c>
      <c r="B170" s="39" t="s">
        <v>336</v>
      </c>
      <c r="C170" s="44">
        <v>-0.92328941756791305</v>
      </c>
      <c r="D170" s="45">
        <v>-0.61794961018324901</v>
      </c>
      <c r="E170" s="44">
        <v>0.60340961935540705</v>
      </c>
      <c r="F170" s="45">
        <v>0.298069811970743</v>
      </c>
      <c r="G170" s="45">
        <v>-0.51616967438836103</v>
      </c>
      <c r="H170" s="45">
        <v>-0.51616967438836103</v>
      </c>
      <c r="I170" s="45">
        <v>-1.63574896813213</v>
      </c>
      <c r="J170" s="45">
        <v>-0.414389738593473</v>
      </c>
      <c r="K170" s="44">
        <v>0.298069811970743</v>
      </c>
      <c r="L170" s="45">
        <v>-0.21082986700369699</v>
      </c>
      <c r="M170" s="45">
        <v>-0.51616967438836103</v>
      </c>
      <c r="N170" s="45">
        <v>0.60340961935540705</v>
      </c>
      <c r="O170" s="45">
        <v>2.43544846366339</v>
      </c>
      <c r="P170" s="45">
        <v>1.1123092983298499</v>
      </c>
      <c r="Q170" s="51">
        <v>1</v>
      </c>
    </row>
    <row r="171" spans="1:17" x14ac:dyDescent="0.25">
      <c r="A171" s="39" t="s">
        <v>337</v>
      </c>
      <c r="B171" s="39" t="s">
        <v>338</v>
      </c>
      <c r="C171" s="44">
        <v>-0.38123695375295402</v>
      </c>
      <c r="D171" s="45">
        <v>-1.2707898458431801</v>
      </c>
      <c r="E171" s="44">
        <v>0.73070416135982896</v>
      </c>
      <c r="F171" s="45">
        <v>-0.60362517677551097</v>
      </c>
      <c r="G171" s="45">
        <v>-0.38123695375295402</v>
      </c>
      <c r="H171" s="45">
        <v>6.3539492292158994E-2</v>
      </c>
      <c r="I171" s="45">
        <v>-0.15884873073039801</v>
      </c>
      <c r="J171" s="45">
        <v>-0.82601339979806798</v>
      </c>
      <c r="K171" s="44">
        <v>6.3539492292158994E-2</v>
      </c>
      <c r="L171" s="45">
        <v>-1.0484016228206201</v>
      </c>
      <c r="M171" s="45">
        <v>-0.82601339979806798</v>
      </c>
      <c r="N171" s="45">
        <v>0.95309238438238597</v>
      </c>
      <c r="O171" s="45">
        <v>1.84264527647261</v>
      </c>
      <c r="P171" s="45">
        <v>1.84264527647261</v>
      </c>
      <c r="Q171" s="51">
        <v>1</v>
      </c>
    </row>
    <row r="172" spans="1:17" x14ac:dyDescent="0.25">
      <c r="A172" s="39" t="s">
        <v>339</v>
      </c>
      <c r="B172" s="39" t="s">
        <v>340</v>
      </c>
      <c r="C172" s="44">
        <v>-0.28576213276066398</v>
      </c>
      <c r="D172" s="45">
        <v>-0.70688527577638005</v>
      </c>
      <c r="E172" s="44">
        <v>-7.5200561252806497E-2</v>
      </c>
      <c r="F172" s="45">
        <v>-1.1280084187921</v>
      </c>
      <c r="G172" s="45">
        <v>-0.70688527577638005</v>
      </c>
      <c r="H172" s="45">
        <v>-0.49632370426852201</v>
      </c>
      <c r="I172" s="45">
        <v>-1.1280084187921</v>
      </c>
      <c r="J172" s="45">
        <v>-0.49632370426852201</v>
      </c>
      <c r="K172" s="44">
        <v>-0.49632370426852201</v>
      </c>
      <c r="L172" s="45">
        <v>-0.28576213276066398</v>
      </c>
      <c r="M172" s="45">
        <v>1.6092920108100599</v>
      </c>
      <c r="N172" s="45">
        <v>1.3987304393022</v>
      </c>
      <c r="O172" s="45">
        <v>1.1881688677943401</v>
      </c>
      <c r="P172" s="45">
        <v>1.6092920108100599</v>
      </c>
      <c r="Q172" s="51">
        <v>1</v>
      </c>
    </row>
    <row r="173" spans="1:17" x14ac:dyDescent="0.25">
      <c r="A173" s="39" t="s">
        <v>341</v>
      </c>
      <c r="B173" s="39" t="s">
        <v>342</v>
      </c>
      <c r="C173" s="44">
        <v>-0.89241241175758401</v>
      </c>
      <c r="D173" s="45">
        <v>-0.89241241175758401</v>
      </c>
      <c r="E173" s="44">
        <v>0.506144352937137</v>
      </c>
      <c r="F173" s="45">
        <v>-0.70593817646495505</v>
      </c>
      <c r="G173" s="45">
        <v>-0.239752588233381</v>
      </c>
      <c r="H173" s="45">
        <v>3.9958764705563497E-2</v>
      </c>
      <c r="I173" s="45">
        <v>0.226432999998193</v>
      </c>
      <c r="J173" s="45">
        <v>0.785855705876082</v>
      </c>
      <c r="K173" s="44">
        <v>-0.89241241175758401</v>
      </c>
      <c r="L173" s="45">
        <v>-0.89241241175758401</v>
      </c>
      <c r="M173" s="45">
        <v>-0.89241241175758401</v>
      </c>
      <c r="N173" s="45">
        <v>3.9958764705563497E-2</v>
      </c>
      <c r="O173" s="45">
        <v>1.5317526470466001</v>
      </c>
      <c r="P173" s="45">
        <v>2.2776495882171202</v>
      </c>
      <c r="Q173" s="51">
        <v>1</v>
      </c>
    </row>
    <row r="174" spans="1:17" x14ac:dyDescent="0.25">
      <c r="A174" s="39" t="s">
        <v>343</v>
      </c>
      <c r="B174" s="39" t="s">
        <v>344</v>
      </c>
      <c r="C174" s="44">
        <v>-0.710107305118993</v>
      </c>
      <c r="D174" s="45">
        <v>-0.710107305118993</v>
      </c>
      <c r="E174" s="44">
        <v>-0.48918503241530598</v>
      </c>
      <c r="F174" s="45">
        <v>-0.710107305118993</v>
      </c>
      <c r="G174" s="45">
        <v>-4.7340487007932898E-2</v>
      </c>
      <c r="H174" s="45">
        <v>-0.48918503241530598</v>
      </c>
      <c r="I174" s="45">
        <v>1.0572708765104999</v>
      </c>
      <c r="J174" s="45">
        <v>0.61542633110312694</v>
      </c>
      <c r="K174" s="44">
        <v>-0.710107305118993</v>
      </c>
      <c r="L174" s="45">
        <v>-0.710107305118993</v>
      </c>
      <c r="M174" s="45">
        <v>-0.710107305118993</v>
      </c>
      <c r="N174" s="45">
        <v>-0.26826275971162</v>
      </c>
      <c r="O174" s="45">
        <v>1.49911542191787</v>
      </c>
      <c r="P174" s="45">
        <v>2.3828045127326201</v>
      </c>
      <c r="Q174" s="51">
        <v>1</v>
      </c>
    </row>
    <row r="175" spans="1:17" x14ac:dyDescent="0.25">
      <c r="A175" s="39" t="s">
        <v>345</v>
      </c>
      <c r="B175" s="39" t="s">
        <v>346</v>
      </c>
      <c r="C175" s="44">
        <v>-1.0884055738184399</v>
      </c>
      <c r="D175" s="45">
        <v>-1.0884055738184399</v>
      </c>
      <c r="E175" s="44">
        <v>-0.14447861599359799</v>
      </c>
      <c r="F175" s="45">
        <v>-0.81871215729705704</v>
      </c>
      <c r="G175" s="45">
        <v>-9.6319077329065205E-3</v>
      </c>
      <c r="H175" s="45">
        <v>0.125214800527785</v>
      </c>
      <c r="I175" s="45">
        <v>1.20398846661332</v>
      </c>
      <c r="J175" s="45">
        <v>0.66460163357055302</v>
      </c>
      <c r="K175" s="44">
        <v>-1.0884055738184399</v>
      </c>
      <c r="L175" s="45">
        <v>-1.0884055738184399</v>
      </c>
      <c r="M175" s="45">
        <v>-0.14447861599359799</v>
      </c>
      <c r="N175" s="45">
        <v>0.125214800527785</v>
      </c>
      <c r="O175" s="45">
        <v>1.7433752996560901</v>
      </c>
      <c r="P175" s="45">
        <v>1.6085285913953999</v>
      </c>
      <c r="Q175" s="51">
        <v>1</v>
      </c>
    </row>
    <row r="176" spans="1:17" x14ac:dyDescent="0.25">
      <c r="A176" s="39" t="s">
        <v>347</v>
      </c>
      <c r="B176" s="39" t="s">
        <v>348</v>
      </c>
      <c r="C176" s="44">
        <v>-1.08538421052195</v>
      </c>
      <c r="D176" s="45">
        <v>-0.96134030074801502</v>
      </c>
      <c r="E176" s="44">
        <v>1.45751593984376</v>
      </c>
      <c r="F176" s="45">
        <v>0.96134030074801502</v>
      </c>
      <c r="G176" s="45">
        <v>-0.27909879699135898</v>
      </c>
      <c r="H176" s="45">
        <v>-0.40314270676529701</v>
      </c>
      <c r="I176" s="45">
        <v>-0.21707684210439099</v>
      </c>
      <c r="J176" s="45">
        <v>0.21707684210439099</v>
      </c>
      <c r="K176" s="44">
        <v>-2.2638013533743599</v>
      </c>
      <c r="L176" s="45">
        <v>0.21707684210439099</v>
      </c>
      <c r="M176" s="45">
        <v>-3.1010977443484401E-2</v>
      </c>
      <c r="N176" s="45">
        <v>0.58920857142620298</v>
      </c>
      <c r="O176" s="45">
        <v>0.465164661652265</v>
      </c>
      <c r="P176" s="45">
        <v>1.3334720300698299</v>
      </c>
      <c r="Q176" s="51">
        <v>1</v>
      </c>
    </row>
    <row r="177" spans="1:17" x14ac:dyDescent="0.25">
      <c r="A177" s="39" t="s">
        <v>349</v>
      </c>
      <c r="B177" s="39" t="s">
        <v>350</v>
      </c>
      <c r="C177" s="44">
        <v>-1.86417825643617</v>
      </c>
      <c r="D177" s="45">
        <v>-0.28245125097517698</v>
      </c>
      <c r="E177" s="44">
        <v>7.7032159356866303E-2</v>
      </c>
      <c r="F177" s="45">
        <v>-0.85762470750644704</v>
      </c>
      <c r="G177" s="45">
        <v>-0.210554568908768</v>
      </c>
      <c r="H177" s="45">
        <v>-6.67612047759511E-2</v>
      </c>
      <c r="I177" s="45">
        <v>-0.49814129717440297</v>
      </c>
      <c r="J177" s="45">
        <v>-0.13865788684236</v>
      </c>
      <c r="K177" s="44">
        <v>-0.71383134337362897</v>
      </c>
      <c r="L177" s="45">
        <v>-0.57003797924081201</v>
      </c>
      <c r="M177" s="45">
        <v>0.65220561588813597</v>
      </c>
      <c r="N177" s="45">
        <v>1.8025525289506801</v>
      </c>
      <c r="O177" s="45">
        <v>1.7306558468842701</v>
      </c>
      <c r="P177" s="45">
        <v>0.939792344153771</v>
      </c>
      <c r="Q177" s="51">
        <v>1</v>
      </c>
    </row>
    <row r="178" spans="1:17" x14ac:dyDescent="0.25">
      <c r="A178" s="39" t="s">
        <v>351</v>
      </c>
      <c r="B178" s="39" t="s">
        <v>352</v>
      </c>
      <c r="C178" s="44">
        <v>0.50062107721332505</v>
      </c>
      <c r="D178" s="45">
        <v>-0.27812282067406902</v>
      </c>
      <c r="E178" s="44">
        <v>0.24103977791752701</v>
      </c>
      <c r="F178" s="45">
        <v>-1.05686671856146</v>
      </c>
      <c r="G178" s="45">
        <v>-0.79728541926566598</v>
      </c>
      <c r="H178" s="45">
        <v>-1.31644801785726</v>
      </c>
      <c r="I178" s="45">
        <v>-0.79728541926566598</v>
      </c>
      <c r="J178" s="45">
        <v>-0.79728541926566598</v>
      </c>
      <c r="K178" s="44">
        <v>-0.537704119969868</v>
      </c>
      <c r="L178" s="45">
        <v>0.24103977791752701</v>
      </c>
      <c r="M178" s="45">
        <v>0.24103977791752701</v>
      </c>
      <c r="N178" s="45">
        <v>2.3176901722839101</v>
      </c>
      <c r="O178" s="45">
        <v>1.0197836758049199</v>
      </c>
      <c r="P178" s="45">
        <v>1.0197836758049199</v>
      </c>
      <c r="Q178" s="51">
        <v>1</v>
      </c>
    </row>
    <row r="179" spans="1:17" x14ac:dyDescent="0.25">
      <c r="A179" s="39" t="s">
        <v>353</v>
      </c>
      <c r="B179" s="39" t="s">
        <v>354</v>
      </c>
      <c r="C179" s="44">
        <v>-0.954805331450578</v>
      </c>
      <c r="D179" s="45">
        <v>1.73659224713494</v>
      </c>
      <c r="E179" s="44">
        <v>-1.5827980997872</v>
      </c>
      <c r="F179" s="45">
        <v>-0.954805331450578</v>
      </c>
      <c r="G179" s="45">
        <v>-0.59595232097250805</v>
      </c>
      <c r="H179" s="45">
        <v>-0.32681256311395601</v>
      </c>
      <c r="I179" s="45">
        <v>-0.14738605787492101</v>
      </c>
      <c r="J179" s="45">
        <v>0.4806067104617</v>
      </c>
      <c r="K179" s="44">
        <v>-1.2239450893091299</v>
      </c>
      <c r="L179" s="45">
        <v>-5.7672805255403997E-2</v>
      </c>
      <c r="M179" s="45">
        <v>0.92917297355928696</v>
      </c>
      <c r="N179" s="45">
        <v>0.83945972093976995</v>
      </c>
      <c r="O179" s="45">
        <v>1.1983127314178399</v>
      </c>
      <c r="P179" s="45">
        <v>0.66003321570073503</v>
      </c>
      <c r="Q179" s="51">
        <v>1</v>
      </c>
    </row>
    <row r="180" spans="1:17" x14ac:dyDescent="0.25">
      <c r="A180" s="39" t="s">
        <v>355</v>
      </c>
      <c r="B180" s="39" t="s">
        <v>356</v>
      </c>
      <c r="C180" s="44">
        <v>-5.7194957914755602E-2</v>
      </c>
      <c r="D180" s="45">
        <v>-0.62914453706231099</v>
      </c>
      <c r="E180" s="44">
        <v>-0.62914453706231099</v>
      </c>
      <c r="F180" s="45">
        <v>-0.74353445289182196</v>
      </c>
      <c r="G180" s="45">
        <v>-0.85792436872133304</v>
      </c>
      <c r="H180" s="45">
        <v>-0.85792436872133304</v>
      </c>
      <c r="I180" s="45">
        <v>-0.85792436872133304</v>
      </c>
      <c r="J180" s="45">
        <v>-0.74353445289182196</v>
      </c>
      <c r="K180" s="44">
        <v>-0.51475462123280002</v>
      </c>
      <c r="L180" s="45">
        <v>5.7194957914755602E-2</v>
      </c>
      <c r="M180" s="45">
        <v>1.42987394786889</v>
      </c>
      <c r="N180" s="45">
        <v>1.5442638636984001</v>
      </c>
      <c r="O180" s="45">
        <v>1.6586537795279099</v>
      </c>
      <c r="P180" s="45">
        <v>1.2010941162098701</v>
      </c>
      <c r="Q180" s="51">
        <v>1</v>
      </c>
    </row>
    <row r="181" spans="1:17" x14ac:dyDescent="0.25">
      <c r="A181" s="39" t="s">
        <v>357</v>
      </c>
      <c r="B181" s="39" t="s">
        <v>358</v>
      </c>
      <c r="C181" s="44">
        <v>-0.26726124191242401</v>
      </c>
      <c r="D181" s="45">
        <v>-0.26726124191242401</v>
      </c>
      <c r="E181" s="44">
        <v>-0.26726124191242401</v>
      </c>
      <c r="F181" s="45">
        <v>-0.26726124191242401</v>
      </c>
      <c r="G181" s="45">
        <v>-0.26726124191242401</v>
      </c>
      <c r="H181" s="45">
        <v>-0.26726124191242401</v>
      </c>
      <c r="I181" s="45">
        <v>-0.26726124191242401</v>
      </c>
      <c r="J181" s="45">
        <v>-0.26726124191242401</v>
      </c>
      <c r="K181" s="44">
        <v>-0.26726124191242401</v>
      </c>
      <c r="L181" s="45">
        <v>-0.26726124191242401</v>
      </c>
      <c r="M181" s="45">
        <v>-0.26726124191242401</v>
      </c>
      <c r="N181" s="45">
        <v>-0.26726124191242401</v>
      </c>
      <c r="O181" s="45">
        <v>-0.26726124191242401</v>
      </c>
      <c r="P181" s="45">
        <v>3.4743961448615202</v>
      </c>
      <c r="Q181" s="51">
        <v>1</v>
      </c>
    </row>
    <row r="182" spans="1:17" x14ac:dyDescent="0.25">
      <c r="A182" s="39" t="s">
        <v>359</v>
      </c>
      <c r="B182" s="39" t="s">
        <v>360</v>
      </c>
      <c r="C182" s="44">
        <v>-0.26726124191242401</v>
      </c>
      <c r="D182" s="45">
        <v>-0.26726124191242401</v>
      </c>
      <c r="E182" s="44">
        <v>-0.26726124191242401</v>
      </c>
      <c r="F182" s="45">
        <v>-0.26726124191242401</v>
      </c>
      <c r="G182" s="45">
        <v>-0.26726124191242401</v>
      </c>
      <c r="H182" s="45">
        <v>-0.26726124191242401</v>
      </c>
      <c r="I182" s="45">
        <v>-0.26726124191242401</v>
      </c>
      <c r="J182" s="45">
        <v>-0.26726124191242401</v>
      </c>
      <c r="K182" s="44">
        <v>-0.26726124191242401</v>
      </c>
      <c r="L182" s="45">
        <v>-0.26726124191242401</v>
      </c>
      <c r="M182" s="45">
        <v>-0.26726124191242401</v>
      </c>
      <c r="N182" s="45">
        <v>-0.26726124191242401</v>
      </c>
      <c r="O182" s="45">
        <v>-0.26726124191242401</v>
      </c>
      <c r="P182" s="45">
        <v>3.4743961448615202</v>
      </c>
      <c r="Q182" s="51">
        <v>1</v>
      </c>
    </row>
    <row r="183" spans="1:17" x14ac:dyDescent="0.25">
      <c r="A183" s="39" t="s">
        <v>361</v>
      </c>
      <c r="B183" s="39" t="s">
        <v>362</v>
      </c>
      <c r="C183" s="44">
        <v>-1.0382626569944799</v>
      </c>
      <c r="D183" s="45">
        <v>-0.86099830092225105</v>
      </c>
      <c r="E183" s="44">
        <v>-0.86099830092225105</v>
      </c>
      <c r="F183" s="45">
        <v>0.202587835511118</v>
      </c>
      <c r="G183" s="45">
        <v>-0.32920523270556601</v>
      </c>
      <c r="H183" s="45">
        <v>2.5323479438889799E-2</v>
      </c>
      <c r="I183" s="45">
        <v>-0.50646958877779402</v>
      </c>
      <c r="J183" s="45">
        <v>-0.151940876633338</v>
      </c>
      <c r="K183" s="44">
        <v>-1.0382626569944799</v>
      </c>
      <c r="L183" s="45">
        <v>-0.86099830092225105</v>
      </c>
      <c r="M183" s="45">
        <v>0.73438090372780196</v>
      </c>
      <c r="N183" s="45">
        <v>1.08890961587226</v>
      </c>
      <c r="O183" s="45">
        <v>1.79796704016117</v>
      </c>
      <c r="P183" s="45">
        <v>1.79796704016117</v>
      </c>
      <c r="Q183" s="51">
        <v>1</v>
      </c>
    </row>
    <row r="184" spans="1:17" x14ac:dyDescent="0.25">
      <c r="A184" s="39" t="s">
        <v>363</v>
      </c>
      <c r="B184" s="39" t="s">
        <v>364</v>
      </c>
      <c r="C184" s="44">
        <v>-0.84919860786703005</v>
      </c>
      <c r="D184" s="45">
        <v>-0.62488199446819204</v>
      </c>
      <c r="E184" s="44">
        <v>-0.84919860786703005</v>
      </c>
      <c r="F184" s="45">
        <v>-0.40056538106935402</v>
      </c>
      <c r="G184" s="45">
        <v>-0.176248767670516</v>
      </c>
      <c r="H184" s="45">
        <v>-0.84919860786703005</v>
      </c>
      <c r="I184" s="45">
        <v>-0.40056538106935402</v>
      </c>
      <c r="J184" s="45">
        <v>-0.40056538106935402</v>
      </c>
      <c r="K184" s="44">
        <v>-0.84919860786703005</v>
      </c>
      <c r="L184" s="45">
        <v>-0.40056538106935402</v>
      </c>
      <c r="M184" s="45">
        <v>1.1696509127225101</v>
      </c>
      <c r="N184" s="45">
        <v>1.84260075291903</v>
      </c>
      <c r="O184" s="45">
        <v>1.84260075291903</v>
      </c>
      <c r="P184" s="45">
        <v>0.94533429932367496</v>
      </c>
      <c r="Q184" s="51">
        <v>1</v>
      </c>
    </row>
    <row r="185" spans="1:17" x14ac:dyDescent="0.25">
      <c r="A185" s="39" t="s">
        <v>365</v>
      </c>
      <c r="B185" s="39" t="s">
        <v>366</v>
      </c>
      <c r="C185" s="44">
        <v>-1.3015330285309701</v>
      </c>
      <c r="D185" s="45">
        <v>0.42636426796704002</v>
      </c>
      <c r="E185" s="44">
        <v>-1.3015330285309701</v>
      </c>
      <c r="F185" s="45">
        <v>0.269282695558131</v>
      </c>
      <c r="G185" s="45">
        <v>0.269282695558131</v>
      </c>
      <c r="H185" s="45">
        <v>-0.51612516648641804</v>
      </c>
      <c r="I185" s="45">
        <v>-0.51612516648641804</v>
      </c>
      <c r="J185" s="45">
        <v>-0.51612516648641804</v>
      </c>
      <c r="K185" s="44">
        <v>-1.4586146009398799</v>
      </c>
      <c r="L185" s="45">
        <v>0.112201123149221</v>
      </c>
      <c r="M185" s="45">
        <v>0.269282695558131</v>
      </c>
      <c r="N185" s="45">
        <v>1.5259352748294099</v>
      </c>
      <c r="O185" s="45">
        <v>1.68301684723832</v>
      </c>
      <c r="P185" s="45">
        <v>1.0546905576026799</v>
      </c>
      <c r="Q185" s="51">
        <v>1</v>
      </c>
    </row>
    <row r="186" spans="1:17" x14ac:dyDescent="0.25">
      <c r="A186" s="39" t="s">
        <v>367</v>
      </c>
      <c r="B186" s="39" t="s">
        <v>368</v>
      </c>
      <c r="C186" s="44">
        <v>-0.55249390888165695</v>
      </c>
      <c r="D186" s="45">
        <v>-0.55249390888165695</v>
      </c>
      <c r="E186" s="44">
        <v>-1.13626105788869</v>
      </c>
      <c r="F186" s="45">
        <v>3.1273240125377001E-2</v>
      </c>
      <c r="G186" s="45">
        <v>-0.40655212162989901</v>
      </c>
      <c r="H186" s="45">
        <v>-0.69843569613341605</v>
      </c>
      <c r="I186" s="45">
        <v>-1.13626105788869</v>
      </c>
      <c r="J186" s="45">
        <v>-0.40655212162989901</v>
      </c>
      <c r="K186" s="44">
        <v>-0.84437748338517504</v>
      </c>
      <c r="L186" s="45">
        <v>3.1273240125377001E-2</v>
      </c>
      <c r="M186" s="45">
        <v>1.05286575088769</v>
      </c>
      <c r="N186" s="45">
        <v>1.6366328998947199</v>
      </c>
      <c r="O186" s="45">
        <v>1.6366328998947199</v>
      </c>
      <c r="P186" s="45">
        <v>1.3447493253912</v>
      </c>
      <c r="Q186" s="51">
        <v>1</v>
      </c>
    </row>
    <row r="187" spans="1:17" x14ac:dyDescent="0.25">
      <c r="A187" s="39" t="s">
        <v>369</v>
      </c>
      <c r="B187" s="39" t="s">
        <v>370</v>
      </c>
      <c r="C187" s="44">
        <v>-0.49948872337931899</v>
      </c>
      <c r="D187" s="45">
        <v>3.8422209490717001E-2</v>
      </c>
      <c r="E187" s="44">
        <v>0.57633314236075295</v>
      </c>
      <c r="F187" s="45">
        <v>-0.23053325694430099</v>
      </c>
      <c r="G187" s="45">
        <v>-0.23053325694430099</v>
      </c>
      <c r="H187" s="45">
        <v>-1.0373996562493599</v>
      </c>
      <c r="I187" s="45">
        <v>-1.5753105891193899</v>
      </c>
      <c r="J187" s="45">
        <v>-1.3063551226843699</v>
      </c>
      <c r="K187" s="44">
        <v>-0.23053325694430099</v>
      </c>
      <c r="L187" s="45">
        <v>-0.23053325694430099</v>
      </c>
      <c r="M187" s="45">
        <v>1.1142440752307901</v>
      </c>
      <c r="N187" s="45">
        <v>0.30737767592573501</v>
      </c>
      <c r="O187" s="45">
        <v>1.9211104745358401</v>
      </c>
      <c r="P187" s="45">
        <v>1.3831995416658101</v>
      </c>
      <c r="Q187" s="51">
        <v>1</v>
      </c>
    </row>
    <row r="188" spans="1:17" x14ac:dyDescent="0.25">
      <c r="A188" s="39" t="s">
        <v>371</v>
      </c>
      <c r="B188" s="39" t="s">
        <v>372</v>
      </c>
      <c r="C188" s="44">
        <v>-0.68311442147977897</v>
      </c>
      <c r="D188" s="45">
        <v>-0.21659725559115001</v>
      </c>
      <c r="E188" s="44">
        <v>0.48317849324179502</v>
      </c>
      <c r="F188" s="45">
        <v>-0.91637300442409397</v>
      </c>
      <c r="G188" s="45">
        <v>-0.91637300442409397</v>
      </c>
      <c r="H188" s="45">
        <v>-0.21659725559115001</v>
      </c>
      <c r="I188" s="45">
        <v>-0.91637300442409397</v>
      </c>
      <c r="J188" s="45">
        <v>-1.14963158736841</v>
      </c>
      <c r="K188" s="44">
        <v>-0.68311442147977897</v>
      </c>
      <c r="L188" s="45">
        <v>0.71643707618610997</v>
      </c>
      <c r="M188" s="45">
        <v>1.6661327353165299E-2</v>
      </c>
      <c r="N188" s="45">
        <v>0.94969565913042497</v>
      </c>
      <c r="O188" s="45">
        <v>1.41621282501905</v>
      </c>
      <c r="P188" s="45">
        <v>2.1159885738519999</v>
      </c>
      <c r="Q188" s="51">
        <v>1</v>
      </c>
    </row>
    <row r="189" spans="1:17" x14ac:dyDescent="0.25">
      <c r="A189" s="39" t="s">
        <v>373</v>
      </c>
      <c r="B189" s="39" t="s">
        <v>374</v>
      </c>
      <c r="C189" s="44">
        <v>-1.1961214494101899</v>
      </c>
      <c r="D189" s="45">
        <v>0</v>
      </c>
      <c r="E189" s="44">
        <v>-1.0632190661423899</v>
      </c>
      <c r="F189" s="45">
        <v>0.53160953307119496</v>
      </c>
      <c r="G189" s="45">
        <v>-0.53160953307119496</v>
      </c>
      <c r="H189" s="45">
        <v>0.13290238326779899</v>
      </c>
      <c r="I189" s="45">
        <v>-0.26580476653559698</v>
      </c>
      <c r="J189" s="45">
        <v>-0.26580476653559698</v>
      </c>
      <c r="K189" s="44">
        <v>-2.1264381322847798</v>
      </c>
      <c r="L189" s="45">
        <v>0.398707149803396</v>
      </c>
      <c r="M189" s="45">
        <v>1.32902383267799</v>
      </c>
      <c r="N189" s="45">
        <v>0.797414299606792</v>
      </c>
      <c r="O189" s="45">
        <v>0.93031668287459102</v>
      </c>
      <c r="P189" s="45">
        <v>1.32902383267799</v>
      </c>
      <c r="Q189" s="51">
        <v>1</v>
      </c>
    </row>
    <row r="190" spans="1:17" x14ac:dyDescent="0.25">
      <c r="A190" s="39" t="s">
        <v>375</v>
      </c>
      <c r="B190" s="39" t="s">
        <v>376</v>
      </c>
      <c r="C190" s="44">
        <v>-1.9903472570893199E-2</v>
      </c>
      <c r="D190" s="45">
        <v>-1.13449793654092</v>
      </c>
      <c r="E190" s="44">
        <v>0.39806945141786598</v>
      </c>
      <c r="F190" s="45">
        <v>-0.99517362854466496</v>
      </c>
      <c r="G190" s="45">
        <v>-1.9903472570893199E-2</v>
      </c>
      <c r="H190" s="45">
        <v>-1.13449793654092</v>
      </c>
      <c r="I190" s="45">
        <v>-0.99517362854466496</v>
      </c>
      <c r="J190" s="45">
        <v>-0.577200704555906</v>
      </c>
      <c r="K190" s="44">
        <v>-1.9903472570893199E-2</v>
      </c>
      <c r="L190" s="45">
        <v>-0.15922778056714601</v>
      </c>
      <c r="M190" s="45">
        <v>0.11942083542536</v>
      </c>
      <c r="N190" s="45">
        <v>0.67671806741037299</v>
      </c>
      <c r="O190" s="45">
        <v>1.93063683937665</v>
      </c>
      <c r="P190" s="45">
        <v>1.93063683937665</v>
      </c>
      <c r="Q190" s="51">
        <v>1</v>
      </c>
    </row>
    <row r="191" spans="1:17" x14ac:dyDescent="0.25">
      <c r="A191" s="39" t="s">
        <v>377</v>
      </c>
      <c r="B191" s="39" t="s">
        <v>378</v>
      </c>
      <c r="C191" s="44">
        <v>-0.33769081675298501</v>
      </c>
      <c r="D191" s="45">
        <v>0.50653622512947805</v>
      </c>
      <c r="E191" s="44">
        <v>-0.67538163350597002</v>
      </c>
      <c r="F191" s="45">
        <v>-0.844227041882463</v>
      </c>
      <c r="G191" s="45">
        <v>-0.67538163350597002</v>
      </c>
      <c r="H191" s="45">
        <v>-0.33769081675298501</v>
      </c>
      <c r="I191" s="45">
        <v>-0.16884540837649301</v>
      </c>
      <c r="J191" s="45">
        <v>-0.33769081675298501</v>
      </c>
      <c r="K191" s="44">
        <v>-1.18191785863545</v>
      </c>
      <c r="L191" s="45">
        <v>-0.16884540837649301</v>
      </c>
      <c r="M191" s="45">
        <v>1.0130724502589601</v>
      </c>
      <c r="N191" s="45">
        <v>0.16884540837649301</v>
      </c>
      <c r="O191" s="45">
        <v>0.16884540837649301</v>
      </c>
      <c r="P191" s="45">
        <v>2.8703719424003702</v>
      </c>
      <c r="Q191" s="51">
        <v>1</v>
      </c>
    </row>
    <row r="192" spans="1:17" x14ac:dyDescent="0.25">
      <c r="A192" s="39" t="s">
        <v>379</v>
      </c>
      <c r="B192" s="39" t="s">
        <v>380</v>
      </c>
      <c r="C192" s="44">
        <v>-1.52962345328073</v>
      </c>
      <c r="D192" s="45">
        <v>-1.03352936032484E-2</v>
      </c>
      <c r="E192" s="44">
        <v>-1.81901167417168</v>
      </c>
      <c r="F192" s="45">
        <v>-0.227376459271461</v>
      </c>
      <c r="G192" s="45">
        <v>6.2011761619489E-2</v>
      </c>
      <c r="H192" s="45">
        <v>0.20670587206496399</v>
      </c>
      <c r="I192" s="45">
        <v>0.134358816842226</v>
      </c>
      <c r="J192" s="45">
        <v>0.496094092955914</v>
      </c>
      <c r="K192" s="44">
        <v>-1.3125822876125199</v>
      </c>
      <c r="L192" s="45">
        <v>-0.227376459271461</v>
      </c>
      <c r="M192" s="45">
        <v>0.42374703773317601</v>
      </c>
      <c r="N192" s="45">
        <v>1.2919117004060301</v>
      </c>
      <c r="O192" s="45">
        <v>1.5812999212969701</v>
      </c>
      <c r="P192" s="45">
        <v>0.93017642429233804</v>
      </c>
      <c r="Q192" s="51">
        <v>1</v>
      </c>
    </row>
    <row r="193" spans="1:17" x14ac:dyDescent="0.25">
      <c r="A193" s="39" t="s">
        <v>381</v>
      </c>
      <c r="B193" s="39" t="s">
        <v>382</v>
      </c>
      <c r="C193" s="44">
        <v>-0.82387884515657595</v>
      </c>
      <c r="D193" s="45">
        <v>1.70370008103366</v>
      </c>
      <c r="E193" s="44">
        <v>-1.32227468975747</v>
      </c>
      <c r="F193" s="45">
        <v>-0.18308418781257199</v>
      </c>
      <c r="G193" s="45">
        <v>-0.64588032922768601</v>
      </c>
      <c r="H193" s="45">
        <v>-0.46788181329879602</v>
      </c>
      <c r="I193" s="45">
        <v>-0.61028062604190803</v>
      </c>
      <c r="J193" s="45">
        <v>6.6113734487873596E-2</v>
      </c>
      <c r="K193" s="44">
        <v>-1.4646735025005799</v>
      </c>
      <c r="L193" s="45">
        <v>-5.0856718836824301E-3</v>
      </c>
      <c r="M193" s="45">
        <v>1.09850512687544</v>
      </c>
      <c r="N193" s="45">
        <v>1.5257015651047701</v>
      </c>
      <c r="O193" s="45">
        <v>0.95610631413232405</v>
      </c>
      <c r="P193" s="45">
        <v>0.17291284404520799</v>
      </c>
      <c r="Q193" s="51">
        <v>1</v>
      </c>
    </row>
    <row r="194" spans="1:17" x14ac:dyDescent="0.25">
      <c r="A194" s="39" t="s">
        <v>383</v>
      </c>
      <c r="B194" s="39" t="s">
        <v>384</v>
      </c>
      <c r="C194" s="44">
        <v>-0.13464426851071201</v>
      </c>
      <c r="D194" s="45">
        <v>-0.70015019625570096</v>
      </c>
      <c r="E194" s="44">
        <v>-0.13464426851071201</v>
      </c>
      <c r="F194" s="45">
        <v>-0.22889525646820999</v>
      </c>
      <c r="G194" s="45">
        <v>-0.51164822034070401</v>
      </c>
      <c r="H194" s="45">
        <v>-0.70015019625570096</v>
      </c>
      <c r="I194" s="45">
        <v>-0.60589920829820298</v>
      </c>
      <c r="J194" s="45">
        <v>-1.0771541480856901</v>
      </c>
      <c r="K194" s="44">
        <v>-0.51164822034070401</v>
      </c>
      <c r="L194" s="45">
        <v>-0.60589920829820298</v>
      </c>
      <c r="M194" s="45">
        <v>5.3857707404284701E-2</v>
      </c>
      <c r="N194" s="45">
        <v>1.18486956289426</v>
      </c>
      <c r="O194" s="45">
        <v>1.6561245026817499</v>
      </c>
      <c r="P194" s="45">
        <v>2.3158814183842402</v>
      </c>
      <c r="Q194" s="51">
        <v>1</v>
      </c>
    </row>
    <row r="195" spans="1:17" x14ac:dyDescent="0.25">
      <c r="A195" s="39" t="s">
        <v>385</v>
      </c>
      <c r="B195" s="39" t="s">
        <v>386</v>
      </c>
      <c r="C195" s="44">
        <v>-0.591137725265245</v>
      </c>
      <c r="D195" s="45">
        <v>-1.51068529790007</v>
      </c>
      <c r="E195" s="44">
        <v>-3.9409181684349502E-2</v>
      </c>
      <c r="F195" s="45">
        <v>0.14450033284261601</v>
      </c>
      <c r="G195" s="45">
        <v>-0.223318696211315</v>
      </c>
      <c r="H195" s="45">
        <v>-0.77504723979221002</v>
      </c>
      <c r="I195" s="45">
        <v>-0.40722821073828003</v>
      </c>
      <c r="J195" s="45">
        <v>0.32840984736958101</v>
      </c>
      <c r="K195" s="44">
        <v>-1.14286626884614</v>
      </c>
      <c r="L195" s="45">
        <v>-0.40722821073828003</v>
      </c>
      <c r="M195" s="45">
        <v>0.51231936189654503</v>
      </c>
      <c r="N195" s="45">
        <v>0.69622887642351095</v>
      </c>
      <c r="O195" s="45">
        <v>2.5353240216931598</v>
      </c>
      <c r="P195" s="45">
        <v>0.88013839095047597</v>
      </c>
      <c r="Q195" s="51">
        <v>1</v>
      </c>
    </row>
    <row r="196" spans="1:17" x14ac:dyDescent="0.25">
      <c r="A196" s="39" t="s">
        <v>387</v>
      </c>
      <c r="B196" s="39" t="s">
        <v>388</v>
      </c>
      <c r="C196" s="44">
        <v>-0.80506157847803195</v>
      </c>
      <c r="D196" s="45">
        <v>-4.0935334498883098E-2</v>
      </c>
      <c r="E196" s="44">
        <v>5.4580445998510398E-2</v>
      </c>
      <c r="F196" s="45">
        <v>-0.56627212723454801</v>
      </c>
      <c r="G196" s="45">
        <v>-0.94833524922412205</v>
      </c>
      <c r="H196" s="45">
        <v>-0.13645111499627699</v>
      </c>
      <c r="I196" s="45">
        <v>-0.80506157847803195</v>
      </c>
      <c r="J196" s="45">
        <v>-0.51851423698585097</v>
      </c>
      <c r="K196" s="44">
        <v>-1.2348825907162999</v>
      </c>
      <c r="L196" s="45">
        <v>-0.56627212723454801</v>
      </c>
      <c r="M196" s="45">
        <v>0.72319090948026499</v>
      </c>
      <c r="N196" s="45">
        <v>1.6305908242055001</v>
      </c>
      <c r="O196" s="45">
        <v>1.5828329339568099</v>
      </c>
      <c r="P196" s="45">
        <v>1.6305908242055001</v>
      </c>
      <c r="Q196" s="51">
        <v>1</v>
      </c>
    </row>
    <row r="197" spans="1:17" x14ac:dyDescent="0.25">
      <c r="A197" s="39" t="s">
        <v>389</v>
      </c>
      <c r="B197" s="39" t="s">
        <v>390</v>
      </c>
      <c r="C197" s="44">
        <v>-0.595201074253772</v>
      </c>
      <c r="D197" s="45">
        <v>-0.595201074253772</v>
      </c>
      <c r="E197" s="44">
        <v>-0.595201074253772</v>
      </c>
      <c r="F197" s="45">
        <v>-0.595201074253772</v>
      </c>
      <c r="G197" s="45">
        <v>-0.595201074253772</v>
      </c>
      <c r="H197" s="45">
        <v>-0.595201074253772</v>
      </c>
      <c r="I197" s="45">
        <v>-0.595201074253772</v>
      </c>
      <c r="J197" s="45">
        <v>-0.54785553425631295</v>
      </c>
      <c r="K197" s="44">
        <v>-0.595201074253772</v>
      </c>
      <c r="L197" s="45">
        <v>-0.595201074253772</v>
      </c>
      <c r="M197" s="45">
        <v>1.15658390565222</v>
      </c>
      <c r="N197" s="45">
        <v>2.1981857855963201</v>
      </c>
      <c r="O197" s="45">
        <v>1.4880026856344299</v>
      </c>
      <c r="P197" s="45">
        <v>1.0618928256572999</v>
      </c>
      <c r="Q197" s="51">
        <v>1</v>
      </c>
    </row>
    <row r="198" spans="1:17" x14ac:dyDescent="0.25">
      <c r="A198" s="39" t="s">
        <v>391</v>
      </c>
      <c r="B198" s="39" t="s">
        <v>392</v>
      </c>
      <c r="C198" s="44">
        <v>-0.67093263206216303</v>
      </c>
      <c r="D198" s="45">
        <v>-0.57914380292010803</v>
      </c>
      <c r="E198" s="44">
        <v>-0.60974007930079299</v>
      </c>
      <c r="F198" s="45">
        <v>-0.64033635568147795</v>
      </c>
      <c r="G198" s="45">
        <v>-0.57914380292010803</v>
      </c>
      <c r="H198" s="45">
        <v>-0.517951250158738</v>
      </c>
      <c r="I198" s="45">
        <v>-0.30377731549394299</v>
      </c>
      <c r="J198" s="45">
        <v>-0.39556614463599798</v>
      </c>
      <c r="K198" s="44">
        <v>-0.67093263206216303</v>
      </c>
      <c r="L198" s="45">
        <v>-0.67093263206216303</v>
      </c>
      <c r="M198" s="45">
        <v>0.43053331764249603</v>
      </c>
      <c r="N198" s="45">
        <v>1.6849806492505801</v>
      </c>
      <c r="O198" s="45">
        <v>2.2357136241029099</v>
      </c>
      <c r="P198" s="45">
        <v>1.2872290563016699</v>
      </c>
      <c r="Q198" s="51">
        <v>1</v>
      </c>
    </row>
    <row r="199" spans="1:17" x14ac:dyDescent="0.25">
      <c r="A199" s="39" t="s">
        <v>393</v>
      </c>
      <c r="B199" s="39" t="s">
        <v>394</v>
      </c>
      <c r="C199" s="44">
        <v>-0.71824300614277903</v>
      </c>
      <c r="D199" s="45">
        <v>-0.71824300614277903</v>
      </c>
      <c r="E199" s="44">
        <v>0.62247727199040803</v>
      </c>
      <c r="F199" s="45">
        <v>-0.71824300614277903</v>
      </c>
      <c r="G199" s="45">
        <v>-0.494789626453914</v>
      </c>
      <c r="H199" s="45">
        <v>-0.71824300614277903</v>
      </c>
      <c r="I199" s="45">
        <v>-0.94169638583164395</v>
      </c>
      <c r="J199" s="45">
        <v>-0.71824300614277903</v>
      </c>
      <c r="K199" s="44">
        <v>-0.71824300614277903</v>
      </c>
      <c r="L199" s="45">
        <v>-4.7882867076185297E-2</v>
      </c>
      <c r="M199" s="45">
        <v>1.06938403136814</v>
      </c>
      <c r="N199" s="45">
        <v>2.1866509298124601</v>
      </c>
      <c r="O199" s="45">
        <v>1.51629079074587</v>
      </c>
      <c r="P199" s="45">
        <v>0.399023892301544</v>
      </c>
      <c r="Q199" s="51">
        <v>1</v>
      </c>
    </row>
    <row r="200" spans="1:17" x14ac:dyDescent="0.25">
      <c r="A200" s="39" t="s">
        <v>395</v>
      </c>
      <c r="B200" s="39" t="s">
        <v>396</v>
      </c>
      <c r="C200" s="44">
        <v>-0.92349298797277801</v>
      </c>
      <c r="D200" s="45">
        <v>-1.84698597594555E-2</v>
      </c>
      <c r="E200" s="44">
        <v>-0.40633691470802202</v>
      </c>
      <c r="F200" s="45">
        <v>-1.18207102460516</v>
      </c>
      <c r="G200" s="45">
        <v>-0.27704789639183303</v>
      </c>
      <c r="H200" s="45">
        <v>-0.40633691470802202</v>
      </c>
      <c r="I200" s="45">
        <v>-0.53562593302421102</v>
      </c>
      <c r="J200" s="45">
        <v>-0.40633691470802202</v>
      </c>
      <c r="K200" s="44">
        <v>-0.79420396965658902</v>
      </c>
      <c r="L200" s="45">
        <v>-0.66491495134040002</v>
      </c>
      <c r="M200" s="45">
        <v>0.88655326845386695</v>
      </c>
      <c r="N200" s="45">
        <v>1.4037093417186199</v>
      </c>
      <c r="O200" s="45">
        <v>2.1794434516157599</v>
      </c>
      <c r="P200" s="45">
        <v>1.1451313050862499</v>
      </c>
      <c r="Q200" s="51">
        <v>1</v>
      </c>
    </row>
    <row r="201" spans="1:17" x14ac:dyDescent="0.25">
      <c r="A201" s="39" t="s">
        <v>397</v>
      </c>
      <c r="B201" s="39" t="s">
        <v>398</v>
      </c>
      <c r="C201" s="44">
        <v>-1.56504061641884</v>
      </c>
      <c r="D201" s="45">
        <v>1.9793160737061799</v>
      </c>
      <c r="E201" s="44">
        <v>-0.75950500502678997</v>
      </c>
      <c r="F201" s="45">
        <v>0.20713772864367</v>
      </c>
      <c r="G201" s="45">
        <v>-0.59839788274838002</v>
      </c>
      <c r="H201" s="45">
        <v>-0.59839788274838002</v>
      </c>
      <c r="I201" s="45">
        <v>-0.11507651591315</v>
      </c>
      <c r="J201" s="45">
        <v>-0.11507651591315</v>
      </c>
      <c r="K201" s="44">
        <v>-1.2428263718620201</v>
      </c>
      <c r="L201" s="45">
        <v>-0.43729076046997001</v>
      </c>
      <c r="M201" s="45">
        <v>1.3348875845925401</v>
      </c>
      <c r="N201" s="45">
        <v>4.60306063652599E-2</v>
      </c>
      <c r="O201" s="45">
        <v>0.85156621775731001</v>
      </c>
      <c r="P201" s="45">
        <v>1.01267334003572</v>
      </c>
      <c r="Q201" s="51">
        <v>1</v>
      </c>
    </row>
    <row r="202" spans="1:17" x14ac:dyDescent="0.25">
      <c r="A202" s="39" t="s">
        <v>399</v>
      </c>
      <c r="B202" s="39" t="s">
        <v>400</v>
      </c>
      <c r="C202" s="44">
        <v>-1.41990458561766</v>
      </c>
      <c r="D202" s="45">
        <v>-0.17038855027411901</v>
      </c>
      <c r="E202" s="44">
        <v>-1.41990458561766</v>
      </c>
      <c r="F202" s="45">
        <v>-0.17038855027411901</v>
      </c>
      <c r="G202" s="45">
        <v>-5.6796183424706499E-2</v>
      </c>
      <c r="H202" s="45">
        <v>0.28398091712353202</v>
      </c>
      <c r="I202" s="45">
        <v>0.73835038452118396</v>
      </c>
      <c r="J202" s="45">
        <v>0.28398091712353202</v>
      </c>
      <c r="K202" s="44">
        <v>-1.41990458561766</v>
      </c>
      <c r="L202" s="45">
        <v>-0.85194275137059705</v>
      </c>
      <c r="M202" s="45">
        <v>0.62475801767177097</v>
      </c>
      <c r="N202" s="45">
        <v>1.0791274850694199</v>
      </c>
      <c r="O202" s="45">
        <v>1.8742740530153099</v>
      </c>
      <c r="P202" s="45">
        <v>0.62475801767177097</v>
      </c>
      <c r="Q202" s="51">
        <v>1</v>
      </c>
    </row>
    <row r="203" spans="1:17" x14ac:dyDescent="0.25">
      <c r="A203" s="40" t="s">
        <v>401</v>
      </c>
      <c r="B203" s="40" t="s">
        <v>402</v>
      </c>
      <c r="C203" s="46">
        <v>-0.89194186872232695</v>
      </c>
      <c r="D203" s="47">
        <v>1.29266937495989E-2</v>
      </c>
      <c r="E203" s="46">
        <v>-1.0729155812167099</v>
      </c>
      <c r="F203" s="47">
        <v>0.91779525622152403</v>
      </c>
      <c r="G203" s="47">
        <v>1.0987689687159099</v>
      </c>
      <c r="H203" s="47">
        <v>1.2797426812102899</v>
      </c>
      <c r="I203" s="47">
        <v>0.193900406243984</v>
      </c>
      <c r="J203" s="47">
        <v>1.6416901061990601</v>
      </c>
      <c r="K203" s="46">
        <v>-0.71096815622794196</v>
      </c>
      <c r="L203" s="47">
        <v>0.91779525622152403</v>
      </c>
      <c r="M203" s="47">
        <v>-0.34902073123917099</v>
      </c>
      <c r="N203" s="47">
        <v>-0.89194186872232695</v>
      </c>
      <c r="O203" s="47">
        <v>-0.89194186872232695</v>
      </c>
      <c r="P203" s="47">
        <v>-1.2538892937110999</v>
      </c>
      <c r="Q203" s="52">
        <v>2</v>
      </c>
    </row>
    <row r="204" spans="1:17" x14ac:dyDescent="0.25">
      <c r="A204" s="40" t="s">
        <v>403</v>
      </c>
      <c r="B204" s="40" t="s">
        <v>404</v>
      </c>
      <c r="C204" s="46">
        <v>-1.00938255241002</v>
      </c>
      <c r="D204" s="47">
        <v>0.16823042540166999</v>
      </c>
      <c r="E204" s="46">
        <v>-1.00938255241002</v>
      </c>
      <c r="F204" s="47">
        <v>1.22808210543219</v>
      </c>
      <c r="G204" s="47">
        <v>0.52151431874517695</v>
      </c>
      <c r="H204" s="47">
        <v>1.22808210543219</v>
      </c>
      <c r="I204" s="47">
        <v>1.3458434032133599</v>
      </c>
      <c r="J204" s="47">
        <v>1.4636047009945301</v>
      </c>
      <c r="K204" s="46">
        <v>-1.00938255241002</v>
      </c>
      <c r="L204" s="47">
        <v>0.16823042540166999</v>
      </c>
      <c r="M204" s="47">
        <v>-0.42057606350417498</v>
      </c>
      <c r="N204" s="47">
        <v>-0.65609865906651299</v>
      </c>
      <c r="O204" s="47">
        <v>-1.00938255241002</v>
      </c>
      <c r="P204" s="47">
        <v>-1.00938255241002</v>
      </c>
      <c r="Q204" s="52">
        <v>2</v>
      </c>
    </row>
    <row r="205" spans="1:17" x14ac:dyDescent="0.25">
      <c r="A205" s="40" t="s">
        <v>405</v>
      </c>
      <c r="B205" s="40" t="s">
        <v>406</v>
      </c>
      <c r="C205" s="46">
        <v>-1.0400964753712101</v>
      </c>
      <c r="D205" s="47">
        <v>0.61225537202702396</v>
      </c>
      <c r="E205" s="46">
        <v>-1.2466404562959901</v>
      </c>
      <c r="F205" s="47">
        <v>1.12861532433897</v>
      </c>
      <c r="G205" s="47">
        <v>1.64497527665092</v>
      </c>
      <c r="H205" s="47">
        <v>0.199167410177466</v>
      </c>
      <c r="I205" s="47">
        <v>-0.21392055167209201</v>
      </c>
      <c r="J205" s="47">
        <v>0.61225537202702396</v>
      </c>
      <c r="K205" s="46">
        <v>-1.6597284181455501</v>
      </c>
      <c r="L205" s="47">
        <v>0.92207134341419295</v>
      </c>
      <c r="M205" s="47">
        <v>0.81879935295180295</v>
      </c>
      <c r="N205" s="47">
        <v>-0.21392055167209201</v>
      </c>
      <c r="O205" s="47">
        <v>-0.73028050398403999</v>
      </c>
      <c r="P205" s="47">
        <v>-0.83355249444642998</v>
      </c>
      <c r="Q205" s="52">
        <v>2</v>
      </c>
    </row>
    <row r="206" spans="1:17" x14ac:dyDescent="0.25">
      <c r="A206" s="40" t="s">
        <v>407</v>
      </c>
      <c r="B206" s="40" t="s">
        <v>408</v>
      </c>
      <c r="C206" s="46">
        <v>-0.78152746368479897</v>
      </c>
      <c r="D206" s="47">
        <v>-0.42857957685940601</v>
      </c>
      <c r="E206" s="46">
        <v>-0.78152746368479897</v>
      </c>
      <c r="F206" s="47">
        <v>2.3950035177437399</v>
      </c>
      <c r="G206" s="47">
        <v>0.98321197044216702</v>
      </c>
      <c r="H206" s="47">
        <v>0.630264083616774</v>
      </c>
      <c r="I206" s="47">
        <v>1.3361598572675599</v>
      </c>
      <c r="J206" s="47">
        <v>-7.5631690034012905E-2</v>
      </c>
      <c r="K206" s="46">
        <v>-0.78152746368479897</v>
      </c>
      <c r="L206" s="47">
        <v>0.27731619679137998</v>
      </c>
      <c r="M206" s="47">
        <v>-0.42857957685940601</v>
      </c>
      <c r="N206" s="47">
        <v>-0.78152746368479897</v>
      </c>
      <c r="O206" s="47">
        <v>-0.78152746368479897</v>
      </c>
      <c r="P206" s="47">
        <v>-0.78152746368479897</v>
      </c>
      <c r="Q206" s="52">
        <v>2</v>
      </c>
    </row>
    <row r="207" spans="1:17" x14ac:dyDescent="0.25">
      <c r="A207" s="40" t="s">
        <v>409</v>
      </c>
      <c r="B207" s="40" t="s">
        <v>410</v>
      </c>
      <c r="C207" s="46">
        <v>-1.01523497425142</v>
      </c>
      <c r="D207" s="47">
        <v>-0.15815218191856201</v>
      </c>
      <c r="E207" s="46">
        <v>-1.01523497425142</v>
      </c>
      <c r="F207" s="47">
        <v>1.3417427046639301</v>
      </c>
      <c r="G207" s="47">
        <v>0.91320130849750503</v>
      </c>
      <c r="H207" s="47">
        <v>0.98462487452524206</v>
      </c>
      <c r="I207" s="47">
        <v>0.91320130849750503</v>
      </c>
      <c r="J207" s="47">
        <v>1.12747200658072</v>
      </c>
      <c r="K207" s="46">
        <v>-1.01523497425142</v>
      </c>
      <c r="L207" s="47">
        <v>1.12747200658072</v>
      </c>
      <c r="M207" s="47">
        <v>-0.30099931397403801</v>
      </c>
      <c r="N207" s="47">
        <v>-0.94381140822367804</v>
      </c>
      <c r="O207" s="47">
        <v>-1.01523497425142</v>
      </c>
      <c r="P207" s="47">
        <v>-0.94381140822367804</v>
      </c>
      <c r="Q207" s="52">
        <v>2</v>
      </c>
    </row>
    <row r="208" spans="1:17" x14ac:dyDescent="0.25">
      <c r="A208" s="40" t="s">
        <v>411</v>
      </c>
      <c r="B208" s="40" t="s">
        <v>412</v>
      </c>
      <c r="C208" s="46">
        <v>-1.6193861068000801</v>
      </c>
      <c r="D208" s="47">
        <v>1.0353452158230001</v>
      </c>
      <c r="E208" s="46">
        <v>-0.61058820420330695</v>
      </c>
      <c r="F208" s="47">
        <v>0.76987208356069203</v>
      </c>
      <c r="G208" s="47">
        <v>0.76987208356069203</v>
      </c>
      <c r="H208" s="47">
        <v>0.982250589370537</v>
      </c>
      <c r="I208" s="47">
        <v>0.76987208356069203</v>
      </c>
      <c r="J208" s="47">
        <v>0.82296671001315302</v>
      </c>
      <c r="K208" s="46">
        <v>-1.6193861068000801</v>
      </c>
      <c r="L208" s="47">
        <v>0.55749357775084596</v>
      </c>
      <c r="M208" s="47">
        <v>-0.29202044548853801</v>
      </c>
      <c r="N208" s="47">
        <v>-0.345115071941</v>
      </c>
      <c r="O208" s="47">
        <v>-1.5131968538951499</v>
      </c>
      <c r="P208" s="47">
        <v>0.29202044548853801</v>
      </c>
      <c r="Q208" s="52">
        <v>2</v>
      </c>
    </row>
    <row r="209" spans="1:17" x14ac:dyDescent="0.25">
      <c r="A209" s="40" t="s">
        <v>413</v>
      </c>
      <c r="B209" s="40" t="s">
        <v>414</v>
      </c>
      <c r="C209" s="46">
        <v>-0.83990852446869801</v>
      </c>
      <c r="D209" s="47">
        <v>0.74910760290451495</v>
      </c>
      <c r="E209" s="46">
        <v>-1.15771174994334</v>
      </c>
      <c r="F209" s="47">
        <v>1.3847140538538001</v>
      </c>
      <c r="G209" s="47">
        <v>0.43130437742987199</v>
      </c>
      <c r="H209" s="47">
        <v>1.2258124411164799</v>
      </c>
      <c r="I209" s="47">
        <v>0.11350115195523</v>
      </c>
      <c r="J209" s="47">
        <v>0.74910760290451495</v>
      </c>
      <c r="K209" s="46">
        <v>-1.15771174994334</v>
      </c>
      <c r="L209" s="47">
        <v>1.06691082837916</v>
      </c>
      <c r="M209" s="47">
        <v>0.59020599016719399</v>
      </c>
      <c r="N209" s="47">
        <v>-1.15771174994334</v>
      </c>
      <c r="O209" s="47">
        <v>-0.83990852446869801</v>
      </c>
      <c r="P209" s="47">
        <v>-1.15771174994334</v>
      </c>
      <c r="Q209" s="52">
        <v>2</v>
      </c>
    </row>
    <row r="210" spans="1:17" x14ac:dyDescent="0.25">
      <c r="A210" s="40" t="s">
        <v>415</v>
      </c>
      <c r="B210" s="40" t="s">
        <v>416</v>
      </c>
      <c r="C210" s="46">
        <v>-0.51862150487684</v>
      </c>
      <c r="D210" s="47">
        <v>1.5789143592917101</v>
      </c>
      <c r="E210" s="46">
        <v>-1.5673894369611201</v>
      </c>
      <c r="F210" s="47">
        <v>1.1755420777208401</v>
      </c>
      <c r="G210" s="47">
        <v>0.77216979614996195</v>
      </c>
      <c r="H210" s="47">
        <v>0.207448601950736</v>
      </c>
      <c r="I210" s="47">
        <v>0.126774145636561</v>
      </c>
      <c r="J210" s="47">
        <v>-0.19592367962014001</v>
      </c>
      <c r="K210" s="46">
        <v>-0.67997041750519005</v>
      </c>
      <c r="L210" s="47">
        <v>1.25621653403501</v>
      </c>
      <c r="M210" s="47">
        <v>0.61082088352161201</v>
      </c>
      <c r="N210" s="47">
        <v>-0.35727259224849001</v>
      </c>
      <c r="O210" s="47">
        <v>-0.84131933013354099</v>
      </c>
      <c r="P210" s="47">
        <v>-1.5673894369611201</v>
      </c>
      <c r="Q210" s="52">
        <v>2</v>
      </c>
    </row>
    <row r="211" spans="1:17" x14ac:dyDescent="0.25">
      <c r="A211" s="40" t="s">
        <v>417</v>
      </c>
      <c r="B211" s="40" t="s">
        <v>418</v>
      </c>
      <c r="C211" s="46">
        <v>-0.81565954516598704</v>
      </c>
      <c r="D211" s="47">
        <v>0.33125038297134002</v>
      </c>
      <c r="E211" s="46">
        <v>-1.38911450923465</v>
      </c>
      <c r="F211" s="47">
        <v>1.25376489038615</v>
      </c>
      <c r="G211" s="47">
        <v>0.87353931638409799</v>
      </c>
      <c r="H211" s="47">
        <v>1.03560267579481</v>
      </c>
      <c r="I211" s="47">
        <v>0.58681183434976603</v>
      </c>
      <c r="J211" s="47">
        <v>1.0730019125818899</v>
      </c>
      <c r="K211" s="46">
        <v>-1.03382175975733</v>
      </c>
      <c r="L211" s="47">
        <v>1.0044366451389</v>
      </c>
      <c r="M211" s="47">
        <v>5.6989313199370402E-2</v>
      </c>
      <c r="N211" s="47">
        <v>-0.54763168152519903</v>
      </c>
      <c r="O211" s="47">
        <v>-1.0400549658885101</v>
      </c>
      <c r="P211" s="47">
        <v>-1.38911450923465</v>
      </c>
      <c r="Q211" s="52">
        <v>2</v>
      </c>
    </row>
    <row r="212" spans="1:17" x14ac:dyDescent="0.25">
      <c r="A212" s="40" t="s">
        <v>419</v>
      </c>
      <c r="B212" s="40" t="s">
        <v>420</v>
      </c>
      <c r="C212" s="46">
        <v>-1.20577971353687</v>
      </c>
      <c r="D212" s="47">
        <v>0.39499680271035298</v>
      </c>
      <c r="E212" s="46">
        <v>-1.20577971353687</v>
      </c>
      <c r="F212" s="47">
        <v>0.97709735407297804</v>
      </c>
      <c r="G212" s="47">
        <v>0.17670909594936801</v>
      </c>
      <c r="H212" s="47">
        <v>0.54052194055100899</v>
      </c>
      <c r="I212" s="47">
        <v>0.39499680271035298</v>
      </c>
      <c r="J212" s="47">
        <v>0.46775937163068099</v>
      </c>
      <c r="K212" s="46">
        <v>-1.0602545756962101</v>
      </c>
      <c r="L212" s="47">
        <v>2.0685358878778999</v>
      </c>
      <c r="M212" s="47">
        <v>0.61328450947133695</v>
      </c>
      <c r="N212" s="47">
        <v>-0.478154024333585</v>
      </c>
      <c r="O212" s="47">
        <v>-0.187103748652272</v>
      </c>
      <c r="P212" s="47">
        <v>-1.49682998921818</v>
      </c>
      <c r="Q212" s="52">
        <v>2</v>
      </c>
    </row>
    <row r="213" spans="1:17" x14ac:dyDescent="0.25">
      <c r="A213" s="40" t="s">
        <v>421</v>
      </c>
      <c r="B213" s="40" t="s">
        <v>422</v>
      </c>
      <c r="C213" s="46">
        <v>-0.25688489195695402</v>
      </c>
      <c r="D213" s="47">
        <v>0.64221222989238602</v>
      </c>
      <c r="E213" s="46">
        <v>-0.64221222989238602</v>
      </c>
      <c r="F213" s="47">
        <v>1.4128669057632499</v>
      </c>
      <c r="G213" s="47">
        <v>0.12844244597847701</v>
      </c>
      <c r="H213" s="47">
        <v>-0.25688489195695402</v>
      </c>
      <c r="I213" s="47">
        <v>-0.770654675870863</v>
      </c>
      <c r="J213" s="47">
        <v>-0.770654675870863</v>
      </c>
      <c r="K213" s="46">
        <v>-1.15598201380629</v>
      </c>
      <c r="L213" s="47">
        <v>2.5688489195695401</v>
      </c>
      <c r="M213" s="47">
        <v>0.385327337935431</v>
      </c>
      <c r="N213" s="47">
        <v>-0.385327337935431</v>
      </c>
      <c r="O213" s="47">
        <v>-0.770654675870863</v>
      </c>
      <c r="P213" s="47">
        <v>-0.12844244597847701</v>
      </c>
      <c r="Q213" s="52">
        <v>2</v>
      </c>
    </row>
    <row r="214" spans="1:17" x14ac:dyDescent="0.25">
      <c r="A214" s="40" t="s">
        <v>423</v>
      </c>
      <c r="B214" s="40" t="s">
        <v>424</v>
      </c>
      <c r="C214" s="46">
        <v>0.121165057680465</v>
      </c>
      <c r="D214" s="47">
        <v>0</v>
      </c>
      <c r="E214" s="46">
        <v>0</v>
      </c>
      <c r="F214" s="47">
        <v>1.09048551912418</v>
      </c>
      <c r="G214" s="47">
        <v>0.363495173041394</v>
      </c>
      <c r="H214" s="47">
        <v>0.78757287492301997</v>
      </c>
      <c r="I214" s="47">
        <v>0.60582528840232297</v>
      </c>
      <c r="J214" s="47">
        <v>0.84815540376325305</v>
      </c>
      <c r="K214" s="46">
        <v>-1.6963108075265101</v>
      </c>
      <c r="L214" s="47">
        <v>1.09048551912418</v>
      </c>
      <c r="M214" s="47">
        <v>0.60582528840232297</v>
      </c>
      <c r="N214" s="47">
        <v>-1.2116505768046499</v>
      </c>
      <c r="O214" s="47">
        <v>-1.8780583940472</v>
      </c>
      <c r="P214" s="47">
        <v>-0.72699034608278801</v>
      </c>
      <c r="Q214" s="52">
        <v>2</v>
      </c>
    </row>
    <row r="215" spans="1:17" x14ac:dyDescent="0.25">
      <c r="A215" s="40" t="s">
        <v>425</v>
      </c>
      <c r="B215" s="40" t="s">
        <v>426</v>
      </c>
      <c r="C215" s="46">
        <v>-1.1081091838411801</v>
      </c>
      <c r="D215" s="47">
        <v>0.507883375927207</v>
      </c>
      <c r="E215" s="46">
        <v>-1.4313076957948601</v>
      </c>
      <c r="F215" s="47">
        <v>1.0972453683133201</v>
      </c>
      <c r="G215" s="47">
        <v>0.94515195092335902</v>
      </c>
      <c r="H215" s="47">
        <v>1.02119865961834</v>
      </c>
      <c r="I215" s="47">
        <v>0.67898847049091904</v>
      </c>
      <c r="J215" s="47">
        <v>0.92614027374961305</v>
      </c>
      <c r="K215" s="46">
        <v>-1.1271208610149199</v>
      </c>
      <c r="L215" s="47">
        <v>0.81207021070713903</v>
      </c>
      <c r="M215" s="47">
        <v>0.31776660418975</v>
      </c>
      <c r="N215" s="47">
        <v>-0.29060706537011299</v>
      </c>
      <c r="O215" s="47">
        <v>-0.91799241210372196</v>
      </c>
      <c r="P215" s="47">
        <v>-1.4313076957948601</v>
      </c>
      <c r="Q215" s="52">
        <v>2</v>
      </c>
    </row>
    <row r="216" spans="1:17" x14ac:dyDescent="0.25">
      <c r="A216" s="40" t="s">
        <v>427</v>
      </c>
      <c r="B216" s="40" t="s">
        <v>428</v>
      </c>
      <c r="C216" s="46">
        <v>-1.2365707555027801</v>
      </c>
      <c r="D216" s="47">
        <v>0.58574404208026298</v>
      </c>
      <c r="E216" s="46">
        <v>-1.6162196716659101</v>
      </c>
      <c r="F216" s="47">
        <v>0.66167382531288998</v>
      </c>
      <c r="G216" s="47">
        <v>0.81353339177814299</v>
      </c>
      <c r="H216" s="47">
        <v>0.81353339177814299</v>
      </c>
      <c r="I216" s="47">
        <v>0.81353339177814299</v>
      </c>
      <c r="J216" s="47">
        <v>0.96539295824339599</v>
      </c>
      <c r="K216" s="46">
        <v>-1.6162196716659101</v>
      </c>
      <c r="L216" s="47">
        <v>1.19318230794128</v>
      </c>
      <c r="M216" s="47">
        <v>0.20609512591713</v>
      </c>
      <c r="N216" s="47">
        <v>-0.32541335671125698</v>
      </c>
      <c r="O216" s="47">
        <v>-0.93285162257227106</v>
      </c>
      <c r="P216" s="47">
        <v>-0.32541335671125698</v>
      </c>
      <c r="Q216" s="52">
        <v>2</v>
      </c>
    </row>
    <row r="217" spans="1:17" x14ac:dyDescent="0.25">
      <c r="A217" s="40" t="s">
        <v>429</v>
      </c>
      <c r="B217" s="40" t="s">
        <v>430</v>
      </c>
      <c r="C217" s="46">
        <v>-0.81670553550116898</v>
      </c>
      <c r="D217" s="47">
        <v>-0.31958042693524003</v>
      </c>
      <c r="E217" s="46">
        <v>0.75752397495760604</v>
      </c>
      <c r="F217" s="47">
        <v>2.0831909311334198</v>
      </c>
      <c r="G217" s="47">
        <v>0.50896142067464201</v>
      </c>
      <c r="H217" s="47">
        <v>0.84037815971859398</v>
      </c>
      <c r="I217" s="47">
        <v>0.92323234447958202</v>
      </c>
      <c r="J217" s="47">
        <v>1.0060865292405701</v>
      </c>
      <c r="K217" s="46">
        <v>-0.81670553550116898</v>
      </c>
      <c r="L217" s="47">
        <v>-0.81670553550116898</v>
      </c>
      <c r="M217" s="47">
        <v>-1.2309764593061101</v>
      </c>
      <c r="N217" s="47">
        <v>-0.40243461169622802</v>
      </c>
      <c r="O217" s="47">
        <v>-0.81670553550116898</v>
      </c>
      <c r="P217" s="47">
        <v>-0.89955972026215703</v>
      </c>
      <c r="Q217" s="52">
        <v>2</v>
      </c>
    </row>
    <row r="218" spans="1:17" x14ac:dyDescent="0.25">
      <c r="A218" s="40" t="s">
        <v>431</v>
      </c>
      <c r="B218" s="40" t="s">
        <v>432</v>
      </c>
      <c r="C218" s="46">
        <v>0.91635590319539295</v>
      </c>
      <c r="D218" s="47">
        <v>3.1598479420530699E-2</v>
      </c>
      <c r="E218" s="46">
        <v>-0.85315894435433104</v>
      </c>
      <c r="F218" s="47">
        <v>1.13754525913911</v>
      </c>
      <c r="G218" s="47">
        <v>1.3587346150828199</v>
      </c>
      <c r="H218" s="47">
        <v>0.25278783536424598</v>
      </c>
      <c r="I218" s="47">
        <v>0.25278783536424598</v>
      </c>
      <c r="J218" s="47">
        <v>0.47397719130796201</v>
      </c>
      <c r="K218" s="46">
        <v>-1.0743483002980501</v>
      </c>
      <c r="L218" s="47">
        <v>0.25278783536424598</v>
      </c>
      <c r="M218" s="47">
        <v>1.13754525913911</v>
      </c>
      <c r="N218" s="47">
        <v>-0.85315894435433104</v>
      </c>
      <c r="O218" s="47">
        <v>-1.73791636812919</v>
      </c>
      <c r="P218" s="47">
        <v>-1.29553765624176</v>
      </c>
      <c r="Q218" s="52">
        <v>2</v>
      </c>
    </row>
    <row r="219" spans="1:17" x14ac:dyDescent="0.25">
      <c r="A219" s="40" t="s">
        <v>433</v>
      </c>
      <c r="B219" s="40" t="s">
        <v>434</v>
      </c>
      <c r="C219" s="46">
        <v>-1.1068171151094801</v>
      </c>
      <c r="D219" s="47">
        <v>0.24992644534730199</v>
      </c>
      <c r="E219" s="46">
        <v>-1.178224670923</v>
      </c>
      <c r="F219" s="47">
        <v>1.32103978255003</v>
      </c>
      <c r="G219" s="47">
        <v>1.178224670923</v>
      </c>
      <c r="H219" s="47">
        <v>0.82118689185542104</v>
      </c>
      <c r="I219" s="47">
        <v>0.96400200348245102</v>
      </c>
      <c r="J219" s="47">
        <v>1.1068171151094801</v>
      </c>
      <c r="K219" s="46">
        <v>-1.03540955929597</v>
      </c>
      <c r="L219" s="47">
        <v>0.53555666860136197</v>
      </c>
      <c r="M219" s="47">
        <v>0.107111333720272</v>
      </c>
      <c r="N219" s="47">
        <v>-0.82118689185542104</v>
      </c>
      <c r="O219" s="47">
        <v>-0.96400200348245102</v>
      </c>
      <c r="P219" s="47">
        <v>-1.178224670923</v>
      </c>
      <c r="Q219" s="52">
        <v>2</v>
      </c>
    </row>
    <row r="220" spans="1:17" x14ac:dyDescent="0.25">
      <c r="A220" s="40" t="s">
        <v>435</v>
      </c>
      <c r="B220" s="40" t="s">
        <v>436</v>
      </c>
      <c r="C220" s="46">
        <v>-1.0777905910184999</v>
      </c>
      <c r="D220" s="47">
        <v>-8.4865400867597807E-3</v>
      </c>
      <c r="E220" s="46">
        <v>-1.0777905910184999</v>
      </c>
      <c r="F220" s="47">
        <v>1.4172521944888901</v>
      </c>
      <c r="G220" s="47">
        <v>0.82319438841570203</v>
      </c>
      <c r="H220" s="47">
        <v>1.4172521944888901</v>
      </c>
      <c r="I220" s="47">
        <v>1.06081751084498</v>
      </c>
      <c r="J220" s="47">
        <v>0.94200594963033901</v>
      </c>
      <c r="K220" s="46">
        <v>-1.0777905910184999</v>
      </c>
      <c r="L220" s="47">
        <v>-8.4865400867597807E-3</v>
      </c>
      <c r="M220" s="47">
        <v>0.34794814355715198</v>
      </c>
      <c r="N220" s="47">
        <v>-0.60254434615994701</v>
      </c>
      <c r="O220" s="47">
        <v>-1.0777905910184999</v>
      </c>
      <c r="P220" s="47">
        <v>-1.0777905910184999</v>
      </c>
      <c r="Q220" s="52">
        <v>2</v>
      </c>
    </row>
    <row r="221" spans="1:17" x14ac:dyDescent="0.25">
      <c r="A221" s="40" t="s">
        <v>437</v>
      </c>
      <c r="B221" s="40" t="s">
        <v>438</v>
      </c>
      <c r="C221" s="46">
        <v>-1.2926076382131699</v>
      </c>
      <c r="D221" s="47">
        <v>0.72612620313966802</v>
      </c>
      <c r="E221" s="46">
        <v>-0.71582654068378604</v>
      </c>
      <c r="F221" s="47">
        <v>1.37500493786022</v>
      </c>
      <c r="G221" s="47">
        <v>0.36563801718380401</v>
      </c>
      <c r="H221" s="47">
        <v>0.581930928757322</v>
      </c>
      <c r="I221" s="47">
        <v>0.293540379992631</v>
      </c>
      <c r="J221" s="47">
        <v>0.22144274280145901</v>
      </c>
      <c r="K221" s="46">
        <v>-1.3647052754043401</v>
      </c>
      <c r="L221" s="47">
        <v>0.293540379992631</v>
      </c>
      <c r="M221" s="47">
        <v>-0.35533835472792302</v>
      </c>
      <c r="N221" s="47">
        <v>-0.71582654068378604</v>
      </c>
      <c r="O221" s="47">
        <v>-1.2926076382131699</v>
      </c>
      <c r="P221" s="47">
        <v>1.87968839819843</v>
      </c>
      <c r="Q221" s="52">
        <v>2</v>
      </c>
    </row>
    <row r="222" spans="1:17" x14ac:dyDescent="0.25">
      <c r="A222" s="40" t="s">
        <v>439</v>
      </c>
      <c r="B222" s="40" t="s">
        <v>440</v>
      </c>
      <c r="C222" s="46">
        <v>-1.0161389208077201</v>
      </c>
      <c r="D222" s="47">
        <v>0.64001585758336699</v>
      </c>
      <c r="E222" s="46">
        <v>-1.8229835564341399</v>
      </c>
      <c r="F222" s="47">
        <v>1.0646709289656999</v>
      </c>
      <c r="G222" s="47">
        <v>0.42768832189220202</v>
      </c>
      <c r="H222" s="47">
        <v>1.2345329575186299</v>
      </c>
      <c r="I222" s="47">
        <v>0.64001585758336699</v>
      </c>
      <c r="J222" s="47">
        <v>0.59755035044513405</v>
      </c>
      <c r="K222" s="46">
        <v>-1.0586044279459501</v>
      </c>
      <c r="L222" s="47">
        <v>0.937274407550997</v>
      </c>
      <c r="M222" s="47">
        <v>0.555084843306901</v>
      </c>
      <c r="N222" s="47">
        <v>-0.124363270904825</v>
      </c>
      <c r="O222" s="47">
        <v>-0.76134587797831799</v>
      </c>
      <c r="P222" s="47">
        <v>-1.31339747077535</v>
      </c>
      <c r="Q222" s="52">
        <v>2</v>
      </c>
    </row>
    <row r="223" spans="1:17" x14ac:dyDescent="0.25">
      <c r="A223" s="40" t="s">
        <v>441</v>
      </c>
      <c r="B223" s="40" t="s">
        <v>442</v>
      </c>
      <c r="C223" s="46">
        <v>-0.89939990274978399</v>
      </c>
      <c r="D223" s="47">
        <v>0.408423144243863</v>
      </c>
      <c r="E223" s="46">
        <v>-1.5381041815141201</v>
      </c>
      <c r="F223" s="47">
        <v>1.19919987033305</v>
      </c>
      <c r="G223" s="47">
        <v>0.59091008103367504</v>
      </c>
      <c r="H223" s="47">
        <v>0.98629844407826595</v>
      </c>
      <c r="I223" s="47">
        <v>0.83422599675342302</v>
      </c>
      <c r="J223" s="47">
        <v>0.83422599675342302</v>
      </c>
      <c r="K223" s="46">
        <v>-1.20354479739947</v>
      </c>
      <c r="L223" s="47">
        <v>0.92546946514832895</v>
      </c>
      <c r="M223" s="47">
        <v>0.378008654778895</v>
      </c>
      <c r="N223" s="47">
        <v>-0.10862317666060201</v>
      </c>
      <c r="O223" s="47">
        <v>-0.92981439221475304</v>
      </c>
      <c r="P223" s="47">
        <v>-1.47727520258419</v>
      </c>
      <c r="Q223" s="52">
        <v>2</v>
      </c>
    </row>
    <row r="224" spans="1:17" x14ac:dyDescent="0.25">
      <c r="A224" s="40" t="s">
        <v>443</v>
      </c>
      <c r="B224" s="40" t="s">
        <v>444</v>
      </c>
      <c r="C224" s="46">
        <v>-1.8571433359212299</v>
      </c>
      <c r="D224" s="47">
        <v>-1.32698177188594</v>
      </c>
      <c r="E224" s="46">
        <v>0.74948435391893298</v>
      </c>
      <c r="F224" s="47">
        <v>1.16919559211354</v>
      </c>
      <c r="G224" s="47">
        <v>0.97038500560030205</v>
      </c>
      <c r="H224" s="47">
        <v>1.6109968954762699</v>
      </c>
      <c r="I224" s="47">
        <v>0.57276383257383701</v>
      </c>
      <c r="J224" s="47">
        <v>0.50649363706942596</v>
      </c>
      <c r="K224" s="46">
        <v>-0.90727053369133903</v>
      </c>
      <c r="L224" s="47">
        <v>-0.35501890448791501</v>
      </c>
      <c r="M224" s="47">
        <v>-0.70845994717810601</v>
      </c>
      <c r="N224" s="47">
        <v>-0.399199034824189</v>
      </c>
      <c r="O224" s="47">
        <v>0.241412855051783</v>
      </c>
      <c r="P224" s="47">
        <v>-0.26665864381536702</v>
      </c>
      <c r="Q224" s="52">
        <v>2</v>
      </c>
    </row>
    <row r="225" spans="1:17" x14ac:dyDescent="0.25">
      <c r="A225" s="40" t="s">
        <v>445</v>
      </c>
      <c r="B225" s="40" t="s">
        <v>446</v>
      </c>
      <c r="C225" s="46">
        <v>-0.89093145029089804</v>
      </c>
      <c r="D225" s="47">
        <v>0.58173520457276895</v>
      </c>
      <c r="E225" s="46">
        <v>-0.64548700781362001</v>
      </c>
      <c r="F225" s="47">
        <v>0.78255338478145098</v>
      </c>
      <c r="G225" s="47">
        <v>0.33629076209549102</v>
      </c>
      <c r="H225" s="47">
        <v>1.3180685320045999</v>
      </c>
      <c r="I225" s="47">
        <v>0.20241197528970301</v>
      </c>
      <c r="J225" s="47">
        <v>0.916432171587239</v>
      </c>
      <c r="K225" s="46">
        <v>-0.91324458142519604</v>
      </c>
      <c r="L225" s="47">
        <v>1.5188867122132801</v>
      </c>
      <c r="M225" s="47">
        <v>0.38091702436408698</v>
      </c>
      <c r="N225" s="47">
        <v>-0.600860745545024</v>
      </c>
      <c r="O225" s="47">
        <v>-1.49338599091694</v>
      </c>
      <c r="P225" s="47">
        <v>-1.49338599091694</v>
      </c>
      <c r="Q225" s="52">
        <v>2</v>
      </c>
    </row>
    <row r="226" spans="1:17" x14ac:dyDescent="0.25">
      <c r="A226" s="40" t="s">
        <v>447</v>
      </c>
      <c r="B226" s="40" t="s">
        <v>448</v>
      </c>
      <c r="C226" s="46">
        <v>-0.441473700155119</v>
      </c>
      <c r="D226" s="47">
        <v>-0.99261284175004605</v>
      </c>
      <c r="E226" s="46">
        <v>-0.36273953707013001</v>
      </c>
      <c r="F226" s="47">
        <v>1.7630828662245901</v>
      </c>
      <c r="G226" s="47">
        <v>0.85763999074720698</v>
      </c>
      <c r="H226" s="47">
        <v>0.81827290920471196</v>
      </c>
      <c r="I226" s="47">
        <v>0.77890582766221705</v>
      </c>
      <c r="J226" s="47">
        <v>0.46396917532225901</v>
      </c>
      <c r="K226" s="46">
        <v>-0.165904129357656</v>
      </c>
      <c r="L226" s="47">
        <v>1.13320956154467</v>
      </c>
      <c r="M226" s="47">
        <v>-8.4358031876774799E-3</v>
      </c>
      <c r="N226" s="47">
        <v>-1.2288153310050101</v>
      </c>
      <c r="O226" s="47">
        <v>-1.54375198334497</v>
      </c>
      <c r="P226" s="47">
        <v>-1.07134700483504</v>
      </c>
      <c r="Q226" s="52">
        <v>2</v>
      </c>
    </row>
    <row r="227" spans="1:17" x14ac:dyDescent="0.25">
      <c r="A227" s="40" t="s">
        <v>449</v>
      </c>
      <c r="B227" s="40" t="s">
        <v>450</v>
      </c>
      <c r="C227" s="46">
        <v>-1.08790855092404</v>
      </c>
      <c r="D227" s="47">
        <v>0.97105911397294298</v>
      </c>
      <c r="E227" s="46">
        <v>-1.34175387947299</v>
      </c>
      <c r="F227" s="47">
        <v>1.0274691869838199</v>
      </c>
      <c r="G227" s="47">
        <v>0.97105911397294298</v>
      </c>
      <c r="H227" s="47">
        <v>0.97105911397294298</v>
      </c>
      <c r="I227" s="47">
        <v>0.51977852988593198</v>
      </c>
      <c r="J227" s="47">
        <v>0.74541882192943698</v>
      </c>
      <c r="K227" s="46">
        <v>-1.53918913501106</v>
      </c>
      <c r="L227" s="47">
        <v>0.94285407746750505</v>
      </c>
      <c r="M227" s="47">
        <v>-0.32637256527721398</v>
      </c>
      <c r="N227" s="47">
        <v>-0.74944811285878599</v>
      </c>
      <c r="O227" s="47">
        <v>-1.1725236604403599</v>
      </c>
      <c r="P227" s="47">
        <v>6.8497945798921003E-2</v>
      </c>
      <c r="Q227" s="52">
        <v>2</v>
      </c>
    </row>
    <row r="228" spans="1:17" x14ac:dyDescent="0.25">
      <c r="A228" s="40" t="s">
        <v>451</v>
      </c>
      <c r="B228" s="40" t="s">
        <v>452</v>
      </c>
      <c r="C228" s="46">
        <v>-0.322880136166526</v>
      </c>
      <c r="D228" s="47">
        <v>2.7591575272412201</v>
      </c>
      <c r="E228" s="46">
        <v>-0.83655308006781703</v>
      </c>
      <c r="F228" s="47">
        <v>1.0126695179768299</v>
      </c>
      <c r="G228" s="47">
        <v>8.8058218954507106E-2</v>
      </c>
      <c r="H228" s="47">
        <v>0.29352739651502402</v>
      </c>
      <c r="I228" s="47">
        <v>-1.4676369825751099E-2</v>
      </c>
      <c r="J228" s="47">
        <v>0.29352739651502402</v>
      </c>
      <c r="K228" s="46">
        <v>-0.83655308006781703</v>
      </c>
      <c r="L228" s="47">
        <v>0.49899657407553999</v>
      </c>
      <c r="M228" s="47">
        <v>-0.83655308006781703</v>
      </c>
      <c r="N228" s="47">
        <v>-0.73381849128755905</v>
      </c>
      <c r="O228" s="47">
        <v>-1.04202225762833</v>
      </c>
      <c r="P228" s="47">
        <v>-0.322880136166526</v>
      </c>
      <c r="Q228" s="52">
        <v>2</v>
      </c>
    </row>
    <row r="229" spans="1:17" x14ac:dyDescent="0.25">
      <c r="A229" s="40" t="s">
        <v>453</v>
      </c>
      <c r="B229" s="40" t="s">
        <v>454</v>
      </c>
      <c r="C229" s="46">
        <v>-1.1890741276164301</v>
      </c>
      <c r="D229" s="47">
        <v>1.2881636382511299</v>
      </c>
      <c r="E229" s="46">
        <v>-1.2881636382511299</v>
      </c>
      <c r="F229" s="47">
        <v>1.1890741276164301</v>
      </c>
      <c r="G229" s="47">
        <v>0.19817902126940501</v>
      </c>
      <c r="H229" s="47">
        <v>0.49544755317351102</v>
      </c>
      <c r="I229" s="47">
        <v>0.69362657444291598</v>
      </c>
      <c r="J229" s="47">
        <v>0.69362657444291598</v>
      </c>
      <c r="K229" s="46">
        <v>-0.99089510634702305</v>
      </c>
      <c r="L229" s="47">
        <v>1.1890741276164301</v>
      </c>
      <c r="M229" s="47">
        <v>0.29726853190410701</v>
      </c>
      <c r="N229" s="47">
        <v>-9.9089510634702296E-2</v>
      </c>
      <c r="O229" s="47">
        <v>-1.08998461698172</v>
      </c>
      <c r="P229" s="47">
        <v>-1.38725314888583</v>
      </c>
      <c r="Q229" s="52">
        <v>2</v>
      </c>
    </row>
    <row r="230" spans="1:17" x14ac:dyDescent="0.25">
      <c r="A230" s="40" t="s">
        <v>455</v>
      </c>
      <c r="B230" s="40" t="s">
        <v>456</v>
      </c>
      <c r="C230" s="46">
        <v>-1.1816936110537699</v>
      </c>
      <c r="D230" s="47">
        <v>0.772837593727151</v>
      </c>
      <c r="E230" s="46">
        <v>-0.93737721045615796</v>
      </c>
      <c r="F230" s="47">
        <v>1.2963727378648999</v>
      </c>
      <c r="G230" s="47">
        <v>0.91244696549721704</v>
      </c>
      <c r="H230" s="47">
        <v>1.0869586802097999</v>
      </c>
      <c r="I230" s="47">
        <v>0.73793525078463396</v>
      </c>
      <c r="J230" s="47">
        <v>0.66813056489960099</v>
      </c>
      <c r="K230" s="46">
        <v>-1.04208423928371</v>
      </c>
      <c r="L230" s="47">
        <v>0.80773993666966704</v>
      </c>
      <c r="M230" s="47">
        <v>-6.4818636893245102E-2</v>
      </c>
      <c r="N230" s="47">
        <v>-0.79776783868609202</v>
      </c>
      <c r="O230" s="47">
        <v>-1.6354240693064901</v>
      </c>
      <c r="P230" s="47">
        <v>-0.62325612397350905</v>
      </c>
      <c r="Q230" s="52">
        <v>2</v>
      </c>
    </row>
    <row r="231" spans="1:17" x14ac:dyDescent="0.25">
      <c r="A231" s="40" t="s">
        <v>457</v>
      </c>
      <c r="B231" s="40" t="s">
        <v>458</v>
      </c>
      <c r="C231" s="46">
        <v>-0.96656769681348698</v>
      </c>
      <c r="D231" s="47">
        <v>0.76829740003123304</v>
      </c>
      <c r="E231" s="46">
        <v>-0.87982444197125098</v>
      </c>
      <c r="F231" s="47">
        <v>1.1152704194001799</v>
      </c>
      <c r="G231" s="47">
        <v>1.0285271645579399</v>
      </c>
      <c r="H231" s="47">
        <v>1.1152704194001799</v>
      </c>
      <c r="I231" s="47">
        <v>0.50806763550452505</v>
      </c>
      <c r="J231" s="47">
        <v>0.94178390971570503</v>
      </c>
      <c r="K231" s="46">
        <v>-1.31354071618243</v>
      </c>
      <c r="L231" s="47">
        <v>0.59481089034676105</v>
      </c>
      <c r="M231" s="47">
        <v>0.16109461613558099</v>
      </c>
      <c r="N231" s="47">
        <v>-0.35936491291783501</v>
      </c>
      <c r="O231" s="47">
        <v>-1.14005420649796</v>
      </c>
      <c r="P231" s="47">
        <v>-1.5737704807091399</v>
      </c>
      <c r="Q231" s="52">
        <v>2</v>
      </c>
    </row>
    <row r="232" spans="1:17" x14ac:dyDescent="0.25">
      <c r="A232" s="40" t="s">
        <v>459</v>
      </c>
      <c r="B232" s="40" t="s">
        <v>460</v>
      </c>
      <c r="C232" s="46">
        <v>-0.819092508522555</v>
      </c>
      <c r="D232" s="47">
        <v>0.91837644894953097</v>
      </c>
      <c r="E232" s="46">
        <v>-0.819092508522555</v>
      </c>
      <c r="F232" s="47">
        <v>1.72919529576984</v>
      </c>
      <c r="G232" s="47">
        <v>0.33922012979216898</v>
      </c>
      <c r="H232" s="47">
        <v>1.1500389766124799</v>
      </c>
      <c r="I232" s="47">
        <v>0.68671392128658604</v>
      </c>
      <c r="J232" s="47">
        <v>1.3817015042754199</v>
      </c>
      <c r="K232" s="46">
        <v>-0.93492377235402702</v>
      </c>
      <c r="L232" s="47">
        <v>-0.12410492553372</v>
      </c>
      <c r="M232" s="47">
        <v>-0.93492377235402702</v>
      </c>
      <c r="N232" s="47">
        <v>-0.70326124469108198</v>
      </c>
      <c r="O232" s="47">
        <v>-0.93492377235402702</v>
      </c>
      <c r="P232" s="47">
        <v>-0.93492377235402702</v>
      </c>
      <c r="Q232" s="52">
        <v>2</v>
      </c>
    </row>
    <row r="233" spans="1:17" x14ac:dyDescent="0.25">
      <c r="A233" s="40" t="s">
        <v>461</v>
      </c>
      <c r="B233" s="40" t="s">
        <v>462</v>
      </c>
      <c r="C233" s="46">
        <v>-0.87866396462442597</v>
      </c>
      <c r="D233" s="47">
        <v>0.84875199987125405</v>
      </c>
      <c r="E233" s="46">
        <v>-1.0880477178966299</v>
      </c>
      <c r="F233" s="47">
        <v>1.0057898148254101</v>
      </c>
      <c r="G233" s="47">
        <v>0.74406012323515303</v>
      </c>
      <c r="H233" s="47">
        <v>1.2675195064156599</v>
      </c>
      <c r="I233" s="47">
        <v>1.1628276297795599</v>
      </c>
      <c r="J233" s="47">
        <v>1.1628276297795599</v>
      </c>
      <c r="K233" s="46">
        <v>-1.0357017795785799</v>
      </c>
      <c r="L233" s="47">
        <v>0.16825480173659199</v>
      </c>
      <c r="M233" s="47">
        <v>-0.30285864312586602</v>
      </c>
      <c r="N233" s="47">
        <v>-0.72162614967027305</v>
      </c>
      <c r="O233" s="47">
        <v>-1.0880477178966299</v>
      </c>
      <c r="P233" s="47">
        <v>-1.2450855328507799</v>
      </c>
      <c r="Q233" s="52">
        <v>2</v>
      </c>
    </row>
    <row r="234" spans="1:17" x14ac:dyDescent="0.25">
      <c r="A234" s="40" t="s">
        <v>463</v>
      </c>
      <c r="B234" s="40" t="s">
        <v>464</v>
      </c>
      <c r="C234" s="46">
        <v>6.4214856825503305E-2</v>
      </c>
      <c r="D234" s="47">
        <v>-0.27291314150838802</v>
      </c>
      <c r="E234" s="46">
        <v>-4.8161142619127101E-2</v>
      </c>
      <c r="F234" s="47">
        <v>0.96322285238254701</v>
      </c>
      <c r="G234" s="47">
        <v>0.73847085349328601</v>
      </c>
      <c r="H234" s="47">
        <v>0.73847085349328601</v>
      </c>
      <c r="I234" s="47">
        <v>0.96322285238254701</v>
      </c>
      <c r="J234" s="47">
        <v>1.07559885182718</v>
      </c>
      <c r="K234" s="46">
        <v>-4.8161142619127101E-2</v>
      </c>
      <c r="L234" s="47">
        <v>1.07559885182718</v>
      </c>
      <c r="M234" s="47">
        <v>-0.72241713928690998</v>
      </c>
      <c r="N234" s="47">
        <v>-1.73380113428858</v>
      </c>
      <c r="O234" s="47">
        <v>-1.73380113428858</v>
      </c>
      <c r="P234" s="47">
        <v>-1.0595451376208</v>
      </c>
      <c r="Q234" s="52">
        <v>2</v>
      </c>
    </row>
    <row r="235" spans="1:17" x14ac:dyDescent="0.25">
      <c r="A235" s="40" t="s">
        <v>465</v>
      </c>
      <c r="B235" s="40" t="s">
        <v>466</v>
      </c>
      <c r="C235" s="46">
        <v>-1.5372531629450099</v>
      </c>
      <c r="D235" s="47">
        <v>1.0607275923152599</v>
      </c>
      <c r="E235" s="46">
        <v>-1.7617700183378799</v>
      </c>
      <c r="F235" s="47">
        <v>0.836210736922401</v>
      </c>
      <c r="G235" s="47">
        <v>0.38717702613667299</v>
      </c>
      <c r="H235" s="47">
        <v>0.90035840989178995</v>
      </c>
      <c r="I235" s="47">
        <v>0.64376771801423205</v>
      </c>
      <c r="J235" s="47">
        <v>0.61169388152953696</v>
      </c>
      <c r="K235" s="46">
        <v>-0.92785026973581397</v>
      </c>
      <c r="L235" s="47">
        <v>1.3173182841928199</v>
      </c>
      <c r="M235" s="47">
        <v>0.29095551668258901</v>
      </c>
      <c r="N235" s="47">
        <v>-0.28637354004191701</v>
      </c>
      <c r="O235" s="47">
        <v>-0.86370259676642402</v>
      </c>
      <c r="P235" s="47">
        <v>-0.67125957785825496</v>
      </c>
      <c r="Q235" s="52">
        <v>2</v>
      </c>
    </row>
    <row r="236" spans="1:17" x14ac:dyDescent="0.25">
      <c r="A236" s="40" t="s">
        <v>467</v>
      </c>
      <c r="B236" s="40" t="s">
        <v>468</v>
      </c>
      <c r="C236" s="46">
        <v>-1.1564177294778299</v>
      </c>
      <c r="D236" s="47">
        <v>2.8205310475068902E-2</v>
      </c>
      <c r="E236" s="46">
        <v>-1.41966729391181</v>
      </c>
      <c r="F236" s="47">
        <v>0.68632922156001197</v>
      </c>
      <c r="G236" s="47">
        <v>1.08120356821098</v>
      </c>
      <c r="H236" s="47">
        <v>1.21282835042797</v>
      </c>
      <c r="I236" s="47">
        <v>0.55470443934302305</v>
      </c>
      <c r="J236" s="47">
        <v>1.21282835042797</v>
      </c>
      <c r="K236" s="46">
        <v>-1.5512920761287901</v>
      </c>
      <c r="L236" s="47">
        <v>2.8205310475068902E-2</v>
      </c>
      <c r="M236" s="47">
        <v>0.55470443934302305</v>
      </c>
      <c r="N236" s="47">
        <v>-0.62991860060987404</v>
      </c>
      <c r="O236" s="47">
        <v>-1.1564177294778299</v>
      </c>
      <c r="P236" s="47">
        <v>0.55470443934302305</v>
      </c>
      <c r="Q236" s="52">
        <v>2</v>
      </c>
    </row>
    <row r="237" spans="1:17" x14ac:dyDescent="0.25">
      <c r="A237" s="40" t="s">
        <v>469</v>
      </c>
      <c r="B237" s="40" t="s">
        <v>470</v>
      </c>
      <c r="C237" s="46">
        <v>-1.05793620227758</v>
      </c>
      <c r="D237" s="47">
        <v>-0.15546732721641901</v>
      </c>
      <c r="E237" s="46">
        <v>-1.27028181993903</v>
      </c>
      <c r="F237" s="47">
        <v>0.80008795226010498</v>
      </c>
      <c r="G237" s="47">
        <v>1.11860637875228</v>
      </c>
      <c r="H237" s="47">
        <v>1.54329761407518</v>
      </c>
      <c r="I237" s="47">
        <v>0.90626076109082998</v>
      </c>
      <c r="J237" s="47">
        <v>1.2778655919983699</v>
      </c>
      <c r="K237" s="46">
        <v>-1.00484979786222</v>
      </c>
      <c r="L237" s="47">
        <v>0.375396716937206</v>
      </c>
      <c r="M237" s="47">
        <v>5.6878290445031301E-2</v>
      </c>
      <c r="N237" s="47">
        <v>-0.58015856253931797</v>
      </c>
      <c r="O237" s="47">
        <v>-1.05793620227758</v>
      </c>
      <c r="P237" s="47">
        <v>-0.95176339344685501</v>
      </c>
      <c r="Q237" s="52">
        <v>2</v>
      </c>
    </row>
    <row r="238" spans="1:17" x14ac:dyDescent="0.25">
      <c r="A238" s="40" t="s">
        <v>471</v>
      </c>
      <c r="B238" s="40" t="s">
        <v>472</v>
      </c>
      <c r="C238" s="46">
        <v>-1.0615906105400801</v>
      </c>
      <c r="D238" s="47">
        <v>0.83976570684513496</v>
      </c>
      <c r="E238" s="46">
        <v>-1.4101726020606999</v>
      </c>
      <c r="F238" s="47">
        <v>0.99821206662723605</v>
      </c>
      <c r="G238" s="47">
        <v>0.83976570684513496</v>
      </c>
      <c r="H238" s="47">
        <v>1.0932798824965</v>
      </c>
      <c r="I238" s="47">
        <v>0.74469789097587502</v>
      </c>
      <c r="J238" s="47">
        <v>0.83976570684513496</v>
      </c>
      <c r="K238" s="46">
        <v>-1.2834155142350201</v>
      </c>
      <c r="L238" s="47">
        <v>0.74469789097587502</v>
      </c>
      <c r="M238" s="47">
        <v>0.301048083585992</v>
      </c>
      <c r="N238" s="47">
        <v>-0.45949444336809298</v>
      </c>
      <c r="O238" s="47">
        <v>-0.83976570684513496</v>
      </c>
      <c r="P238" s="47">
        <v>-1.3467940581478599</v>
      </c>
      <c r="Q238" s="52">
        <v>2</v>
      </c>
    </row>
    <row r="239" spans="1:17" x14ac:dyDescent="0.25">
      <c r="A239" s="40" t="s">
        <v>473</v>
      </c>
      <c r="B239" s="40" t="s">
        <v>474</v>
      </c>
      <c r="C239" s="46">
        <v>-0.616113829500057</v>
      </c>
      <c r="D239" s="47">
        <v>0.47919964516671099</v>
      </c>
      <c r="E239" s="46">
        <v>-1.43759893550013</v>
      </c>
      <c r="F239" s="47">
        <v>1.1637705668334399</v>
      </c>
      <c r="G239" s="47">
        <v>0.88994219816674902</v>
      </c>
      <c r="H239" s="47">
        <v>0.34228546083336497</v>
      </c>
      <c r="I239" s="47">
        <v>0.34228546083336497</v>
      </c>
      <c r="J239" s="47">
        <v>1.1637705668334399</v>
      </c>
      <c r="K239" s="46">
        <v>-1.3006847511667901</v>
      </c>
      <c r="L239" s="47">
        <v>1.3006847511667901</v>
      </c>
      <c r="M239" s="47">
        <v>0.47919964516671099</v>
      </c>
      <c r="N239" s="47">
        <v>-0.47919964516671099</v>
      </c>
      <c r="O239" s="47">
        <v>-1.0268563825001</v>
      </c>
      <c r="P239" s="47">
        <v>-1.3006847511667901</v>
      </c>
      <c r="Q239" s="52">
        <v>2</v>
      </c>
    </row>
    <row r="240" spans="1:17" x14ac:dyDescent="0.25">
      <c r="A240" s="40" t="s">
        <v>475</v>
      </c>
      <c r="B240" s="40" t="s">
        <v>476</v>
      </c>
      <c r="C240" s="46">
        <v>-0.95512236036992504</v>
      </c>
      <c r="D240" s="47">
        <v>0.49046823910887999</v>
      </c>
      <c r="E240" s="46">
        <v>-1.3165200102396299</v>
      </c>
      <c r="F240" s="47">
        <v>1.0687044789004001</v>
      </c>
      <c r="G240" s="47">
        <v>0.99642494892646205</v>
      </c>
      <c r="H240" s="47">
        <v>1.0687044789004001</v>
      </c>
      <c r="I240" s="47">
        <v>0.924145418952522</v>
      </c>
      <c r="J240" s="47">
        <v>0.85186588897858095</v>
      </c>
      <c r="K240" s="46">
        <v>-0.95512236036992504</v>
      </c>
      <c r="L240" s="47">
        <v>0.924145418952522</v>
      </c>
      <c r="M240" s="47">
        <v>-1.54884707087016E-2</v>
      </c>
      <c r="N240" s="47">
        <v>-0.66600424047416396</v>
      </c>
      <c r="O240" s="47">
        <v>-0.95512236036992504</v>
      </c>
      <c r="P240" s="47">
        <v>-1.46107907018751</v>
      </c>
      <c r="Q240" s="52">
        <v>2</v>
      </c>
    </row>
    <row r="241" spans="1:17" x14ac:dyDescent="0.25">
      <c r="A241" s="40" t="s">
        <v>477</v>
      </c>
      <c r="B241" s="40" t="s">
        <v>478</v>
      </c>
      <c r="C241" s="46">
        <v>-1.19176537710758</v>
      </c>
      <c r="D241" s="47">
        <v>1.13826967439452</v>
      </c>
      <c r="E241" s="46">
        <v>-1.7742741399830999</v>
      </c>
      <c r="F241" s="47">
        <v>0.76379975540311196</v>
      </c>
      <c r="G241" s="47">
        <v>0.72219198662628903</v>
      </c>
      <c r="H241" s="47">
        <v>1.01344636806405</v>
      </c>
      <c r="I241" s="47">
        <v>0.30611429885805602</v>
      </c>
      <c r="J241" s="47">
        <v>0.59736868029581902</v>
      </c>
      <c r="K241" s="46">
        <v>-1.1501576083307601</v>
      </c>
      <c r="L241" s="47">
        <v>1.0550541368408699</v>
      </c>
      <c r="M241" s="47">
        <v>0.18129099252758701</v>
      </c>
      <c r="N241" s="47">
        <v>-0.81729545811617099</v>
      </c>
      <c r="O241" s="47">
        <v>-1.1501576083307601</v>
      </c>
      <c r="P241" s="47">
        <v>0.30611429885805602</v>
      </c>
      <c r="Q241" s="52">
        <v>2</v>
      </c>
    </row>
    <row r="242" spans="1:17" x14ac:dyDescent="0.25">
      <c r="A242" s="40" t="s">
        <v>479</v>
      </c>
      <c r="B242" s="40" t="s">
        <v>480</v>
      </c>
      <c r="C242" s="46">
        <v>-1.2573571667024299</v>
      </c>
      <c r="D242" s="47">
        <v>0.82163933665703603</v>
      </c>
      <c r="E242" s="46">
        <v>-1.7553204010400301</v>
      </c>
      <c r="F242" s="47">
        <v>1.0581718729673899</v>
      </c>
      <c r="G242" s="47">
        <v>0.69714852807263705</v>
      </c>
      <c r="H242" s="47">
        <v>0.93368106438299503</v>
      </c>
      <c r="I242" s="47">
        <v>0.78429209408171596</v>
      </c>
      <c r="J242" s="47">
        <v>0.80919025579859605</v>
      </c>
      <c r="K242" s="46">
        <v>-1.2200099241271101</v>
      </c>
      <c r="L242" s="47">
        <v>0.73449577064795601</v>
      </c>
      <c r="M242" s="47">
        <v>9.9592646867519494E-2</v>
      </c>
      <c r="N242" s="47">
        <v>1.24490808584399E-2</v>
      </c>
      <c r="O242" s="47">
        <v>-0.41081966832851802</v>
      </c>
      <c r="P242" s="47">
        <v>-1.3071534901361901</v>
      </c>
      <c r="Q242" s="52">
        <v>2</v>
      </c>
    </row>
    <row r="243" spans="1:17" x14ac:dyDescent="0.25">
      <c r="A243" s="48" t="s">
        <v>481</v>
      </c>
      <c r="B243" s="48" t="s">
        <v>482</v>
      </c>
      <c r="C243" s="49">
        <v>-1.3442805640672899</v>
      </c>
      <c r="D243" s="50">
        <v>-0.58702902738559903</v>
      </c>
      <c r="E243" s="49">
        <v>1.1501950861782899</v>
      </c>
      <c r="F243" s="50">
        <v>1.30609981431864</v>
      </c>
      <c r="G243" s="50">
        <v>1.0165624620579901</v>
      </c>
      <c r="H243" s="50">
        <v>1.1501950861782899</v>
      </c>
      <c r="I243" s="50">
        <v>0.79384142185748996</v>
      </c>
      <c r="J243" s="50">
        <v>0.77156931783744098</v>
      </c>
      <c r="K243" s="49">
        <v>-1.27746425200714</v>
      </c>
      <c r="L243" s="50">
        <v>-0.89883848366629604</v>
      </c>
      <c r="M243" s="50">
        <v>-0.98792689974649595</v>
      </c>
      <c r="N243" s="50">
        <v>-0.78747796356604705</v>
      </c>
      <c r="O243" s="50">
        <v>-0.43112429924524998</v>
      </c>
      <c r="P243" s="50">
        <v>0.12567830125599599</v>
      </c>
      <c r="Q243" s="53">
        <v>2</v>
      </c>
    </row>
    <row r="244" spans="1:17" x14ac:dyDescent="0.25">
      <c r="A244" s="40" t="s">
        <v>483</v>
      </c>
      <c r="B244" s="40" t="s">
        <v>484</v>
      </c>
      <c r="C244" s="46">
        <v>-1.0251523649657801</v>
      </c>
      <c r="D244" s="47">
        <v>1.57307862899921</v>
      </c>
      <c r="E244" s="46">
        <v>-1.2726029358195901</v>
      </c>
      <c r="F244" s="47">
        <v>0.95445220186469004</v>
      </c>
      <c r="G244" s="47">
        <v>0.70700163101088198</v>
      </c>
      <c r="H244" s="47">
        <v>1.2019027727185001</v>
      </c>
      <c r="I244" s="47">
        <v>0.30489445337344301</v>
      </c>
      <c r="J244" s="47">
        <v>0.67607030965415504</v>
      </c>
      <c r="K244" s="46">
        <v>-1.30353425717631</v>
      </c>
      <c r="L244" s="47">
        <v>0.67607030965415504</v>
      </c>
      <c r="M244" s="47">
        <v>-4.41876019381788E-3</v>
      </c>
      <c r="N244" s="47">
        <v>-0.71583915139851695</v>
      </c>
      <c r="O244" s="47">
        <v>-1.21074029310613</v>
      </c>
      <c r="P244" s="47">
        <v>-0.56118254461488704</v>
      </c>
      <c r="Q244" s="52">
        <v>2</v>
      </c>
    </row>
    <row r="245" spans="1:17" x14ac:dyDescent="0.25">
      <c r="A245" s="40" t="s">
        <v>485</v>
      </c>
      <c r="B245" s="40" t="s">
        <v>486</v>
      </c>
      <c r="C245" s="46">
        <v>-0.34990337178105801</v>
      </c>
      <c r="D245" s="47">
        <v>0.194390762100588</v>
      </c>
      <c r="E245" s="46">
        <v>-1.0756288836232499</v>
      </c>
      <c r="F245" s="47">
        <v>2.3715672976271698</v>
      </c>
      <c r="G245" s="47">
        <v>-0.16847199382050901</v>
      </c>
      <c r="H245" s="47">
        <v>0.194390762100588</v>
      </c>
      <c r="I245" s="47">
        <v>0.37582214006113601</v>
      </c>
      <c r="J245" s="47">
        <v>0.194390762100588</v>
      </c>
      <c r="K245" s="46">
        <v>-0.53133474974160599</v>
      </c>
      <c r="L245" s="47">
        <v>1.6458417857849801</v>
      </c>
      <c r="M245" s="47">
        <v>1.2959384140039099E-2</v>
      </c>
      <c r="N245" s="47">
        <v>-0.71276612770215497</v>
      </c>
      <c r="O245" s="47">
        <v>-1.0756288836232499</v>
      </c>
      <c r="P245" s="47">
        <v>-1.0756288836232499</v>
      </c>
      <c r="Q245" s="52">
        <v>2</v>
      </c>
    </row>
    <row r="246" spans="1:17" x14ac:dyDescent="0.25">
      <c r="A246" s="40" t="s">
        <v>487</v>
      </c>
      <c r="B246" s="40" t="s">
        <v>488</v>
      </c>
      <c r="C246" s="46">
        <v>-1.1643517568306001</v>
      </c>
      <c r="D246" s="47">
        <v>0.60932397637249003</v>
      </c>
      <c r="E246" s="46">
        <v>-1.24881250603075</v>
      </c>
      <c r="F246" s="47">
        <v>1.1160884715733701</v>
      </c>
      <c r="G246" s="47">
        <v>1.1160884715733701</v>
      </c>
      <c r="H246" s="47">
        <v>1.36947071917382</v>
      </c>
      <c r="I246" s="47">
        <v>0.52486322717234302</v>
      </c>
      <c r="J246" s="47">
        <v>0.60932397637249003</v>
      </c>
      <c r="K246" s="46">
        <v>-1.9244984996319201</v>
      </c>
      <c r="L246" s="47">
        <v>0.35594172877204899</v>
      </c>
      <c r="M246" s="47">
        <v>1.80987319714602E-2</v>
      </c>
      <c r="N246" s="47">
        <v>-0.15082276642883399</v>
      </c>
      <c r="O246" s="47">
        <v>-0.404205014029276</v>
      </c>
      <c r="P246" s="47">
        <v>-0.82650876003001195</v>
      </c>
      <c r="Q246" s="52">
        <v>2</v>
      </c>
    </row>
    <row r="247" spans="1:17" x14ac:dyDescent="0.25">
      <c r="A247" s="40" t="s">
        <v>489</v>
      </c>
      <c r="B247" s="40" t="s">
        <v>490</v>
      </c>
      <c r="C247" s="46">
        <v>-0.59423792564396505</v>
      </c>
      <c r="D247" s="47">
        <v>0.60744321288049696</v>
      </c>
      <c r="E247" s="46">
        <v>-0.59423792564396505</v>
      </c>
      <c r="F247" s="47">
        <v>1.16206527681486</v>
      </c>
      <c r="G247" s="47">
        <v>0.23769517025758599</v>
      </c>
      <c r="H247" s="47">
        <v>0.42256919156904099</v>
      </c>
      <c r="I247" s="47">
        <v>1.25450228747059</v>
      </c>
      <c r="J247" s="47">
        <v>0.23769517025758599</v>
      </c>
      <c r="K247" s="46">
        <v>1.5318133194377701</v>
      </c>
      <c r="L247" s="47">
        <v>0.33013218091331298</v>
      </c>
      <c r="M247" s="47">
        <v>-0.40936390433250902</v>
      </c>
      <c r="N247" s="47">
        <v>-1.14885998957833</v>
      </c>
      <c r="O247" s="47">
        <v>-1.7959190641684299</v>
      </c>
      <c r="P247" s="47">
        <v>-1.24129700023406</v>
      </c>
      <c r="Q247" s="52">
        <v>2</v>
      </c>
    </row>
    <row r="248" spans="1:17" x14ac:dyDescent="0.25">
      <c r="A248" s="40" t="s">
        <v>491</v>
      </c>
      <c r="B248" s="40" t="s">
        <v>492</v>
      </c>
      <c r="C248" s="46">
        <v>-1.1172872453796701</v>
      </c>
      <c r="D248" s="47">
        <v>0.96201469768340597</v>
      </c>
      <c r="E248" s="46">
        <v>-1.35357155709139</v>
      </c>
      <c r="F248" s="47">
        <v>0.67847352362934998</v>
      </c>
      <c r="G248" s="47">
        <v>0.77298724831403498</v>
      </c>
      <c r="H248" s="47">
        <v>1.38732645876449</v>
      </c>
      <c r="I248" s="47">
        <v>0.44218921191763599</v>
      </c>
      <c r="J248" s="47">
        <v>1.1510421470527801</v>
      </c>
      <c r="K248" s="46">
        <v>-1.1172872453796701</v>
      </c>
      <c r="L248" s="47">
        <v>0.77298724831403498</v>
      </c>
      <c r="M248" s="47">
        <v>0.11139117552123701</v>
      </c>
      <c r="N248" s="47">
        <v>-0.55020489727156197</v>
      </c>
      <c r="O248" s="47">
        <v>-0.92825979601030395</v>
      </c>
      <c r="P248" s="47">
        <v>-1.2118009700643599</v>
      </c>
      <c r="Q248" s="52">
        <v>2</v>
      </c>
    </row>
    <row r="249" spans="1:17" x14ac:dyDescent="0.25">
      <c r="A249" s="40" t="s">
        <v>493</v>
      </c>
      <c r="B249" s="40" t="s">
        <v>494</v>
      </c>
      <c r="C249" s="46">
        <v>-0.89255936289323901</v>
      </c>
      <c r="D249" s="47">
        <v>0.25085001702228299</v>
      </c>
      <c r="E249" s="46">
        <v>-1.5459361514163901</v>
      </c>
      <c r="F249" s="47">
        <v>0.90422680554543799</v>
      </c>
      <c r="G249" s="47">
        <v>1.06757100267623</v>
      </c>
      <c r="H249" s="47">
        <v>1.14924310124162</v>
      </c>
      <c r="I249" s="47">
        <v>0.57753841128386096</v>
      </c>
      <c r="J249" s="47">
        <v>0.82255470698004396</v>
      </c>
      <c r="K249" s="46">
        <v>-0.89255936289323901</v>
      </c>
      <c r="L249" s="47">
        <v>0.74088260841464904</v>
      </c>
      <c r="M249" s="47">
        <v>0.49586631271846598</v>
      </c>
      <c r="N249" s="47">
        <v>-7.5838377239294694E-2</v>
      </c>
      <c r="O249" s="47">
        <v>-0.81088726432784397</v>
      </c>
      <c r="P249" s="47">
        <v>-1.7909524471125799</v>
      </c>
      <c r="Q249" s="52">
        <v>2</v>
      </c>
    </row>
    <row r="250" spans="1:17" x14ac:dyDescent="0.25">
      <c r="A250" s="40" t="s">
        <v>495</v>
      </c>
      <c r="B250" s="40" t="s">
        <v>496</v>
      </c>
      <c r="C250" s="46">
        <v>-0.98823688215582495</v>
      </c>
      <c r="D250" s="47">
        <v>0.431810250560757</v>
      </c>
      <c r="E250" s="46">
        <v>-1.3939646343605601</v>
      </c>
      <c r="F250" s="47">
        <v>1.08097465408834</v>
      </c>
      <c r="G250" s="47">
        <v>0.83753800276549395</v>
      </c>
      <c r="H250" s="47">
        <v>1.16212020452928</v>
      </c>
      <c r="I250" s="47">
        <v>0.83753800276549395</v>
      </c>
      <c r="J250" s="47">
        <v>0.91868355320644202</v>
      </c>
      <c r="K250" s="46">
        <v>-1.27224630869914</v>
      </c>
      <c r="L250" s="47">
        <v>0.67524690188359904</v>
      </c>
      <c r="M250" s="47">
        <v>0.35066470011980899</v>
      </c>
      <c r="N250" s="47">
        <v>-0.29849970340777099</v>
      </c>
      <c r="O250" s="47">
        <v>-0.94766410693535097</v>
      </c>
      <c r="P250" s="47">
        <v>-1.3939646343605601</v>
      </c>
      <c r="Q250" s="52">
        <v>2</v>
      </c>
    </row>
    <row r="251" spans="1:17" x14ac:dyDescent="0.25">
      <c r="A251" s="40" t="s">
        <v>497</v>
      </c>
      <c r="B251" s="40" t="s">
        <v>498</v>
      </c>
      <c r="C251" s="46">
        <v>-1.0646370072918601</v>
      </c>
      <c r="D251" s="47">
        <v>1.0646370072918601</v>
      </c>
      <c r="E251" s="46">
        <v>-1.0646370072918601</v>
      </c>
      <c r="F251" s="47">
        <v>1.52091001041695</v>
      </c>
      <c r="G251" s="47">
        <v>1.0646370072918601</v>
      </c>
      <c r="H251" s="47">
        <v>0.45627300312508401</v>
      </c>
      <c r="I251" s="47">
        <v>0.76045500520847298</v>
      </c>
      <c r="J251" s="47">
        <v>1.0646370072918601</v>
      </c>
      <c r="K251" s="46">
        <v>-0.91254600625016802</v>
      </c>
      <c r="L251" s="47">
        <v>0.30418200208338902</v>
      </c>
      <c r="M251" s="47">
        <v>-0.30418200208338902</v>
      </c>
      <c r="N251" s="47">
        <v>-1.0646370072918601</v>
      </c>
      <c r="O251" s="47">
        <v>-1.3688190093752499</v>
      </c>
      <c r="P251" s="47">
        <v>-0.45627300312508401</v>
      </c>
      <c r="Q251" s="52">
        <v>2</v>
      </c>
    </row>
    <row r="252" spans="1:17" x14ac:dyDescent="0.25">
      <c r="A252" s="40" t="s">
        <v>499</v>
      </c>
      <c r="B252" s="40" t="s">
        <v>500</v>
      </c>
      <c r="C252" s="46">
        <v>-0.62879021060586804</v>
      </c>
      <c r="D252" s="47">
        <v>0.125758042121174</v>
      </c>
      <c r="E252" s="46">
        <v>-1.6348545475752601</v>
      </c>
      <c r="F252" s="47">
        <v>0.125758042121174</v>
      </c>
      <c r="G252" s="47">
        <v>-0.125758042121174</v>
      </c>
      <c r="H252" s="47">
        <v>1.1318223790905599</v>
      </c>
      <c r="I252" s="47">
        <v>0.62879021060586804</v>
      </c>
      <c r="J252" s="47">
        <v>0.62879021060586804</v>
      </c>
      <c r="K252" s="46">
        <v>-0.37727412636352098</v>
      </c>
      <c r="L252" s="47">
        <v>2.13788671605995</v>
      </c>
      <c r="M252" s="47">
        <v>-0.37727412636352098</v>
      </c>
      <c r="N252" s="47">
        <v>-0.37727412636352098</v>
      </c>
      <c r="O252" s="47">
        <v>-1.6348545475752601</v>
      </c>
      <c r="P252" s="47">
        <v>0.37727412636352098</v>
      </c>
      <c r="Q252" s="52">
        <v>2</v>
      </c>
    </row>
    <row r="253" spans="1:17" x14ac:dyDescent="0.25">
      <c r="A253" s="40" t="s">
        <v>501</v>
      </c>
      <c r="B253" s="40" t="s">
        <v>502</v>
      </c>
      <c r="C253" s="46">
        <v>0.30661425845186602</v>
      </c>
      <c r="D253" s="47">
        <v>-6.6655273576492702E-2</v>
      </c>
      <c r="E253" s="46">
        <v>0.67988379048022496</v>
      </c>
      <c r="F253" s="47">
        <v>1.0531533225085801</v>
      </c>
      <c r="G253" s="47">
        <v>0.67988379048022496</v>
      </c>
      <c r="H253" s="47">
        <v>1.0531533225085801</v>
      </c>
      <c r="I253" s="47">
        <v>0.30661425845186602</v>
      </c>
      <c r="J253" s="47">
        <v>0.86651855649440401</v>
      </c>
      <c r="K253" s="46">
        <v>-1.1864638696615699</v>
      </c>
      <c r="L253" s="47">
        <v>1.0531533225085801</v>
      </c>
      <c r="M253" s="47">
        <v>-0.43992480560485098</v>
      </c>
      <c r="N253" s="47">
        <v>-1.55973340168993</v>
      </c>
      <c r="O253" s="47">
        <v>-1.37309863567575</v>
      </c>
      <c r="P253" s="47">
        <v>-1.37309863567575</v>
      </c>
      <c r="Q253" s="52">
        <v>2</v>
      </c>
    </row>
    <row r="254" spans="1:17" x14ac:dyDescent="0.25">
      <c r="A254" s="40" t="s">
        <v>503</v>
      </c>
      <c r="B254" s="40" t="s">
        <v>504</v>
      </c>
      <c r="C254" s="46">
        <v>-1.1126972805283699</v>
      </c>
      <c r="D254" s="47">
        <v>0.68473678801746096</v>
      </c>
      <c r="E254" s="46">
        <v>-1.26248345290719</v>
      </c>
      <c r="F254" s="47">
        <v>0.68473678801746096</v>
      </c>
      <c r="G254" s="47">
        <v>0.68473678801746096</v>
      </c>
      <c r="H254" s="47">
        <v>1.13409530515392</v>
      </c>
      <c r="I254" s="47">
        <v>0.68473678801746096</v>
      </c>
      <c r="J254" s="47">
        <v>0.53495061563864099</v>
      </c>
      <c r="K254" s="46">
        <v>-1.4122696252860101</v>
      </c>
      <c r="L254" s="47">
        <v>1.58345382229038</v>
      </c>
      <c r="M254" s="47">
        <v>-0.213980246255457</v>
      </c>
      <c r="N254" s="47">
        <v>-1.1126972805283699</v>
      </c>
      <c r="O254" s="47">
        <v>-0.96291110814955405</v>
      </c>
      <c r="P254" s="47">
        <v>8.5592098502182606E-2</v>
      </c>
      <c r="Q254" s="52">
        <v>2</v>
      </c>
    </row>
    <row r="255" spans="1:17" x14ac:dyDescent="0.25">
      <c r="A255" s="39" t="s">
        <v>505</v>
      </c>
      <c r="B255" s="39" t="s">
        <v>506</v>
      </c>
      <c r="C255" s="44">
        <v>-1.2330037809554899</v>
      </c>
      <c r="D255" s="45">
        <v>0.98007992845179903</v>
      </c>
      <c r="E255" s="44">
        <v>-1.2330037809554899</v>
      </c>
      <c r="F255" s="45">
        <v>0.53746318657034098</v>
      </c>
      <c r="G255" s="45">
        <v>1.8653134122147099</v>
      </c>
      <c r="H255" s="45">
        <v>0.53746318657034098</v>
      </c>
      <c r="I255" s="45">
        <v>1.20138829939253</v>
      </c>
      <c r="J255" s="45">
        <v>9.4846444688883799E-2</v>
      </c>
      <c r="K255" s="44">
        <v>-1.4543121518962201</v>
      </c>
      <c r="L255" s="45">
        <v>-0.79038703907403096</v>
      </c>
      <c r="M255" s="45">
        <v>9.4846444688883799E-2</v>
      </c>
      <c r="N255" s="45">
        <v>-0.12646192625184499</v>
      </c>
      <c r="O255" s="45">
        <v>0.31615481562961301</v>
      </c>
      <c r="P255" s="45">
        <v>-0.79038703907403096</v>
      </c>
      <c r="Q255" s="51">
        <v>3</v>
      </c>
    </row>
    <row r="256" spans="1:17" x14ac:dyDescent="0.25">
      <c r="A256" s="39" t="s">
        <v>507</v>
      </c>
      <c r="B256" s="39" t="s">
        <v>508</v>
      </c>
      <c r="C256" s="44">
        <v>-1.52231842384897</v>
      </c>
      <c r="D256" s="45">
        <v>0.33093878779325497</v>
      </c>
      <c r="E256" s="44">
        <v>-2.14007082772972</v>
      </c>
      <c r="F256" s="45">
        <v>2.2062585852883801E-2</v>
      </c>
      <c r="G256" s="45">
        <v>0.53685625575350304</v>
      </c>
      <c r="H256" s="45">
        <v>0.63981498973362705</v>
      </c>
      <c r="I256" s="45">
        <v>0.43389752177337898</v>
      </c>
      <c r="J256" s="45">
        <v>1.0516499256541201</v>
      </c>
      <c r="K256" s="44">
        <v>-1.6252771578291001</v>
      </c>
      <c r="L256" s="45">
        <v>0.12502131983300799</v>
      </c>
      <c r="M256" s="45">
        <v>0.74277372371375106</v>
      </c>
      <c r="N256" s="45">
        <v>0.43389752177337898</v>
      </c>
      <c r="O256" s="45">
        <v>0.22798005381313199</v>
      </c>
      <c r="P256" s="45">
        <v>0.74277372371375106</v>
      </c>
      <c r="Q256" s="51">
        <v>3</v>
      </c>
    </row>
    <row r="257" spans="1:17" x14ac:dyDescent="0.25">
      <c r="A257" s="39" t="s">
        <v>509</v>
      </c>
      <c r="B257" s="39" t="s">
        <v>510</v>
      </c>
      <c r="C257" s="44">
        <v>-1.37367794476317</v>
      </c>
      <c r="D257" s="45">
        <v>1.43091452579497</v>
      </c>
      <c r="E257" s="44">
        <v>-1.5072299671706999</v>
      </c>
      <c r="F257" s="45">
        <v>-0.438813787910457</v>
      </c>
      <c r="G257" s="45">
        <v>-0.438813787910457</v>
      </c>
      <c r="H257" s="45">
        <v>0.36249834653472501</v>
      </c>
      <c r="I257" s="45">
        <v>0.76315441375731696</v>
      </c>
      <c r="J257" s="45">
        <v>1.03025845857238</v>
      </c>
      <c r="K257" s="44">
        <v>-1.37367794476317</v>
      </c>
      <c r="L257" s="45">
        <v>-0.83946985513304895</v>
      </c>
      <c r="M257" s="45">
        <v>0.22894632412719501</v>
      </c>
      <c r="N257" s="45">
        <v>0.76315441375731696</v>
      </c>
      <c r="O257" s="45">
        <v>1.1638104809799099</v>
      </c>
      <c r="P257" s="45">
        <v>0.22894632412719501</v>
      </c>
      <c r="Q257" s="51">
        <v>3</v>
      </c>
    </row>
    <row r="258" spans="1:17" x14ac:dyDescent="0.25">
      <c r="A258" s="39" t="s">
        <v>511</v>
      </c>
      <c r="B258" s="39" t="s">
        <v>512</v>
      </c>
      <c r="C258" s="44">
        <v>-2.0148504152879001</v>
      </c>
      <c r="D258" s="45">
        <v>-8.7602191969039206E-2</v>
      </c>
      <c r="E258" s="44">
        <v>-0.96362411165943096</v>
      </c>
      <c r="F258" s="45">
        <v>-8.7602191969039206E-2</v>
      </c>
      <c r="G258" s="45">
        <v>0.438010959845196</v>
      </c>
      <c r="H258" s="45">
        <v>0.78841972772135305</v>
      </c>
      <c r="I258" s="45">
        <v>0.26280657590711798</v>
      </c>
      <c r="J258" s="45">
        <v>0.438010959845196</v>
      </c>
      <c r="K258" s="44">
        <v>-1.4892372634736699</v>
      </c>
      <c r="L258" s="45">
        <v>-0.61321534378327502</v>
      </c>
      <c r="M258" s="45">
        <v>0.61321534378327502</v>
      </c>
      <c r="N258" s="45">
        <v>1.4892372634736699</v>
      </c>
      <c r="O258" s="45">
        <v>1.31403287953559</v>
      </c>
      <c r="P258" s="45">
        <v>-8.7602191969039206E-2</v>
      </c>
      <c r="Q258" s="51">
        <v>3</v>
      </c>
    </row>
    <row r="259" spans="1:17" x14ac:dyDescent="0.25">
      <c r="A259" s="39" t="s">
        <v>513</v>
      </c>
      <c r="B259" s="39" t="s">
        <v>514</v>
      </c>
      <c r="C259" s="44">
        <v>-1.17972035059619</v>
      </c>
      <c r="D259" s="45">
        <v>1.0668000147708601</v>
      </c>
      <c r="E259" s="44">
        <v>-2.01176493036176</v>
      </c>
      <c r="F259" s="45">
        <v>0.44276657994668001</v>
      </c>
      <c r="G259" s="45">
        <v>0.73398218286463102</v>
      </c>
      <c r="H259" s="45">
        <v>0.90039109881774604</v>
      </c>
      <c r="I259" s="45">
        <v>0.44276657994668001</v>
      </c>
      <c r="J259" s="45">
        <v>0.65077772488807395</v>
      </c>
      <c r="K259" s="44">
        <v>-1.6789470984555299</v>
      </c>
      <c r="L259" s="45">
        <v>1.02519778578258</v>
      </c>
      <c r="M259" s="45">
        <v>6.8346519052171997E-2</v>
      </c>
      <c r="N259" s="45">
        <v>-0.13966462588922099</v>
      </c>
      <c r="O259" s="45">
        <v>0.23475543500528701</v>
      </c>
      <c r="P259" s="45">
        <v>-0.55568691577200802</v>
      </c>
      <c r="Q259" s="51">
        <v>3</v>
      </c>
    </row>
    <row r="260" spans="1:17" x14ac:dyDescent="0.25">
      <c r="A260" s="39" t="s">
        <v>515</v>
      </c>
      <c r="B260" s="39" t="s">
        <v>516</v>
      </c>
      <c r="C260" s="44">
        <v>-1.9670458256141099</v>
      </c>
      <c r="D260" s="45">
        <v>-0.105128656488069</v>
      </c>
      <c r="E260" s="44">
        <v>-0.619372446056215</v>
      </c>
      <c r="F260" s="45">
        <v>0.58644057775874803</v>
      </c>
      <c r="G260" s="45">
        <v>1.0474867339232901</v>
      </c>
      <c r="H260" s="45">
        <v>1.13614945626263</v>
      </c>
      <c r="I260" s="45">
        <v>0.72830093350168401</v>
      </c>
      <c r="J260" s="45">
        <v>1.34893998987703</v>
      </c>
      <c r="K260" s="44">
        <v>-1.82518546987118</v>
      </c>
      <c r="L260" s="45">
        <v>-0.105128656488069</v>
      </c>
      <c r="M260" s="45">
        <v>-0.28245410116674002</v>
      </c>
      <c r="N260" s="45">
        <v>0.17859205499780401</v>
      </c>
      <c r="O260" s="45">
        <v>0.249522232869273</v>
      </c>
      <c r="P260" s="45">
        <v>-0.371116823506075</v>
      </c>
      <c r="Q260" s="51">
        <v>3</v>
      </c>
    </row>
    <row r="261" spans="1:17" x14ac:dyDescent="0.25">
      <c r="A261" s="39" t="s">
        <v>517</v>
      </c>
      <c r="B261" s="39" t="s">
        <v>518</v>
      </c>
      <c r="C261" s="44">
        <v>-1.4762643854038799</v>
      </c>
      <c r="D261" s="45">
        <v>1.2507239931893901</v>
      </c>
      <c r="E261" s="44">
        <v>-1.8589995964345101</v>
      </c>
      <c r="F261" s="45">
        <v>0.53309547250695499</v>
      </c>
      <c r="G261" s="45">
        <v>-0.23237494955431401</v>
      </c>
      <c r="H261" s="45">
        <v>0.24604406423397901</v>
      </c>
      <c r="I261" s="45">
        <v>0.38956976837046697</v>
      </c>
      <c r="J261" s="45">
        <v>6.8345573398325603E-3</v>
      </c>
      <c r="K261" s="44">
        <v>-1.76331579367685</v>
      </c>
      <c r="L261" s="45">
        <v>0.67662117664344201</v>
      </c>
      <c r="M261" s="45">
        <v>0.58093737388578404</v>
      </c>
      <c r="N261" s="45">
        <v>0.82014688077993003</v>
      </c>
      <c r="O261" s="45">
        <v>0.82014688077993003</v>
      </c>
      <c r="P261" s="45">
        <v>6.8345573398325603E-3</v>
      </c>
      <c r="Q261" s="51">
        <v>3</v>
      </c>
    </row>
    <row r="262" spans="1:17" x14ac:dyDescent="0.25">
      <c r="A262" s="39" t="s">
        <v>519</v>
      </c>
      <c r="B262" s="39" t="s">
        <v>520</v>
      </c>
      <c r="C262" s="44">
        <v>-1.6233319295949999</v>
      </c>
      <c r="D262" s="45">
        <v>7.7622940500384305E-2</v>
      </c>
      <c r="E262" s="44">
        <v>-1.52883443681192</v>
      </c>
      <c r="F262" s="45">
        <v>0.45561291163269102</v>
      </c>
      <c r="G262" s="45">
        <v>-0.25311828424038402</v>
      </c>
      <c r="H262" s="45">
        <v>0.50286165802423</v>
      </c>
      <c r="I262" s="45">
        <v>0.266617926066538</v>
      </c>
      <c r="J262" s="45">
        <v>0.31386667245807598</v>
      </c>
      <c r="K262" s="44">
        <v>-1.90682440794423</v>
      </c>
      <c r="L262" s="45">
        <v>0.78635413637345997</v>
      </c>
      <c r="M262" s="45">
        <v>0.36111541884961501</v>
      </c>
      <c r="N262" s="45">
        <v>0.97534912193961298</v>
      </c>
      <c r="O262" s="45">
        <v>1.4005878394634601</v>
      </c>
      <c r="P262" s="45">
        <v>0.17212043328346099</v>
      </c>
      <c r="Q262" s="51">
        <v>3</v>
      </c>
    </row>
    <row r="263" spans="1:17" x14ac:dyDescent="0.25">
      <c r="A263" s="39" t="s">
        <v>521</v>
      </c>
      <c r="B263" s="39" t="s">
        <v>522</v>
      </c>
      <c r="C263" s="44">
        <v>-0.89841890030152805</v>
      </c>
      <c r="D263" s="45">
        <v>0.50889462184911705</v>
      </c>
      <c r="E263" s="44">
        <v>-0.54659051976386697</v>
      </c>
      <c r="F263" s="45">
        <v>-0.10680504409178999</v>
      </c>
      <c r="G263" s="45">
        <v>-1.8847948957374801E-2</v>
      </c>
      <c r="H263" s="45">
        <v>0.33298043158028701</v>
      </c>
      <c r="I263" s="45">
        <v>0.33298043158028701</v>
      </c>
      <c r="J263" s="45">
        <v>0.59685171698353301</v>
      </c>
      <c r="K263" s="44">
        <v>-1.25024728083919</v>
      </c>
      <c r="L263" s="45">
        <v>-0.458633424629452</v>
      </c>
      <c r="M263" s="45">
        <v>-0.10680504409178999</v>
      </c>
      <c r="N263" s="45">
        <v>-0.37067632949503598</v>
      </c>
      <c r="O263" s="45">
        <v>-0.89841890030152805</v>
      </c>
      <c r="P263" s="45">
        <v>2.8837361904783299</v>
      </c>
      <c r="Q263" s="51">
        <v>3</v>
      </c>
    </row>
    <row r="264" spans="1:17" x14ac:dyDescent="0.25">
      <c r="A264" s="39" t="s">
        <v>523</v>
      </c>
      <c r="B264" s="39" t="s">
        <v>524</v>
      </c>
      <c r="C264" s="44">
        <v>-1.41106753270605</v>
      </c>
      <c r="D264" s="45">
        <v>0.38483659982892299</v>
      </c>
      <c r="E264" s="44">
        <v>-1.94318727567938</v>
      </c>
      <c r="F264" s="45">
        <v>0.91695634280224803</v>
      </c>
      <c r="G264" s="45">
        <v>0.45135156770058799</v>
      </c>
      <c r="H264" s="45">
        <v>0.38483659982892299</v>
      </c>
      <c r="I264" s="45">
        <v>0.48460905163642098</v>
      </c>
      <c r="J264" s="45">
        <v>0.88369885886641497</v>
      </c>
      <c r="K264" s="44">
        <v>-1.7436423720643801</v>
      </c>
      <c r="L264" s="45">
        <v>0.81718389099474897</v>
      </c>
      <c r="M264" s="45">
        <v>0.48460905163642098</v>
      </c>
      <c r="N264" s="45">
        <v>0.51786653557225404</v>
      </c>
      <c r="O264" s="45">
        <v>0.45135156770058799</v>
      </c>
      <c r="P264" s="45">
        <v>-0.67940288611772803</v>
      </c>
      <c r="Q264" s="51">
        <v>3</v>
      </c>
    </row>
    <row r="265" spans="1:17" x14ac:dyDescent="0.25">
      <c r="A265" s="39" t="s">
        <v>525</v>
      </c>
      <c r="B265" s="39" t="s">
        <v>526</v>
      </c>
      <c r="C265" s="44">
        <v>-1.1494077654958299</v>
      </c>
      <c r="D265" s="45">
        <v>-0.15325436873277701</v>
      </c>
      <c r="E265" s="44">
        <v>-1.2260349498622201</v>
      </c>
      <c r="F265" s="45">
        <v>1.3792893185949899</v>
      </c>
      <c r="G265" s="45">
        <v>1.1494077654958299</v>
      </c>
      <c r="H265" s="45">
        <v>0.459763106198331</v>
      </c>
      <c r="I265" s="45">
        <v>0.84289902803027394</v>
      </c>
      <c r="J265" s="45">
        <v>0.68964465929749696</v>
      </c>
      <c r="K265" s="44">
        <v>-2.1455611622588799</v>
      </c>
      <c r="L265" s="45">
        <v>-7.6627184366388601E-2</v>
      </c>
      <c r="M265" s="45">
        <v>0.383135921831943</v>
      </c>
      <c r="N265" s="45">
        <v>0.61301747493110903</v>
      </c>
      <c r="O265" s="45">
        <v>-0.15325436873277701</v>
      </c>
      <c r="P265" s="45">
        <v>-0.61301747493110903</v>
      </c>
      <c r="Q265" s="51">
        <v>3</v>
      </c>
    </row>
    <row r="266" spans="1:17" x14ac:dyDescent="0.25">
      <c r="A266" s="39" t="s">
        <v>527</v>
      </c>
      <c r="B266" s="39" t="s">
        <v>528</v>
      </c>
      <c r="C266" s="44">
        <v>-1.89656009202429</v>
      </c>
      <c r="D266" s="45">
        <v>-1.0198483513715499</v>
      </c>
      <c r="E266" s="44">
        <v>-1.0699461651231399</v>
      </c>
      <c r="F266" s="45">
        <v>0.232596992418073</v>
      </c>
      <c r="G266" s="45">
        <v>0.40793934054862102</v>
      </c>
      <c r="H266" s="45">
        <v>1.10930873307081</v>
      </c>
      <c r="I266" s="45">
        <v>0.658428409306547</v>
      </c>
      <c r="J266" s="45">
        <v>0.75862403680971702</v>
      </c>
      <c r="K266" s="44">
        <v>-1.67111993014216</v>
      </c>
      <c r="L266" s="45">
        <v>-0.21828333134619199</v>
      </c>
      <c r="M266" s="45">
        <v>0.58328168867916896</v>
      </c>
      <c r="N266" s="45">
        <v>0.50813496805179204</v>
      </c>
      <c r="O266" s="45">
        <v>0.88386857118868001</v>
      </c>
      <c r="P266" s="45">
        <v>0.73357512993392404</v>
      </c>
      <c r="Q266" s="51">
        <v>3</v>
      </c>
    </row>
    <row r="267" spans="1:17" x14ac:dyDescent="0.25">
      <c r="A267" s="39" t="s">
        <v>529</v>
      </c>
      <c r="B267" s="39" t="s">
        <v>530</v>
      </c>
      <c r="C267" s="44">
        <v>-1.44700508389626</v>
      </c>
      <c r="D267" s="45">
        <v>0.78324128394384795</v>
      </c>
      <c r="E267" s="44">
        <v>-1.44700508389626</v>
      </c>
      <c r="F267" s="45">
        <v>0.78324128394384795</v>
      </c>
      <c r="G267" s="45">
        <v>3.9825827997145E-2</v>
      </c>
      <c r="H267" s="45">
        <v>0.41153355597049601</v>
      </c>
      <c r="I267" s="45">
        <v>1.3408028759038799</v>
      </c>
      <c r="J267" s="45">
        <v>0.59738741995717204</v>
      </c>
      <c r="K267" s="44">
        <v>-2.1904205398429601</v>
      </c>
      <c r="L267" s="45">
        <v>0.41153355597049601</v>
      </c>
      <c r="M267" s="45">
        <v>-0.14602803598953101</v>
      </c>
      <c r="N267" s="45">
        <v>0.41153355597049601</v>
      </c>
      <c r="O267" s="45">
        <v>0.22567969198382101</v>
      </c>
      <c r="P267" s="45">
        <v>0.22567969198382101</v>
      </c>
      <c r="Q267" s="51">
        <v>3</v>
      </c>
    </row>
    <row r="268" spans="1:17" x14ac:dyDescent="0.25">
      <c r="A268" s="39" t="s">
        <v>531</v>
      </c>
      <c r="B268" s="39" t="s">
        <v>532</v>
      </c>
      <c r="C268" s="44">
        <v>-1.79830772440849</v>
      </c>
      <c r="D268" s="45">
        <v>1.16748773731232</v>
      </c>
      <c r="E268" s="44">
        <v>-1.6664945927764501</v>
      </c>
      <c r="F268" s="45">
        <v>0.37660894752010199</v>
      </c>
      <c r="G268" s="45">
        <v>0.31070238170408399</v>
      </c>
      <c r="H268" s="45">
        <v>0.508422079152138</v>
      </c>
      <c r="I268" s="45">
        <v>0.24479581588806601</v>
      </c>
      <c r="J268" s="45">
        <v>0.57432864496815506</v>
      </c>
      <c r="K268" s="44">
        <v>-1.79830772440849</v>
      </c>
      <c r="L268" s="45">
        <v>-0.15064357900804101</v>
      </c>
      <c r="M268" s="45">
        <v>0.17888925007204801</v>
      </c>
      <c r="N268" s="45">
        <v>0.77204834241620901</v>
      </c>
      <c r="O268" s="45">
        <v>0.77204834241620901</v>
      </c>
      <c r="P268" s="45">
        <v>0.508422079152138</v>
      </c>
      <c r="Q268" s="51">
        <v>3</v>
      </c>
    </row>
    <row r="269" spans="1:17" x14ac:dyDescent="0.25">
      <c r="A269" s="39" t="s">
        <v>533</v>
      </c>
      <c r="B269" s="39" t="s">
        <v>534</v>
      </c>
      <c r="C269" s="44">
        <v>-1.5291942799926801</v>
      </c>
      <c r="D269" s="45">
        <v>0.34602206335600699</v>
      </c>
      <c r="E269" s="44">
        <v>-1.84173033721746</v>
      </c>
      <c r="F269" s="45">
        <v>0.34602206335600699</v>
      </c>
      <c r="G269" s="45">
        <v>0.50229009196839702</v>
      </c>
      <c r="H269" s="45">
        <v>-0.122782022481164</v>
      </c>
      <c r="I269" s="45">
        <v>0.50229009196839702</v>
      </c>
      <c r="J269" s="45">
        <v>0.34602206335600699</v>
      </c>
      <c r="K269" s="44">
        <v>-1.84173033721746</v>
      </c>
      <c r="L269" s="45">
        <v>3.3486006131226299E-2</v>
      </c>
      <c r="M269" s="45">
        <v>0.50229009196839702</v>
      </c>
      <c r="N269" s="45">
        <v>0.658558120580787</v>
      </c>
      <c r="O269" s="45">
        <v>1.2836302350303499</v>
      </c>
      <c r="P269" s="45">
        <v>0.81482614919317697</v>
      </c>
      <c r="Q269" s="51">
        <v>3</v>
      </c>
    </row>
    <row r="270" spans="1:17" x14ac:dyDescent="0.25">
      <c r="A270" s="39" t="s">
        <v>535</v>
      </c>
      <c r="B270" s="39" t="s">
        <v>536</v>
      </c>
      <c r="C270" s="44">
        <v>-1.5289099424568999</v>
      </c>
      <c r="D270" s="45">
        <v>0.88598371024425604</v>
      </c>
      <c r="E270" s="44">
        <v>-1.96798151567529</v>
      </c>
      <c r="F270" s="45">
        <v>0.66644792363506</v>
      </c>
      <c r="G270" s="45">
        <v>0.55668003033046198</v>
      </c>
      <c r="H270" s="45">
        <v>0.77621581693965802</v>
      </c>
      <c r="I270" s="45">
        <v>0.337144243721266</v>
      </c>
      <c r="J270" s="45">
        <v>0.66644792363506</v>
      </c>
      <c r="K270" s="44">
        <v>-1.7484457290661</v>
      </c>
      <c r="L270" s="45">
        <v>0.337144243721266</v>
      </c>
      <c r="M270" s="45">
        <v>0.44691213702586402</v>
      </c>
      <c r="N270" s="45">
        <v>0.77621581693965802</v>
      </c>
      <c r="O270" s="45">
        <v>0.11760845711207001</v>
      </c>
      <c r="P270" s="45">
        <v>-0.321463116106323</v>
      </c>
      <c r="Q270" s="51">
        <v>3</v>
      </c>
    </row>
    <row r="271" spans="1:17" x14ac:dyDescent="0.25">
      <c r="A271" s="39" t="s">
        <v>537</v>
      </c>
      <c r="B271" s="39" t="s">
        <v>538</v>
      </c>
      <c r="C271" s="44">
        <v>-1.3480149036664399</v>
      </c>
      <c r="D271" s="45">
        <v>1.41023097614336</v>
      </c>
      <c r="E271" s="44">
        <v>-1.6383565752253699</v>
      </c>
      <c r="F271" s="45">
        <v>0.39403512568711402</v>
      </c>
      <c r="G271" s="45">
        <v>0.53920596146657696</v>
      </c>
      <c r="H271" s="45">
        <v>0.39403512568711402</v>
      </c>
      <c r="I271" s="45">
        <v>0.10369345412818801</v>
      </c>
      <c r="J271" s="45">
        <v>0.68437679724603995</v>
      </c>
      <c r="K271" s="44">
        <v>-2.07386908256376</v>
      </c>
      <c r="L271" s="45">
        <v>-4.1477381651275E-2</v>
      </c>
      <c r="M271" s="45">
        <v>0.10369345412818801</v>
      </c>
      <c r="N271" s="45">
        <v>0.10369345412818801</v>
      </c>
      <c r="O271" s="45">
        <v>0.97471846880496604</v>
      </c>
      <c r="P271" s="45">
        <v>0.39403512568711402</v>
      </c>
      <c r="Q271" s="51">
        <v>3</v>
      </c>
    </row>
    <row r="272" spans="1:17" x14ac:dyDescent="0.25">
      <c r="A272" s="39" t="s">
        <v>539</v>
      </c>
      <c r="B272" s="39" t="s">
        <v>540</v>
      </c>
      <c r="C272" s="44">
        <v>-2.1111515326257702</v>
      </c>
      <c r="D272" s="45">
        <v>-0.46376115634729898</v>
      </c>
      <c r="E272" s="44">
        <v>-0.65757178885064904</v>
      </c>
      <c r="F272" s="45">
        <v>0.117670741162748</v>
      </c>
      <c r="G272" s="45">
        <v>0.50529200616944603</v>
      </c>
      <c r="H272" s="45">
        <v>0.50529200616944603</v>
      </c>
      <c r="I272" s="45">
        <v>0.408386689917771</v>
      </c>
      <c r="J272" s="45">
        <v>0.89291327117614405</v>
      </c>
      <c r="K272" s="44">
        <v>-2.0142462163740902</v>
      </c>
      <c r="L272" s="45">
        <v>-7.6139891340601298E-2</v>
      </c>
      <c r="M272" s="45">
        <v>0.408386689917771</v>
      </c>
      <c r="N272" s="45">
        <v>0.60219732242112001</v>
      </c>
      <c r="O272" s="45">
        <v>0.79600795492446996</v>
      </c>
      <c r="P272" s="45">
        <v>1.08672390367949</v>
      </c>
      <c r="Q272" s="51">
        <v>3</v>
      </c>
    </row>
    <row r="273" spans="1:17" x14ac:dyDescent="0.25">
      <c r="A273" s="39" t="s">
        <v>541</v>
      </c>
      <c r="B273" s="39" t="s">
        <v>542</v>
      </c>
      <c r="C273" s="44">
        <v>-0.82288877698134999</v>
      </c>
      <c r="D273" s="45">
        <v>1.17103402878115</v>
      </c>
      <c r="E273" s="44">
        <v>-1.9306236690716301</v>
      </c>
      <c r="F273" s="45">
        <v>0.50639309352698503</v>
      </c>
      <c r="G273" s="45">
        <v>0.28484611510892899</v>
      </c>
      <c r="H273" s="45">
        <v>0.50639309352698503</v>
      </c>
      <c r="I273" s="45">
        <v>0.28484611510892899</v>
      </c>
      <c r="J273" s="45">
        <v>-0.37979482014523802</v>
      </c>
      <c r="K273" s="44">
        <v>-1.7090766906535699</v>
      </c>
      <c r="L273" s="45">
        <v>-0.37979482014523802</v>
      </c>
      <c r="M273" s="45">
        <v>1.39258100719921</v>
      </c>
      <c r="N273" s="45">
        <v>1.17103402878115</v>
      </c>
      <c r="O273" s="45">
        <v>6.3299136690873198E-2</v>
      </c>
      <c r="P273" s="45">
        <v>-0.15824784172718201</v>
      </c>
      <c r="Q273" s="51">
        <v>3</v>
      </c>
    </row>
    <row r="274" spans="1:17" x14ac:dyDescent="0.25">
      <c r="A274" s="40" t="s">
        <v>543</v>
      </c>
      <c r="B274" s="48" t="s">
        <v>544</v>
      </c>
      <c r="C274" s="46">
        <v>0.42970453275433601</v>
      </c>
      <c r="D274" s="47">
        <v>0.58395744194820098</v>
      </c>
      <c r="E274" s="46">
        <v>-3.30541948272568E-2</v>
      </c>
      <c r="F274" s="47">
        <v>-1.26707746837817</v>
      </c>
      <c r="G274" s="47">
        <v>-1.8840891051536299</v>
      </c>
      <c r="H274" s="47">
        <v>-0.49581292240885</v>
      </c>
      <c r="I274" s="47">
        <v>-0.80431874079657895</v>
      </c>
      <c r="J274" s="47">
        <v>-0.95857164999044298</v>
      </c>
      <c r="K274" s="46">
        <v>-3.30541948272568E-2</v>
      </c>
      <c r="L274" s="47">
        <v>0.42970453275433601</v>
      </c>
      <c r="M274" s="47">
        <v>0.12119871436660801</v>
      </c>
      <c r="N274" s="47">
        <v>1.04671616952979</v>
      </c>
      <c r="O274" s="47">
        <v>1.6637278063052501</v>
      </c>
      <c r="P274" s="47">
        <v>1.20096907872366</v>
      </c>
      <c r="Q274" s="52">
        <v>4</v>
      </c>
    </row>
    <row r="275" spans="1:17" x14ac:dyDescent="0.25">
      <c r="A275" s="40" t="s">
        <v>545</v>
      </c>
      <c r="B275" s="40" t="s">
        <v>546</v>
      </c>
      <c r="C275" s="46">
        <v>0.56954559445518105</v>
      </c>
      <c r="D275" s="47">
        <v>-0.97252596789045098</v>
      </c>
      <c r="E275" s="46">
        <v>8.0596074687053806E-2</v>
      </c>
      <c r="F275" s="47">
        <v>-0.97252596789045098</v>
      </c>
      <c r="G275" s="47">
        <v>-0.85969146332857604</v>
      </c>
      <c r="H275" s="47">
        <v>-1.08536047245233</v>
      </c>
      <c r="I275" s="47">
        <v>-1.1981949770142</v>
      </c>
      <c r="J275" s="47">
        <v>-0.7468569587667</v>
      </c>
      <c r="K275" s="46">
        <v>2.2244516613626901</v>
      </c>
      <c r="L275" s="47">
        <v>0.41909958837268002</v>
      </c>
      <c r="M275" s="47">
        <v>0.53193409293455596</v>
      </c>
      <c r="N275" s="47">
        <v>0.53193409293455596</v>
      </c>
      <c r="O275" s="47">
        <v>0.94566060966143295</v>
      </c>
      <c r="P275" s="47">
        <v>0.53193409293455596</v>
      </c>
      <c r="Q275" s="52">
        <v>4</v>
      </c>
    </row>
    <row r="276" spans="1:17" x14ac:dyDescent="0.25">
      <c r="A276" s="40" t="s">
        <v>547</v>
      </c>
      <c r="B276" s="40" t="s">
        <v>548</v>
      </c>
      <c r="C276" s="46">
        <v>0.69688916826936398</v>
      </c>
      <c r="D276" s="47">
        <v>0.69688916826936398</v>
      </c>
      <c r="E276" s="46">
        <v>0.50176020115394204</v>
      </c>
      <c r="F276" s="47">
        <v>-0.27875566730774598</v>
      </c>
      <c r="G276" s="47">
        <v>-0.66901360153858902</v>
      </c>
      <c r="H276" s="47">
        <v>-1.4495294700002801</v>
      </c>
      <c r="I276" s="47">
        <v>-1.6446584371157</v>
      </c>
      <c r="J276" s="47">
        <v>-1.4495294700002801</v>
      </c>
      <c r="K276" s="46">
        <v>1.08714710250021</v>
      </c>
      <c r="L276" s="47">
        <v>0.50176020115394204</v>
      </c>
      <c r="M276" s="47">
        <v>-8.3626700192323697E-2</v>
      </c>
      <c r="N276" s="47">
        <v>-0.27875566730774598</v>
      </c>
      <c r="O276" s="47">
        <v>1.08714710250021</v>
      </c>
      <c r="P276" s="47">
        <v>1.2822760696156299</v>
      </c>
      <c r="Q276" s="52">
        <v>4</v>
      </c>
    </row>
    <row r="277" spans="1:17" x14ac:dyDescent="0.25">
      <c r="A277" s="40" t="s">
        <v>549</v>
      </c>
      <c r="B277" s="40" t="s">
        <v>550</v>
      </c>
      <c r="C277" s="46">
        <v>0.97021553527736404</v>
      </c>
      <c r="D277" s="47">
        <v>0.16907241231375</v>
      </c>
      <c r="E277" s="46">
        <v>0.42398158780217299</v>
      </c>
      <c r="F277" s="47">
        <v>-0.41357713165978799</v>
      </c>
      <c r="G277" s="47">
        <v>-1.2147202546233999</v>
      </c>
      <c r="H277" s="47">
        <v>-1.36038264061679</v>
      </c>
      <c r="I277" s="47">
        <v>-1.57887621960686</v>
      </c>
      <c r="J277" s="47">
        <v>-1.2511358511217501</v>
      </c>
      <c r="K277" s="46">
        <v>1.6985274652442901</v>
      </c>
      <c r="L277" s="47">
        <v>0.278319201808788</v>
      </c>
      <c r="M277" s="47">
        <v>0.46039718430051901</v>
      </c>
      <c r="N277" s="47">
        <v>0.56964397379555698</v>
      </c>
      <c r="O277" s="47">
        <v>0.71530635978894197</v>
      </c>
      <c r="P277" s="47">
        <v>0.53322837729721095</v>
      </c>
      <c r="Q277" s="52">
        <v>4</v>
      </c>
    </row>
    <row r="278" spans="1:17" x14ac:dyDescent="0.25">
      <c r="A278" s="40" t="s">
        <v>551</v>
      </c>
      <c r="B278" s="40" t="s">
        <v>552</v>
      </c>
      <c r="C278" s="46">
        <v>1.16118982799401</v>
      </c>
      <c r="D278" s="47">
        <v>-0.95506145616075699</v>
      </c>
      <c r="E278" s="46">
        <v>1.6421560289382799</v>
      </c>
      <c r="F278" s="47">
        <v>-0.57028849540534399</v>
      </c>
      <c r="G278" s="47">
        <v>-1.33983441691617</v>
      </c>
      <c r="H278" s="47">
        <v>-0.95506145616075699</v>
      </c>
      <c r="I278" s="47">
        <v>-1.14744793653846</v>
      </c>
      <c r="J278" s="47">
        <v>-0.95506145616075699</v>
      </c>
      <c r="K278" s="46">
        <v>1.16118982799401</v>
      </c>
      <c r="L278" s="47">
        <v>-0.18551553464993101</v>
      </c>
      <c r="M278" s="47">
        <v>0.103064185916628</v>
      </c>
      <c r="N278" s="47">
        <v>0.68022362704974804</v>
      </c>
      <c r="O278" s="47">
        <v>0.68022362704974804</v>
      </c>
      <c r="P278" s="47">
        <v>0.68022362704974804</v>
      </c>
      <c r="Q278" s="52">
        <v>4</v>
      </c>
    </row>
    <row r="279" spans="1:17" x14ac:dyDescent="0.25">
      <c r="A279" s="40" t="s">
        <v>553</v>
      </c>
      <c r="B279" s="48" t="s">
        <v>554</v>
      </c>
      <c r="C279" s="46">
        <v>0.30586299570877401</v>
      </c>
      <c r="D279" s="47">
        <v>-0.95680219170436898</v>
      </c>
      <c r="E279" s="46">
        <v>1.29403575107558</v>
      </c>
      <c r="F279" s="47">
        <v>-0.627411273248767</v>
      </c>
      <c r="G279" s="47">
        <v>-1.28619311015997</v>
      </c>
      <c r="H279" s="47">
        <v>-0.57251278683950002</v>
      </c>
      <c r="I279" s="47">
        <v>-1.45088856938777</v>
      </c>
      <c r="J279" s="47">
        <v>-1.0665991645229</v>
      </c>
      <c r="K279" s="46">
        <v>0.14116753648097199</v>
      </c>
      <c r="L279" s="47">
        <v>3.1370563662438199E-2</v>
      </c>
      <c r="M279" s="47">
        <v>0.90974634621071204</v>
      </c>
      <c r="N279" s="47">
        <v>1.5136296967126499</v>
      </c>
      <c r="O279" s="47">
        <v>0.90974634621071204</v>
      </c>
      <c r="P279" s="47">
        <v>0.85484785980144495</v>
      </c>
      <c r="Q279" s="52">
        <v>4</v>
      </c>
    </row>
    <row r="280" spans="1:17" x14ac:dyDescent="0.25">
      <c r="A280" s="40" t="s">
        <v>555</v>
      </c>
      <c r="B280" s="40" t="s">
        <v>556</v>
      </c>
      <c r="C280" s="46">
        <v>1.08793251823015</v>
      </c>
      <c r="D280" s="47">
        <v>-0.73979411239649995</v>
      </c>
      <c r="E280" s="46">
        <v>1.49409399170274</v>
      </c>
      <c r="F280" s="47">
        <v>-1.14595558586909</v>
      </c>
      <c r="G280" s="47">
        <v>-0.73979411239649995</v>
      </c>
      <c r="H280" s="47">
        <v>-1.14595558586909</v>
      </c>
      <c r="I280" s="47">
        <v>-1.14595558586909</v>
      </c>
      <c r="J280" s="47">
        <v>-1.14595558586909</v>
      </c>
      <c r="K280" s="46">
        <v>0.88485178149385302</v>
      </c>
      <c r="L280" s="47">
        <v>-0.130551902187618</v>
      </c>
      <c r="M280" s="47">
        <v>7.2528834548676605E-2</v>
      </c>
      <c r="N280" s="47">
        <v>0.88485178149385302</v>
      </c>
      <c r="O280" s="47">
        <v>0.68177104475755901</v>
      </c>
      <c r="P280" s="47">
        <v>1.08793251823015</v>
      </c>
      <c r="Q280" s="52">
        <v>4</v>
      </c>
    </row>
    <row r="281" spans="1:17" x14ac:dyDescent="0.25">
      <c r="A281" s="40" t="s">
        <v>557</v>
      </c>
      <c r="B281" s="40" t="s">
        <v>558</v>
      </c>
      <c r="C281" s="46">
        <v>-0.53659312976532303</v>
      </c>
      <c r="D281" s="47">
        <v>-1.2321768164981499</v>
      </c>
      <c r="E281" s="46">
        <v>0.85457424370032897</v>
      </c>
      <c r="F281" s="47">
        <v>-0.81482660445845301</v>
      </c>
      <c r="G281" s="47">
        <v>-1.0930600791515801</v>
      </c>
      <c r="H281" s="47">
        <v>-0.67570986711188796</v>
      </c>
      <c r="I281" s="47">
        <v>-0.67570986711188796</v>
      </c>
      <c r="J281" s="47">
        <v>-0.67570986711188796</v>
      </c>
      <c r="K281" s="46">
        <v>1.13280771839346</v>
      </c>
      <c r="L281" s="47">
        <v>0.99369098104689402</v>
      </c>
      <c r="M281" s="47">
        <v>0.71545750635376404</v>
      </c>
      <c r="N281" s="47">
        <v>1.9873819620937799E-2</v>
      </c>
      <c r="O281" s="47">
        <v>-0.11924291772562701</v>
      </c>
      <c r="P281" s="47">
        <v>2.10662487981942</v>
      </c>
      <c r="Q281" s="52">
        <v>4</v>
      </c>
    </row>
    <row r="282" spans="1:17" x14ac:dyDescent="0.25">
      <c r="A282" s="40" t="s">
        <v>559</v>
      </c>
      <c r="B282" s="40" t="s">
        <v>560</v>
      </c>
      <c r="C282" s="46">
        <v>0</v>
      </c>
      <c r="D282" s="47">
        <v>-0.90592884417434805</v>
      </c>
      <c r="E282" s="46">
        <v>1.99304345718357</v>
      </c>
      <c r="F282" s="47">
        <v>0</v>
      </c>
      <c r="G282" s="47">
        <v>-0.72474307533947901</v>
      </c>
      <c r="H282" s="47">
        <v>-1.44948615067896</v>
      </c>
      <c r="I282" s="47">
        <v>-1.08711461300922</v>
      </c>
      <c r="J282" s="47">
        <v>-1.08711461300922</v>
      </c>
      <c r="K282" s="46">
        <v>0.36237153766973901</v>
      </c>
      <c r="L282" s="47">
        <v>-0.18118576883487</v>
      </c>
      <c r="M282" s="47">
        <v>0.54355730650460898</v>
      </c>
      <c r="N282" s="47">
        <v>1.44948615067896</v>
      </c>
      <c r="O282" s="47">
        <v>0.72474307533947901</v>
      </c>
      <c r="P282" s="47">
        <v>0.36237153766973901</v>
      </c>
      <c r="Q282" s="52">
        <v>4</v>
      </c>
    </row>
    <row r="283" spans="1:17" x14ac:dyDescent="0.25">
      <c r="A283" s="40" t="s">
        <v>561</v>
      </c>
      <c r="B283" s="40" t="s">
        <v>562</v>
      </c>
      <c r="C283" s="46">
        <v>1.01128962281233</v>
      </c>
      <c r="D283" s="47">
        <v>-0.38457492698496998</v>
      </c>
      <c r="E283" s="46">
        <v>-0.38457492698496998</v>
      </c>
      <c r="F283" s="47">
        <v>-0.38457492698496998</v>
      </c>
      <c r="G283" s="47">
        <v>-1.18221181258343</v>
      </c>
      <c r="H283" s="47">
        <v>-0.98280259118381297</v>
      </c>
      <c r="I283" s="47">
        <v>-1.5810302553826601</v>
      </c>
      <c r="J283" s="47">
        <v>-0.98280259118381297</v>
      </c>
      <c r="K283" s="46">
        <v>0.811880401412715</v>
      </c>
      <c r="L283" s="47">
        <v>0.21365273721387201</v>
      </c>
      <c r="M283" s="47">
        <v>1.4101080656115601</v>
      </c>
      <c r="N283" s="47">
        <v>0.21365273721387201</v>
      </c>
      <c r="O283" s="47">
        <v>1.60951728701117</v>
      </c>
      <c r="P283" s="47">
        <v>0.61247118001310097</v>
      </c>
      <c r="Q283" s="52">
        <v>4</v>
      </c>
    </row>
    <row r="284" spans="1:17" x14ac:dyDescent="0.25">
      <c r="A284" s="40" t="s">
        <v>563</v>
      </c>
      <c r="B284" s="40" t="s">
        <v>564</v>
      </c>
      <c r="C284" s="46">
        <v>0.82249318556761397</v>
      </c>
      <c r="D284" s="47">
        <v>-0.5531812575499</v>
      </c>
      <c r="E284" s="46">
        <v>0.61868956436501898</v>
      </c>
      <c r="F284" s="47">
        <v>-1.1136412158570399</v>
      </c>
      <c r="G284" s="47">
        <v>-1.47029755296158</v>
      </c>
      <c r="H284" s="47">
        <v>-0.96078849995508897</v>
      </c>
      <c r="I284" s="47">
        <v>-1.5212484582622201</v>
      </c>
      <c r="J284" s="47">
        <v>-0.75698487875249498</v>
      </c>
      <c r="K284" s="46">
        <v>0.87344409086826302</v>
      </c>
      <c r="L284" s="47">
        <v>0.66964046966566804</v>
      </c>
      <c r="M284" s="47">
        <v>0.363935037861776</v>
      </c>
      <c r="N284" s="47">
        <v>0.92439499616891097</v>
      </c>
      <c r="O284" s="47">
        <v>0.97534590146956002</v>
      </c>
      <c r="P284" s="47">
        <v>1.1281986173715099</v>
      </c>
      <c r="Q284" s="52">
        <v>4</v>
      </c>
    </row>
    <row r="285" spans="1:17" x14ac:dyDescent="0.25">
      <c r="A285" s="40" t="s">
        <v>565</v>
      </c>
      <c r="B285" s="40" t="s">
        <v>566</v>
      </c>
      <c r="C285" s="46">
        <v>1.3825094689274999</v>
      </c>
      <c r="D285" s="47">
        <v>0.65212710798467</v>
      </c>
      <c r="E285" s="46">
        <v>0.43301239970182098</v>
      </c>
      <c r="F285" s="47">
        <v>-0.58952290561814102</v>
      </c>
      <c r="G285" s="47">
        <v>-2.0502876275038</v>
      </c>
      <c r="H285" s="47">
        <v>-1.3199052665609701</v>
      </c>
      <c r="I285" s="47">
        <v>-1.0277523221838401</v>
      </c>
      <c r="J285" s="47">
        <v>-0.66256114171242397</v>
      </c>
      <c r="K285" s="46">
        <v>-7.8255252958160201E-2</v>
      </c>
      <c r="L285" s="47">
        <v>-5.2170168638772099E-3</v>
      </c>
      <c r="M285" s="47">
        <v>0.87124181626751895</v>
      </c>
      <c r="N285" s="47">
        <v>0.72516534407895294</v>
      </c>
      <c r="O285" s="47">
        <v>0.798203580173236</v>
      </c>
      <c r="P285" s="47">
        <v>0.87124181626751895</v>
      </c>
      <c r="Q285" s="52">
        <v>4</v>
      </c>
    </row>
    <row r="286" spans="1:17" x14ac:dyDescent="0.25">
      <c r="A286" s="40" t="s">
        <v>567</v>
      </c>
      <c r="B286" s="40" t="s">
        <v>568</v>
      </c>
      <c r="C286" s="46">
        <v>1.9296965599698099</v>
      </c>
      <c r="D286" s="47">
        <v>-0.74219098460377297</v>
      </c>
      <c r="E286" s="46">
        <v>-0.74219098460377297</v>
      </c>
      <c r="F286" s="47">
        <v>-0.74219098460377297</v>
      </c>
      <c r="G286" s="47">
        <v>-0.74219098460377297</v>
      </c>
      <c r="H286" s="47">
        <v>-0.74219098460377297</v>
      </c>
      <c r="I286" s="47">
        <v>-0.74219098460377297</v>
      </c>
      <c r="J286" s="47">
        <v>-0.74219098460377297</v>
      </c>
      <c r="K286" s="46">
        <v>-0.14843819692075499</v>
      </c>
      <c r="L286" s="47">
        <v>-0.14843819692075499</v>
      </c>
      <c r="M286" s="47">
        <v>0.74219098460377297</v>
      </c>
      <c r="N286" s="47">
        <v>-0.14843819692075499</v>
      </c>
      <c r="O286" s="47">
        <v>1.03906737844528</v>
      </c>
      <c r="P286" s="47">
        <v>1.9296965599698099</v>
      </c>
      <c r="Q286" s="52">
        <v>4</v>
      </c>
    </row>
    <row r="287" spans="1:17" x14ac:dyDescent="0.25">
      <c r="A287" s="40" t="s">
        <v>569</v>
      </c>
      <c r="B287" s="40" t="s">
        <v>570</v>
      </c>
      <c r="C287" s="46">
        <v>1.9409429716383</v>
      </c>
      <c r="D287" s="47">
        <v>-0.58679671235576403</v>
      </c>
      <c r="E287" s="46">
        <v>0.67707312964126698</v>
      </c>
      <c r="F287" s="47">
        <v>-0.27082925185650603</v>
      </c>
      <c r="G287" s="47">
        <v>-1.0607479031046501</v>
      </c>
      <c r="H287" s="47">
        <v>-0.744780442605393</v>
      </c>
      <c r="I287" s="47">
        <v>-1.0607479031046501</v>
      </c>
      <c r="J287" s="47">
        <v>-0.90276417285502197</v>
      </c>
      <c r="K287" s="46">
        <v>0.36110566914200898</v>
      </c>
      <c r="L287" s="47">
        <v>-0.744780442605393</v>
      </c>
      <c r="M287" s="47">
        <v>-0.112845521606878</v>
      </c>
      <c r="N287" s="47">
        <v>4.5138208642751199E-2</v>
      </c>
      <c r="O287" s="47">
        <v>0.51908939939163801</v>
      </c>
      <c r="P287" s="47">
        <v>1.9409429716383</v>
      </c>
      <c r="Q287" s="52">
        <v>4</v>
      </c>
    </row>
    <row r="288" spans="1:17" x14ac:dyDescent="0.25">
      <c r="A288" s="40" t="s">
        <v>571</v>
      </c>
      <c r="B288" s="40" t="s">
        <v>572</v>
      </c>
      <c r="C288" s="46">
        <v>0.81243039311957799</v>
      </c>
      <c r="D288" s="47">
        <v>-0.13198327686058101</v>
      </c>
      <c r="E288" s="46">
        <v>1.38729088789011</v>
      </c>
      <c r="F288" s="47">
        <v>-0.87108962727983597</v>
      </c>
      <c r="G288" s="47">
        <v>-1.11745841075292</v>
      </c>
      <c r="H288" s="47">
        <v>-0.953212555104198</v>
      </c>
      <c r="I288" s="47">
        <v>-1.32276573031383</v>
      </c>
      <c r="J288" s="47">
        <v>-1.32276573031383</v>
      </c>
      <c r="K288" s="46">
        <v>1.42835235180229</v>
      </c>
      <c r="L288" s="47">
        <v>-0.37835206033366597</v>
      </c>
      <c r="M288" s="47">
        <v>0.48393868182213201</v>
      </c>
      <c r="N288" s="47">
        <v>0.27863136226122698</v>
      </c>
      <c r="O288" s="47">
        <v>0.73030746529521695</v>
      </c>
      <c r="P288" s="47">
        <v>0.97667624876830195</v>
      </c>
      <c r="Q288" s="52">
        <v>4</v>
      </c>
    </row>
    <row r="289" spans="1:17" x14ac:dyDescent="0.25">
      <c r="A289" s="40" t="s">
        <v>573</v>
      </c>
      <c r="B289" s="40" t="s">
        <v>574</v>
      </c>
      <c r="C289" s="46">
        <v>0.21099806956852099</v>
      </c>
      <c r="D289" s="47">
        <v>-1.0113355748284301</v>
      </c>
      <c r="E289" s="46">
        <v>1.43333171396547</v>
      </c>
      <c r="F289" s="47">
        <v>-0.60389102669611305</v>
      </c>
      <c r="G289" s="47">
        <v>-0.70575216372919203</v>
      </c>
      <c r="H289" s="47">
        <v>-0.60389102669611305</v>
      </c>
      <c r="I289" s="47">
        <v>-1.21505784889459</v>
      </c>
      <c r="J289" s="47">
        <v>-1.11319671186151</v>
      </c>
      <c r="K289" s="46">
        <v>1.0258871658331501</v>
      </c>
      <c r="L289" s="47">
        <v>-0.29830761559687502</v>
      </c>
      <c r="M289" s="47">
        <v>-0.40016875262995399</v>
      </c>
      <c r="N289" s="47">
        <v>0.31285920660159999</v>
      </c>
      <c r="O289" s="47">
        <v>1.22960943989931</v>
      </c>
      <c r="P289" s="47">
        <v>1.7389151250647099</v>
      </c>
      <c r="Q289" s="52">
        <v>4</v>
      </c>
    </row>
    <row r="290" spans="1:17" x14ac:dyDescent="0.25">
      <c r="A290" s="40" t="s">
        <v>575</v>
      </c>
      <c r="B290" s="40" t="s">
        <v>576</v>
      </c>
      <c r="C290" s="46">
        <v>1.13433114665548</v>
      </c>
      <c r="D290" s="47">
        <v>-0.96601104102272894</v>
      </c>
      <c r="E290" s="46">
        <v>0.87819185547520795</v>
      </c>
      <c r="F290" s="47">
        <v>-0.60741603337035199</v>
      </c>
      <c r="G290" s="47">
        <v>-0.96601104102272894</v>
      </c>
      <c r="H290" s="47">
        <v>-1.0684667574948401</v>
      </c>
      <c r="I290" s="47">
        <v>-1.4270617651472099</v>
      </c>
      <c r="J290" s="47">
        <v>-0.50496031689824505</v>
      </c>
      <c r="K290" s="46">
        <v>1.5441540125439099</v>
      </c>
      <c r="L290" s="47">
        <v>-0.65864389160640602</v>
      </c>
      <c r="M290" s="47">
        <v>7.3182654622931899E-3</v>
      </c>
      <c r="N290" s="47">
        <v>0.57082470605888502</v>
      </c>
      <c r="O290" s="47">
        <v>1.0318754301833699</v>
      </c>
      <c r="P290" s="47">
        <v>1.0318754301833699</v>
      </c>
      <c r="Q290" s="52">
        <v>4</v>
      </c>
    </row>
    <row r="291" spans="1:17" x14ac:dyDescent="0.25">
      <c r="A291" s="40" t="s">
        <v>577</v>
      </c>
      <c r="B291" s="40" t="s">
        <v>578</v>
      </c>
      <c r="C291" s="46">
        <v>0.32179714002967602</v>
      </c>
      <c r="D291" s="47">
        <v>-0.178776188905376</v>
      </c>
      <c r="E291" s="46">
        <v>0.82237046896472799</v>
      </c>
      <c r="F291" s="47">
        <v>-1.1799228467754801</v>
      </c>
      <c r="G291" s="47">
        <v>-1.34678062308716</v>
      </c>
      <c r="H291" s="47">
        <v>-1.1799228467754801</v>
      </c>
      <c r="I291" s="47">
        <v>-1.0130650704638</v>
      </c>
      <c r="J291" s="47">
        <v>-1.1799228467754801</v>
      </c>
      <c r="K291" s="46">
        <v>0.154939363717992</v>
      </c>
      <c r="L291" s="47">
        <v>1.32294379789978</v>
      </c>
      <c r="M291" s="47">
        <v>0.98922824527641195</v>
      </c>
      <c r="N291" s="47">
        <v>0.65551269265304402</v>
      </c>
      <c r="O291" s="47">
        <v>0.48865491634135999</v>
      </c>
      <c r="P291" s="47">
        <v>1.32294379789978</v>
      </c>
      <c r="Q291" s="52">
        <v>4</v>
      </c>
    </row>
    <row r="292" spans="1:17" x14ac:dyDescent="0.25">
      <c r="A292" s="40" t="s">
        <v>579</v>
      </c>
      <c r="B292" s="40" t="s">
        <v>580</v>
      </c>
      <c r="C292" s="46">
        <v>2.1679178943123998</v>
      </c>
      <c r="D292" s="47">
        <v>-0.53852737502027703</v>
      </c>
      <c r="E292" s="46">
        <v>0.52471898078898804</v>
      </c>
      <c r="F292" s="47">
        <v>-0.63518613463930196</v>
      </c>
      <c r="G292" s="47">
        <v>-1.1184799327344199</v>
      </c>
      <c r="H292" s="47">
        <v>-1.21513869235345</v>
      </c>
      <c r="I292" s="47">
        <v>-1.31179745197247</v>
      </c>
      <c r="J292" s="47">
        <v>-0.92516241349637396</v>
      </c>
      <c r="K292" s="46">
        <v>0.23474270193191599</v>
      </c>
      <c r="L292" s="47">
        <v>0.71803650002703701</v>
      </c>
      <c r="M292" s="47">
        <v>0.81469525964606104</v>
      </c>
      <c r="N292" s="47">
        <v>0.13808394231289201</v>
      </c>
      <c r="O292" s="47">
        <v>0.33140146155094002</v>
      </c>
      <c r="P292" s="47">
        <v>0.81469525964606104</v>
      </c>
      <c r="Q292" s="52">
        <v>4</v>
      </c>
    </row>
    <row r="293" spans="1:17" x14ac:dyDescent="0.25">
      <c r="A293" s="40" t="s">
        <v>581</v>
      </c>
      <c r="B293" s="40" t="s">
        <v>1422</v>
      </c>
      <c r="C293" s="46">
        <v>0.51232262817379504</v>
      </c>
      <c r="D293" s="47">
        <v>-4.9702941539248903E-2</v>
      </c>
      <c r="E293" s="46">
        <v>-0.29057104284483898</v>
      </c>
      <c r="F293" s="47">
        <v>-0.79907036782330698</v>
      </c>
      <c r="G293" s="47">
        <v>-1.41462218227093</v>
      </c>
      <c r="H293" s="47">
        <v>-1.0934647138634701</v>
      </c>
      <c r="I293" s="47">
        <v>-1.2540434480672</v>
      </c>
      <c r="J293" s="47">
        <v>-0.87935973492516994</v>
      </c>
      <c r="K293" s="46">
        <v>-0.18351855337568801</v>
      </c>
      <c r="L293" s="47">
        <v>0.64613824001023401</v>
      </c>
      <c r="M293" s="47">
        <v>0.833480096581248</v>
      </c>
      <c r="N293" s="47">
        <v>1.23492693209057</v>
      </c>
      <c r="O293" s="47">
        <v>1.5293212781307299</v>
      </c>
      <c r="P293" s="47">
        <v>1.2081638097232801</v>
      </c>
      <c r="Q293" s="52">
        <v>4</v>
      </c>
    </row>
    <row r="294" spans="1:17" x14ac:dyDescent="0.25">
      <c r="A294" s="40" t="s">
        <v>582</v>
      </c>
      <c r="B294" s="48" t="s">
        <v>583</v>
      </c>
      <c r="C294" s="46">
        <v>-0.13627702877384901</v>
      </c>
      <c r="D294" s="47">
        <v>-0.68138514386924698</v>
      </c>
      <c r="E294" s="46">
        <v>0.27255405754769901</v>
      </c>
      <c r="F294" s="47">
        <v>-0.81766217264309604</v>
      </c>
      <c r="G294" s="47">
        <v>-1.22649325896464</v>
      </c>
      <c r="H294" s="47">
        <v>-0.68138514386924698</v>
      </c>
      <c r="I294" s="47">
        <v>-0.40883108632154802</v>
      </c>
      <c r="J294" s="47">
        <v>-1.36277028773849</v>
      </c>
      <c r="K294" s="46">
        <v>1.36277028773849</v>
      </c>
      <c r="L294" s="47">
        <v>0.13627702877384901</v>
      </c>
      <c r="M294" s="47">
        <v>-0.40883108632154802</v>
      </c>
      <c r="N294" s="47">
        <v>1.0902162301907901</v>
      </c>
      <c r="O294" s="47">
        <v>1.90787840283389</v>
      </c>
      <c r="P294" s="47">
        <v>0.95393920141694599</v>
      </c>
      <c r="Q294" s="52">
        <v>4</v>
      </c>
    </row>
    <row r="295" spans="1:17" x14ac:dyDescent="0.25">
      <c r="A295" s="40" t="s">
        <v>584</v>
      </c>
      <c r="B295" s="40" t="s">
        <v>585</v>
      </c>
      <c r="C295" s="46">
        <v>1.3299429411099</v>
      </c>
      <c r="D295" s="47">
        <v>-0.62354701829087</v>
      </c>
      <c r="E295" s="46">
        <v>0.78052389002843203</v>
      </c>
      <c r="F295" s="47">
        <v>-0.80668670198469195</v>
      </c>
      <c r="G295" s="47">
        <v>-0.92877982444724005</v>
      </c>
      <c r="H295" s="47">
        <v>-1.35610575306616</v>
      </c>
      <c r="I295" s="47">
        <v>-1.4781988755287101</v>
      </c>
      <c r="J295" s="47">
        <v>-1.11191950814106</v>
      </c>
      <c r="K295" s="46">
        <v>0.65843076756588403</v>
      </c>
      <c r="L295" s="47">
        <v>1.0247101349535299</v>
      </c>
      <c r="M295" s="47">
        <v>1.0247101349535299</v>
      </c>
      <c r="N295" s="47">
        <v>0.53633764510333604</v>
      </c>
      <c r="O295" s="47">
        <v>0.17005827771569201</v>
      </c>
      <c r="P295" s="47">
        <v>0.78052389002843203</v>
      </c>
      <c r="Q295" s="52">
        <v>4</v>
      </c>
    </row>
    <row r="296" spans="1:17" x14ac:dyDescent="0.25">
      <c r="A296" s="40" t="s">
        <v>586</v>
      </c>
      <c r="B296" s="40" t="s">
        <v>587</v>
      </c>
      <c r="C296" s="46">
        <v>1.46031500433274</v>
      </c>
      <c r="D296" s="47">
        <v>-0.74675199085197097</v>
      </c>
      <c r="E296" s="46">
        <v>1.5764764251319401</v>
      </c>
      <c r="F296" s="47">
        <v>-0.51442914925357996</v>
      </c>
      <c r="G296" s="47">
        <v>-1.0952362532495601</v>
      </c>
      <c r="H296" s="47">
        <v>-0.97907483245036198</v>
      </c>
      <c r="I296" s="47">
        <v>-1.3275590948479501</v>
      </c>
      <c r="J296" s="47">
        <v>-1.0952362532495601</v>
      </c>
      <c r="K296" s="46">
        <v>0.87950790033676596</v>
      </c>
      <c r="L296" s="47">
        <v>-0.16594488685599301</v>
      </c>
      <c r="M296" s="47">
        <v>-0.16594488685599301</v>
      </c>
      <c r="N296" s="47">
        <v>0.87950790033676596</v>
      </c>
      <c r="O296" s="47">
        <v>0.64718505873837495</v>
      </c>
      <c r="P296" s="47">
        <v>0.64718505873837495</v>
      </c>
      <c r="Q296" s="52">
        <v>4</v>
      </c>
    </row>
    <row r="297" spans="1:17" x14ac:dyDescent="0.25">
      <c r="A297" s="40" t="s">
        <v>588</v>
      </c>
      <c r="B297" s="40" t="s">
        <v>589</v>
      </c>
      <c r="C297" s="46">
        <v>0.64549722436790302</v>
      </c>
      <c r="D297" s="47">
        <v>0.51639777949432197</v>
      </c>
      <c r="E297" s="46">
        <v>0</v>
      </c>
      <c r="F297" s="47">
        <v>-0.64549722436790302</v>
      </c>
      <c r="G297" s="47">
        <v>-1.5491933384829699</v>
      </c>
      <c r="H297" s="47">
        <v>-1.4200938936093901</v>
      </c>
      <c r="I297" s="47">
        <v>-1.16189500386223</v>
      </c>
      <c r="J297" s="47">
        <v>-0.90369611411506401</v>
      </c>
      <c r="K297" s="46">
        <v>-0.38729833462074198</v>
      </c>
      <c r="L297" s="47">
        <v>0.64549722436790302</v>
      </c>
      <c r="M297" s="47">
        <v>1.4200938936093901</v>
      </c>
      <c r="N297" s="47">
        <v>1.03279555898864</v>
      </c>
      <c r="O297" s="47">
        <v>1.03279555898864</v>
      </c>
      <c r="P297" s="47">
        <v>0.77459666924148296</v>
      </c>
      <c r="Q297" s="52">
        <v>4</v>
      </c>
    </row>
    <row r="298" spans="1:17" x14ac:dyDescent="0.25">
      <c r="A298" s="40" t="s">
        <v>590</v>
      </c>
      <c r="B298" s="40" t="s">
        <v>591</v>
      </c>
      <c r="C298" s="46">
        <v>0.28358187936926699</v>
      </c>
      <c r="D298" s="47">
        <v>-0.30026316639098899</v>
      </c>
      <c r="E298" s="46">
        <v>0.86742692512952302</v>
      </c>
      <c r="F298" s="47">
        <v>-0.767339202999194</v>
      </c>
      <c r="G298" s="47">
        <v>-1.4679532579115</v>
      </c>
      <c r="H298" s="47">
        <v>-1.2344152396074</v>
      </c>
      <c r="I298" s="47">
        <v>-1.2344152396074</v>
      </c>
      <c r="J298" s="47">
        <v>-1.2344152396074</v>
      </c>
      <c r="K298" s="46">
        <v>0.86742692512952302</v>
      </c>
      <c r="L298" s="47">
        <v>0.63388890682542098</v>
      </c>
      <c r="M298" s="47">
        <v>0.86742692512952302</v>
      </c>
      <c r="N298" s="47">
        <v>1.2177339525856801</v>
      </c>
      <c r="O298" s="47">
        <v>1.1009649434336299</v>
      </c>
      <c r="P298" s="47">
        <v>0.400350888521318</v>
      </c>
      <c r="Q298" s="52">
        <v>4</v>
      </c>
    </row>
    <row r="299" spans="1:17" x14ac:dyDescent="0.25">
      <c r="A299" s="40" t="s">
        <v>592</v>
      </c>
      <c r="B299" s="40" t="s">
        <v>593</v>
      </c>
      <c r="C299" s="46">
        <v>-1.33600649813213E-2</v>
      </c>
      <c r="D299" s="47">
        <v>-0.449788854371163</v>
      </c>
      <c r="E299" s="46">
        <v>0.85949751379836203</v>
      </c>
      <c r="F299" s="47">
        <v>-1.26029946323801</v>
      </c>
      <c r="G299" s="47">
        <v>-1.07325855349951</v>
      </c>
      <c r="H299" s="47">
        <v>-0.88621764376100398</v>
      </c>
      <c r="I299" s="47">
        <v>-1.44734037297651</v>
      </c>
      <c r="J299" s="47">
        <v>-0.325094914545494</v>
      </c>
      <c r="K299" s="46">
        <v>0.48541569432135501</v>
      </c>
      <c r="L299" s="47">
        <v>-0.449788854371163</v>
      </c>
      <c r="M299" s="47">
        <v>0.67245660405985797</v>
      </c>
      <c r="N299" s="47">
        <v>0.92184448371119598</v>
      </c>
      <c r="O299" s="47">
        <v>1.1712323633625299</v>
      </c>
      <c r="P299" s="47">
        <v>1.79470206249088</v>
      </c>
      <c r="Q299" s="52">
        <v>4</v>
      </c>
    </row>
    <row r="300" spans="1:17" x14ac:dyDescent="0.25">
      <c r="A300" s="40" t="s">
        <v>594</v>
      </c>
      <c r="B300" s="40" t="s">
        <v>595</v>
      </c>
      <c r="C300" s="46">
        <v>-5.2604459836536097E-2</v>
      </c>
      <c r="D300" s="47">
        <v>-0.936359385090341</v>
      </c>
      <c r="E300" s="46">
        <v>0.24198051524806599</v>
      </c>
      <c r="F300" s="47">
        <v>-0.64177441000573998</v>
      </c>
      <c r="G300" s="47">
        <v>-0.936359385090341</v>
      </c>
      <c r="H300" s="47">
        <v>-0.64177441000573998</v>
      </c>
      <c r="I300" s="47">
        <v>-1.8201143103441499</v>
      </c>
      <c r="J300" s="47">
        <v>-0.64177441000573998</v>
      </c>
      <c r="K300" s="46">
        <v>0.831150465417269</v>
      </c>
      <c r="L300" s="47">
        <v>-5.2604459836536097E-2</v>
      </c>
      <c r="M300" s="47">
        <v>0.53656549033266698</v>
      </c>
      <c r="N300" s="47">
        <v>1.2730279280441701</v>
      </c>
      <c r="O300" s="47">
        <v>1.4203204155864699</v>
      </c>
      <c r="P300" s="47">
        <v>1.4203204155864699</v>
      </c>
      <c r="Q300" s="52">
        <v>4</v>
      </c>
    </row>
    <row r="301" spans="1:17" x14ac:dyDescent="0.25">
      <c r="A301" s="40" t="s">
        <v>596</v>
      </c>
      <c r="B301" s="40" t="s">
        <v>597</v>
      </c>
      <c r="C301" s="46">
        <v>1.15366721019339</v>
      </c>
      <c r="D301" s="47">
        <v>-0.44547545740140598</v>
      </c>
      <c r="E301" s="46">
        <v>1.31358147695286</v>
      </c>
      <c r="F301" s="47">
        <v>-0.76530399092036505</v>
      </c>
      <c r="G301" s="47">
        <v>-0.925218257679844</v>
      </c>
      <c r="H301" s="47">
        <v>-1.2450467911987999</v>
      </c>
      <c r="I301" s="47">
        <v>-1.4049610579582801</v>
      </c>
      <c r="J301" s="47">
        <v>-1.08513252443932</v>
      </c>
      <c r="K301" s="46">
        <v>0.99375294343390597</v>
      </c>
      <c r="L301" s="47">
        <v>0.354095876395989</v>
      </c>
      <c r="M301" s="47">
        <v>0.514010143155469</v>
      </c>
      <c r="N301" s="47">
        <v>0.83383867667442702</v>
      </c>
      <c r="O301" s="47">
        <v>1.15366721019339</v>
      </c>
      <c r="P301" s="47">
        <v>-0.44547545740140598</v>
      </c>
      <c r="Q301" s="52">
        <v>4</v>
      </c>
    </row>
    <row r="302" spans="1:17" x14ac:dyDescent="0.25">
      <c r="A302" s="40" t="s">
        <v>598</v>
      </c>
      <c r="B302" s="40" t="s">
        <v>599</v>
      </c>
      <c r="C302" s="46">
        <v>0.83528384114343202</v>
      </c>
      <c r="D302" s="47">
        <v>-0.67361600092212304</v>
      </c>
      <c r="E302" s="46">
        <v>-0.48500352066392799</v>
      </c>
      <c r="F302" s="47">
        <v>-1.0508409614385099</v>
      </c>
      <c r="G302" s="47">
        <v>-0.67361600092212304</v>
      </c>
      <c r="H302" s="47">
        <v>-0.67361600092212304</v>
      </c>
      <c r="I302" s="47">
        <v>-0.86222848118031703</v>
      </c>
      <c r="J302" s="47">
        <v>-1.0508409614385099</v>
      </c>
      <c r="K302" s="46">
        <v>0.26944640036884898</v>
      </c>
      <c r="L302" s="47">
        <v>-0.296391040405734</v>
      </c>
      <c r="M302" s="47">
        <v>0.45805888062704397</v>
      </c>
      <c r="N302" s="47">
        <v>0.45805888062704397</v>
      </c>
      <c r="O302" s="47">
        <v>1.58973376217621</v>
      </c>
      <c r="P302" s="47">
        <v>2.1555712029507901</v>
      </c>
      <c r="Q302" s="52">
        <v>4</v>
      </c>
    </row>
    <row r="303" spans="1:17" x14ac:dyDescent="0.25">
      <c r="A303" s="40" t="s">
        <v>600</v>
      </c>
      <c r="B303" s="40" t="s">
        <v>601</v>
      </c>
      <c r="C303" s="46">
        <v>0.43214454259010299</v>
      </c>
      <c r="D303" s="47">
        <v>-0.204700046490049</v>
      </c>
      <c r="E303" s="46">
        <v>0.272933395320065</v>
      </c>
      <c r="F303" s="47">
        <v>-0.68233348830016405</v>
      </c>
      <c r="G303" s="47">
        <v>-1.00075578284024</v>
      </c>
      <c r="H303" s="47">
        <v>-1.3191780773803199</v>
      </c>
      <c r="I303" s="47">
        <v>-1.15996693011028</v>
      </c>
      <c r="J303" s="47">
        <v>-1.3191780773803199</v>
      </c>
      <c r="K303" s="46">
        <v>1.2282002789402899</v>
      </c>
      <c r="L303" s="47">
        <v>-4.5488899220011002E-2</v>
      </c>
      <c r="M303" s="47">
        <v>0.11372224805002699</v>
      </c>
      <c r="N303" s="47">
        <v>1.06898913167026</v>
      </c>
      <c r="O303" s="47">
        <v>1.70583372075041</v>
      </c>
      <c r="P303" s="47">
        <v>0.90977798440021795</v>
      </c>
      <c r="Q303" s="52">
        <v>4</v>
      </c>
    </row>
    <row r="304" spans="1:17" x14ac:dyDescent="0.25">
      <c r="A304" s="40" t="s">
        <v>602</v>
      </c>
      <c r="B304" s="40" t="s">
        <v>603</v>
      </c>
      <c r="C304" s="46">
        <v>1.2727523499725399</v>
      </c>
      <c r="D304" s="47">
        <v>-0.64616657767836705</v>
      </c>
      <c r="E304" s="46">
        <v>1.18137525817964</v>
      </c>
      <c r="F304" s="47">
        <v>-0.82892076126416803</v>
      </c>
      <c r="G304" s="47">
        <v>-0.92029785305706802</v>
      </c>
      <c r="H304" s="47">
        <v>-1.28580622022867</v>
      </c>
      <c r="I304" s="47">
        <v>-1.10305203664287</v>
      </c>
      <c r="J304" s="47">
        <v>-1.19442912843577</v>
      </c>
      <c r="K304" s="46">
        <v>8.4850156664836293E-2</v>
      </c>
      <c r="L304" s="47">
        <v>0.26760434025063701</v>
      </c>
      <c r="M304" s="47">
        <v>1.18137525817964</v>
      </c>
      <c r="N304" s="47">
        <v>0.63311270742223902</v>
      </c>
      <c r="O304" s="47">
        <v>-6.5269351280641298E-3</v>
      </c>
      <c r="P304" s="47">
        <v>1.3641294417654399</v>
      </c>
      <c r="Q304" s="52">
        <v>4</v>
      </c>
    </row>
    <row r="305" spans="1:17" x14ac:dyDescent="0.25">
      <c r="A305" s="40" t="s">
        <v>604</v>
      </c>
      <c r="B305" s="40" t="s">
        <v>605</v>
      </c>
      <c r="C305" s="46">
        <v>1.06784654919392</v>
      </c>
      <c r="D305" s="47">
        <v>-0.23214055417259299</v>
      </c>
      <c r="E305" s="46">
        <v>1.50117558364943</v>
      </c>
      <c r="F305" s="47">
        <v>-1.0987986230836</v>
      </c>
      <c r="G305" s="47">
        <v>-0.99046636446972802</v>
      </c>
      <c r="H305" s="47">
        <v>-0.99046636446972802</v>
      </c>
      <c r="I305" s="47">
        <v>-1.3154631403113599</v>
      </c>
      <c r="J305" s="47">
        <v>-1.3154631403113599</v>
      </c>
      <c r="K305" s="46">
        <v>0.959514290580048</v>
      </c>
      <c r="L305" s="47">
        <v>0.41785299751066601</v>
      </c>
      <c r="M305" s="47">
        <v>0.30952073889678899</v>
      </c>
      <c r="N305" s="47">
        <v>0.201188480282913</v>
      </c>
      <c r="O305" s="47">
        <v>1.2845110664216799</v>
      </c>
      <c r="P305" s="47">
        <v>0.201188480282913</v>
      </c>
      <c r="Q305" s="52">
        <v>4</v>
      </c>
    </row>
    <row r="306" spans="1:17" x14ac:dyDescent="0.25">
      <c r="A306" s="40" t="s">
        <v>606</v>
      </c>
      <c r="B306" s="40" t="s">
        <v>607</v>
      </c>
      <c r="C306" s="46">
        <v>1.15771174994334</v>
      </c>
      <c r="D306" s="47">
        <v>-1.06691082837916</v>
      </c>
      <c r="E306" s="46">
        <v>0.36320368625673499</v>
      </c>
      <c r="F306" s="47">
        <v>-1.06691082837916</v>
      </c>
      <c r="G306" s="47">
        <v>-1.06691082837916</v>
      </c>
      <c r="H306" s="47">
        <v>-0.90800921564183601</v>
      </c>
      <c r="I306" s="47">
        <v>-1.2258124411164799</v>
      </c>
      <c r="J306" s="47">
        <v>-1.06691082837916</v>
      </c>
      <c r="K306" s="46">
        <v>0.522105298994056</v>
      </c>
      <c r="L306" s="47">
        <v>0.36320368625673499</v>
      </c>
      <c r="M306" s="47">
        <v>1.31661336268066</v>
      </c>
      <c r="N306" s="47">
        <v>1.15771174994334</v>
      </c>
      <c r="O306" s="47">
        <v>0.83990852446869901</v>
      </c>
      <c r="P306" s="47">
        <v>0.68100691173137695</v>
      </c>
      <c r="Q306" s="52">
        <v>4</v>
      </c>
    </row>
    <row r="307" spans="1:17" x14ac:dyDescent="0.25">
      <c r="A307" s="40" t="s">
        <v>608</v>
      </c>
      <c r="B307" s="40" t="s">
        <v>609</v>
      </c>
      <c r="C307" s="46">
        <v>-0.76895392729231005</v>
      </c>
      <c r="D307" s="47">
        <v>-1.58805702375586</v>
      </c>
      <c r="E307" s="46">
        <v>2.3904437304956598</v>
      </c>
      <c r="F307" s="47">
        <v>-0.18388028696120501</v>
      </c>
      <c r="G307" s="47">
        <v>-0.65193919922608901</v>
      </c>
      <c r="H307" s="47">
        <v>5.01491691712374E-2</v>
      </c>
      <c r="I307" s="47">
        <v>-0.65193919922608901</v>
      </c>
      <c r="J307" s="47">
        <v>-0.65193919922608901</v>
      </c>
      <c r="K307" s="46">
        <v>5.01491691712374E-2</v>
      </c>
      <c r="L307" s="47">
        <v>-0.65193919922608901</v>
      </c>
      <c r="M307" s="47">
        <v>0.28417862530367999</v>
      </c>
      <c r="N307" s="47">
        <v>1.33731117789967</v>
      </c>
      <c r="O307" s="47">
        <v>0.40119335336990097</v>
      </c>
      <c r="P307" s="47">
        <v>0.635222809502343</v>
      </c>
      <c r="Q307" s="52">
        <v>4</v>
      </c>
    </row>
    <row r="308" spans="1:17" x14ac:dyDescent="0.25">
      <c r="A308" s="40" t="s">
        <v>610</v>
      </c>
      <c r="B308" s="40" t="s">
        <v>611</v>
      </c>
      <c r="C308" s="46">
        <v>0.31080644484657699</v>
      </c>
      <c r="D308" s="47">
        <v>-6.7566618444907994E-2</v>
      </c>
      <c r="E308" s="46">
        <v>0.87836603978380401</v>
      </c>
      <c r="F308" s="47">
        <v>-1.0134992766736199</v>
      </c>
      <c r="G308" s="47">
        <v>-1.2026858083193599</v>
      </c>
      <c r="H308" s="47">
        <v>-1.3918723399651101</v>
      </c>
      <c r="I308" s="47">
        <v>-1.2026858083193599</v>
      </c>
      <c r="J308" s="47">
        <v>-1.0134992766736199</v>
      </c>
      <c r="K308" s="46">
        <v>0.31080644484657699</v>
      </c>
      <c r="L308" s="47">
        <v>0.31080644484657699</v>
      </c>
      <c r="M308" s="47">
        <v>0.31080644484657699</v>
      </c>
      <c r="N308" s="47">
        <v>1.06755257142955</v>
      </c>
      <c r="O308" s="47">
        <v>1.06755257142955</v>
      </c>
      <c r="P308" s="47">
        <v>1.63511216636677</v>
      </c>
      <c r="Q308" s="52">
        <v>4</v>
      </c>
    </row>
    <row r="309" spans="1:17" x14ac:dyDescent="0.25">
      <c r="A309" s="40" t="s">
        <v>612</v>
      </c>
      <c r="B309" s="40" t="s">
        <v>613</v>
      </c>
      <c r="C309" s="46">
        <v>0.92805368588909798</v>
      </c>
      <c r="D309" s="47">
        <v>-0.69604026441682298</v>
      </c>
      <c r="E309" s="46">
        <v>0.52203019831261699</v>
      </c>
      <c r="F309" s="47">
        <v>-0.42535793936583599</v>
      </c>
      <c r="G309" s="47">
        <v>-1.1020637519933001</v>
      </c>
      <c r="H309" s="47">
        <v>-1.1020637519933001</v>
      </c>
      <c r="I309" s="47">
        <v>-1.50808723956978</v>
      </c>
      <c r="J309" s="47">
        <v>-1.1020637519933001</v>
      </c>
      <c r="K309" s="46">
        <v>1.46941833599107</v>
      </c>
      <c r="L309" s="47">
        <v>-0.154675614314849</v>
      </c>
      <c r="M309" s="47">
        <v>0.25134787326163099</v>
      </c>
      <c r="N309" s="47">
        <v>1.3340771734655801</v>
      </c>
      <c r="O309" s="47">
        <v>0.79271252336360398</v>
      </c>
      <c r="P309" s="47">
        <v>0.79271252336360398</v>
      </c>
      <c r="Q309" s="52">
        <v>4</v>
      </c>
    </row>
    <row r="310" spans="1:17" x14ac:dyDescent="0.25">
      <c r="A310" s="40" t="s">
        <v>614</v>
      </c>
      <c r="B310" s="40" t="s">
        <v>615</v>
      </c>
      <c r="C310" s="46">
        <v>0.27469641690810398</v>
      </c>
      <c r="D310" s="47">
        <v>-0.77414444765011203</v>
      </c>
      <c r="E310" s="46">
        <v>2.02276452450513</v>
      </c>
      <c r="F310" s="47">
        <v>-0.77414444765011203</v>
      </c>
      <c r="G310" s="47">
        <v>-0.77414444765011203</v>
      </c>
      <c r="H310" s="47">
        <v>-0.77414444765011203</v>
      </c>
      <c r="I310" s="47">
        <v>-0.77414444765011203</v>
      </c>
      <c r="J310" s="47">
        <v>-0.77414444765011203</v>
      </c>
      <c r="K310" s="46">
        <v>-0.42453082613070697</v>
      </c>
      <c r="L310" s="47">
        <v>-7.4917204611301205E-2</v>
      </c>
      <c r="M310" s="47">
        <v>-7.4917204611301205E-2</v>
      </c>
      <c r="N310" s="47">
        <v>2.02276452450513</v>
      </c>
      <c r="O310" s="47">
        <v>-7.4917204611301205E-2</v>
      </c>
      <c r="P310" s="47">
        <v>0.97392365994691499</v>
      </c>
      <c r="Q310" s="52">
        <v>4</v>
      </c>
    </row>
    <row r="311" spans="1:17" x14ac:dyDescent="0.25">
      <c r="A311" s="40" t="s">
        <v>616</v>
      </c>
      <c r="B311" s="40" t="s">
        <v>617</v>
      </c>
      <c r="C311" s="46">
        <v>0.28552608877715902</v>
      </c>
      <c r="D311" s="47">
        <v>-0.71381522194289604</v>
      </c>
      <c r="E311" s="46">
        <v>-0.114210435510863</v>
      </c>
      <c r="F311" s="47">
        <v>-1.1135517462309199</v>
      </c>
      <c r="G311" s="47">
        <v>-0.91368348408690703</v>
      </c>
      <c r="H311" s="47">
        <v>-1.3134200083749299</v>
      </c>
      <c r="I311" s="47">
        <v>-1.1135517462309199</v>
      </c>
      <c r="J311" s="47">
        <v>-0.91368348408690703</v>
      </c>
      <c r="K311" s="46">
        <v>0.48539435092117</v>
      </c>
      <c r="L311" s="47">
        <v>0.88513087520919098</v>
      </c>
      <c r="M311" s="47">
        <v>0.68526261306517999</v>
      </c>
      <c r="N311" s="47">
        <v>1.48473566164122</v>
      </c>
      <c r="O311" s="47">
        <v>1.28486739949721</v>
      </c>
      <c r="P311" s="47">
        <v>1.0849991373532</v>
      </c>
      <c r="Q311" s="52">
        <v>4</v>
      </c>
    </row>
    <row r="312" spans="1:17" x14ac:dyDescent="0.25">
      <c r="A312" s="40" t="s">
        <v>618</v>
      </c>
      <c r="B312" s="40" t="s">
        <v>619</v>
      </c>
      <c r="C312" s="46">
        <v>0.13589960720987701</v>
      </c>
      <c r="D312" s="47">
        <v>-1.04538159392213E-2</v>
      </c>
      <c r="E312" s="46">
        <v>-1.04538159392213E-2</v>
      </c>
      <c r="F312" s="47">
        <v>-0.74222093168471404</v>
      </c>
      <c r="G312" s="47">
        <v>-1.62034147057931</v>
      </c>
      <c r="H312" s="47">
        <v>-1.18128120113201</v>
      </c>
      <c r="I312" s="47">
        <v>-1.18128120113201</v>
      </c>
      <c r="J312" s="47">
        <v>-0.88857435483381297</v>
      </c>
      <c r="K312" s="46">
        <v>0.28225303035897598</v>
      </c>
      <c r="L312" s="47">
        <v>0.57495987665717296</v>
      </c>
      <c r="M312" s="47">
        <v>1.01402014610447</v>
      </c>
      <c r="N312" s="47">
        <v>1.59943383870086</v>
      </c>
      <c r="O312" s="47">
        <v>1.3067269924026701</v>
      </c>
      <c r="P312" s="47">
        <v>0.72131329980627201</v>
      </c>
      <c r="Q312" s="52">
        <v>4</v>
      </c>
    </row>
    <row r="313" spans="1:17" x14ac:dyDescent="0.25">
      <c r="A313" s="40" t="s">
        <v>620</v>
      </c>
      <c r="B313" s="40" t="s">
        <v>621</v>
      </c>
      <c r="C313" s="46">
        <v>0.24931600419017499</v>
      </c>
      <c r="D313" s="47">
        <v>-0.28493257621734203</v>
      </c>
      <c r="E313" s="46">
        <v>0.56986515243468505</v>
      </c>
      <c r="F313" s="47">
        <v>-1.2821965929780399</v>
      </c>
      <c r="G313" s="47">
        <v>-1.2465800209508699</v>
      </c>
      <c r="H313" s="47">
        <v>-1.21096344892371</v>
      </c>
      <c r="I313" s="47">
        <v>-1.1041137328421999</v>
      </c>
      <c r="J313" s="47">
        <v>-0.81918115662486002</v>
      </c>
      <c r="K313" s="46">
        <v>0.49863200838034899</v>
      </c>
      <c r="L313" s="47">
        <v>-3.5616572027167802E-2</v>
      </c>
      <c r="M313" s="47">
        <v>0.99726401676069898</v>
      </c>
      <c r="N313" s="47">
        <v>1.38904630905954</v>
      </c>
      <c r="O313" s="47">
        <v>1.4602794531138801</v>
      </c>
      <c r="P313" s="47">
        <v>0.81918115662486002</v>
      </c>
      <c r="Q313" s="52">
        <v>4</v>
      </c>
    </row>
    <row r="314" spans="1:17" x14ac:dyDescent="0.25">
      <c r="A314" s="40" t="s">
        <v>622</v>
      </c>
      <c r="B314" s="40" t="s">
        <v>623</v>
      </c>
      <c r="C314" s="46">
        <v>0.68658249384993997</v>
      </c>
      <c r="D314" s="47">
        <v>0.486329266477041</v>
      </c>
      <c r="E314" s="46">
        <v>0.23601273226091701</v>
      </c>
      <c r="F314" s="47">
        <v>-1.31594977987905</v>
      </c>
      <c r="G314" s="47">
        <v>-1.31594977987905</v>
      </c>
      <c r="H314" s="47">
        <v>-0.86538001829002897</v>
      </c>
      <c r="I314" s="47">
        <v>-1.1657598593493801</v>
      </c>
      <c r="J314" s="47">
        <v>-1.0656332456629301</v>
      </c>
      <c r="K314" s="46">
        <v>0.135886118574467</v>
      </c>
      <c r="L314" s="47">
        <v>-0.41481025670100602</v>
      </c>
      <c r="M314" s="47">
        <v>1.1371522554389599</v>
      </c>
      <c r="N314" s="47">
        <v>1.33740548281186</v>
      </c>
      <c r="O314" s="47">
        <v>1.0370256417525101</v>
      </c>
      <c r="P314" s="47">
        <v>1.08708894859574</v>
      </c>
      <c r="Q314" s="52">
        <v>4</v>
      </c>
    </row>
    <row r="315" spans="1:17" x14ac:dyDescent="0.25">
      <c r="A315" s="40" t="s">
        <v>624</v>
      </c>
      <c r="B315" s="40" t="s">
        <v>625</v>
      </c>
      <c r="C315" s="46">
        <v>0.52115195501865497</v>
      </c>
      <c r="D315" s="47">
        <v>-0.229919980155289</v>
      </c>
      <c r="E315" s="46">
        <v>-6.8975994046586997E-2</v>
      </c>
      <c r="F315" s="47">
        <v>-0.87369592459009904</v>
      </c>
      <c r="G315" s="47">
        <v>-1.14193590143794</v>
      </c>
      <c r="H315" s="47">
        <v>-1.14193590143794</v>
      </c>
      <c r="I315" s="47">
        <v>-1.1955838968075001</v>
      </c>
      <c r="J315" s="47">
        <v>-1.3028798875466401</v>
      </c>
      <c r="K315" s="46">
        <v>0.62844794575778995</v>
      </c>
      <c r="L315" s="47">
        <v>0.25291197817081801</v>
      </c>
      <c r="M315" s="47">
        <v>1.2185758948230301</v>
      </c>
      <c r="N315" s="47">
        <v>1.7014078531491399</v>
      </c>
      <c r="O315" s="47">
        <v>0.84303992723605903</v>
      </c>
      <c r="P315" s="47">
        <v>0.78939193186649204</v>
      </c>
      <c r="Q315" s="52">
        <v>4</v>
      </c>
    </row>
    <row r="316" spans="1:17" x14ac:dyDescent="0.25">
      <c r="A316" s="40" t="s">
        <v>626</v>
      </c>
      <c r="B316" s="40" t="s">
        <v>627</v>
      </c>
      <c r="C316" s="46">
        <v>0.39073591759503601</v>
      </c>
      <c r="D316" s="47">
        <v>-0.463998902144105</v>
      </c>
      <c r="E316" s="46">
        <v>0.56168288154286405</v>
      </c>
      <c r="F316" s="47">
        <v>4.8841989699379598E-2</v>
      </c>
      <c r="G316" s="47">
        <v>-0.97683979398759002</v>
      </c>
      <c r="H316" s="47">
        <v>-1.14778675793542</v>
      </c>
      <c r="I316" s="47">
        <v>-1.31873372188325</v>
      </c>
      <c r="J316" s="47">
        <v>-1.31873372188325</v>
      </c>
      <c r="K316" s="46">
        <v>-0.80589283003976198</v>
      </c>
      <c r="L316" s="47">
        <v>0.56168288154286405</v>
      </c>
      <c r="M316" s="47">
        <v>0.73262984549069299</v>
      </c>
      <c r="N316" s="47">
        <v>1.07452377338635</v>
      </c>
      <c r="O316" s="47">
        <v>0.90357680943852103</v>
      </c>
      <c r="P316" s="47">
        <v>1.7583116291776599</v>
      </c>
      <c r="Q316" s="52">
        <v>4</v>
      </c>
    </row>
    <row r="317" spans="1:17" x14ac:dyDescent="0.25">
      <c r="A317" s="40" t="s">
        <v>628</v>
      </c>
      <c r="B317" s="40" t="s">
        <v>629</v>
      </c>
      <c r="C317" s="46">
        <v>0.54592683596909997</v>
      </c>
      <c r="D317" s="47">
        <v>-0.39959593148253703</v>
      </c>
      <c r="E317" s="46">
        <v>-0.20261202159677899</v>
      </c>
      <c r="F317" s="47">
        <v>-0.95115087916265795</v>
      </c>
      <c r="G317" s="47">
        <v>-1.30572191695702</v>
      </c>
      <c r="H317" s="47">
        <v>-1.0693412250941099</v>
      </c>
      <c r="I317" s="47">
        <v>-1.22692835300272</v>
      </c>
      <c r="J317" s="47">
        <v>-0.71477018729974895</v>
      </c>
      <c r="K317" s="46">
        <v>0.42773649003764502</v>
      </c>
      <c r="L317" s="47">
        <v>-8.4421675665324505E-2</v>
      </c>
      <c r="M317" s="47">
        <v>0.78230752783200896</v>
      </c>
      <c r="N317" s="47">
        <v>1.4520528214435799</v>
      </c>
      <c r="O317" s="47">
        <v>1.53084638539789</v>
      </c>
      <c r="P317" s="47">
        <v>1.21567212958068</v>
      </c>
      <c r="Q317" s="52">
        <v>4</v>
      </c>
    </row>
    <row r="318" spans="1:17" x14ac:dyDescent="0.25">
      <c r="A318" s="40" t="s">
        <v>630</v>
      </c>
      <c r="B318" s="40" t="s">
        <v>631</v>
      </c>
      <c r="C318" s="46">
        <v>0.81477993044087205</v>
      </c>
      <c r="D318" s="47">
        <v>9.8864510388222901E-2</v>
      </c>
      <c r="E318" s="46">
        <v>0.24204759439875301</v>
      </c>
      <c r="F318" s="47">
        <v>-0.80796168834513304</v>
      </c>
      <c r="G318" s="47">
        <v>-1.18978324570655</v>
      </c>
      <c r="H318" s="47">
        <v>-1.33296632971708</v>
      </c>
      <c r="I318" s="47">
        <v>-1.42842171905743</v>
      </c>
      <c r="J318" s="47">
        <v>-1.3806940243872501</v>
      </c>
      <c r="K318" s="46">
        <v>0.67159684643034201</v>
      </c>
      <c r="L318" s="47">
        <v>0.71932454110051902</v>
      </c>
      <c r="M318" s="47">
        <v>0.52841376241981297</v>
      </c>
      <c r="N318" s="47">
        <v>1.14887379313211</v>
      </c>
      <c r="O318" s="47">
        <v>1.14887379313211</v>
      </c>
      <c r="P318" s="47">
        <v>0.76705223577069603</v>
      </c>
      <c r="Q318" s="52">
        <v>4</v>
      </c>
    </row>
    <row r="319" spans="1:17" x14ac:dyDescent="0.25">
      <c r="A319" s="40" t="s">
        <v>632</v>
      </c>
      <c r="B319" s="40" t="s">
        <v>633</v>
      </c>
      <c r="C319" s="46">
        <v>0.78715063657374496</v>
      </c>
      <c r="D319" s="47">
        <v>-0.23797577384787699</v>
      </c>
      <c r="E319" s="46">
        <v>0.53086903396833995</v>
      </c>
      <c r="F319" s="47">
        <v>-0.49425737645328199</v>
      </c>
      <c r="G319" s="47">
        <v>-0.75053897905868705</v>
      </c>
      <c r="H319" s="47">
        <v>-1.2631021842695001</v>
      </c>
      <c r="I319" s="47">
        <v>-1.6475245881776099</v>
      </c>
      <c r="J319" s="47">
        <v>-0.49425737645328199</v>
      </c>
      <c r="K319" s="46">
        <v>1.83058287575289E-2</v>
      </c>
      <c r="L319" s="47">
        <v>0.40272823266563701</v>
      </c>
      <c r="M319" s="47">
        <v>-0.49425737645328199</v>
      </c>
      <c r="N319" s="47">
        <v>1.1715730404818501</v>
      </c>
      <c r="O319" s="47">
        <v>0.27458743136293401</v>
      </c>
      <c r="P319" s="47">
        <v>2.1966994509034801</v>
      </c>
      <c r="Q319" s="52">
        <v>4</v>
      </c>
    </row>
    <row r="320" spans="1:17" x14ac:dyDescent="0.25">
      <c r="A320" s="40" t="s">
        <v>634</v>
      </c>
      <c r="B320" s="40" t="s">
        <v>635</v>
      </c>
      <c r="C320" s="46">
        <v>0.28184337648114699</v>
      </c>
      <c r="D320" s="47">
        <v>-1.6121441134721599</v>
      </c>
      <c r="E320" s="46">
        <v>2.05745664831238</v>
      </c>
      <c r="F320" s="47">
        <v>-0.74406651391022904</v>
      </c>
      <c r="G320" s="47">
        <v>-0.98081495015439302</v>
      </c>
      <c r="H320" s="47">
        <v>-1.02027302286175</v>
      </c>
      <c r="I320" s="47">
        <v>-0.941356877447033</v>
      </c>
      <c r="J320" s="47">
        <v>-0.467860004958705</v>
      </c>
      <c r="K320" s="46">
        <v>0.79479832167683595</v>
      </c>
      <c r="L320" s="47">
        <v>0.124011085651705</v>
      </c>
      <c r="M320" s="47">
        <v>0.83425639438419597</v>
      </c>
      <c r="N320" s="47">
        <v>0.87371446709155698</v>
      </c>
      <c r="O320" s="47">
        <v>0.40021759460322898</v>
      </c>
      <c r="P320" s="47">
        <v>0.40021759460322898</v>
      </c>
      <c r="Q320" s="52">
        <v>4</v>
      </c>
    </row>
    <row r="321" spans="1:17" x14ac:dyDescent="0.25">
      <c r="A321" s="40" t="s">
        <v>636</v>
      </c>
      <c r="B321" s="40" t="s">
        <v>637</v>
      </c>
      <c r="C321" s="46">
        <v>0.40170935656261503</v>
      </c>
      <c r="D321" s="47">
        <v>-0.56239309918766101</v>
      </c>
      <c r="E321" s="46">
        <v>1.68717929756298</v>
      </c>
      <c r="F321" s="47">
        <v>-0.24102561393756899</v>
      </c>
      <c r="G321" s="47">
        <v>-1.36581181231289</v>
      </c>
      <c r="H321" s="47">
        <v>-0.88376058443775396</v>
      </c>
      <c r="I321" s="47">
        <v>-0.88376058443775396</v>
      </c>
      <c r="J321" s="47">
        <v>-1.52649555493794</v>
      </c>
      <c r="K321" s="46">
        <v>0.72307684181270704</v>
      </c>
      <c r="L321" s="47">
        <v>8.0341871312523003E-2</v>
      </c>
      <c r="M321" s="47">
        <v>-8.0341871312523003E-2</v>
      </c>
      <c r="N321" s="47">
        <v>0.56239309918766101</v>
      </c>
      <c r="O321" s="47">
        <v>0.40170935656261503</v>
      </c>
      <c r="P321" s="47">
        <v>1.68717929756298</v>
      </c>
      <c r="Q321" s="52">
        <v>4</v>
      </c>
    </row>
    <row r="322" spans="1:17" x14ac:dyDescent="0.25">
      <c r="A322" s="40" t="s">
        <v>638</v>
      </c>
      <c r="B322" s="40" t="s">
        <v>639</v>
      </c>
      <c r="C322" s="46">
        <v>1.1329295329679401</v>
      </c>
      <c r="D322" s="47">
        <v>0.256630446694396</v>
      </c>
      <c r="E322" s="46">
        <v>1.0452996243405901</v>
      </c>
      <c r="F322" s="47">
        <v>-0.970188274088572</v>
      </c>
      <c r="G322" s="47">
        <v>-1.40833781722535</v>
      </c>
      <c r="H322" s="47">
        <v>-1.0578181827159301</v>
      </c>
      <c r="I322" s="47">
        <v>-1.40833781722535</v>
      </c>
      <c r="J322" s="47">
        <v>-1.23307799997064</v>
      </c>
      <c r="K322" s="46">
        <v>0.957669715713235</v>
      </c>
      <c r="L322" s="47">
        <v>8.1370629439686495E-2</v>
      </c>
      <c r="M322" s="47">
        <v>0.69477998983117095</v>
      </c>
      <c r="N322" s="47">
        <v>0.16900053806704099</v>
      </c>
      <c r="O322" s="47">
        <v>0.69477998983117095</v>
      </c>
      <c r="P322" s="47">
        <v>1.0452996243405901</v>
      </c>
      <c r="Q322" s="52">
        <v>4</v>
      </c>
    </row>
    <row r="323" spans="1:17" x14ac:dyDescent="0.25">
      <c r="A323" s="40" t="s">
        <v>640</v>
      </c>
      <c r="B323" s="40" t="s">
        <v>641</v>
      </c>
      <c r="C323" s="46">
        <v>0.85431846000434697</v>
      </c>
      <c r="D323" s="47">
        <v>-0.58453368316086896</v>
      </c>
      <c r="E323" s="46">
        <v>0.764390201056521</v>
      </c>
      <c r="F323" s="47">
        <v>-1.3938880136913001</v>
      </c>
      <c r="G323" s="47">
        <v>-1.1241032368478201</v>
      </c>
      <c r="H323" s="47">
        <v>-0.764390201056521</v>
      </c>
      <c r="I323" s="47">
        <v>-1.0341749779</v>
      </c>
      <c r="J323" s="47">
        <v>-0.314748906317391</v>
      </c>
      <c r="K323" s="46">
        <v>-4.4964129473912998E-2</v>
      </c>
      <c r="L323" s="47">
        <v>-0.49460542421304299</v>
      </c>
      <c r="M323" s="47">
        <v>0.224820647369565</v>
      </c>
      <c r="N323" s="47">
        <v>0.85431846000434697</v>
      </c>
      <c r="O323" s="47">
        <v>0.94424671895217305</v>
      </c>
      <c r="P323" s="47">
        <v>2.1133140852739101</v>
      </c>
      <c r="Q323" s="52">
        <v>4</v>
      </c>
    </row>
    <row r="324" spans="1:17" x14ac:dyDescent="0.25">
      <c r="A324" s="40" t="s">
        <v>642</v>
      </c>
      <c r="B324" s="40" t="s">
        <v>643</v>
      </c>
      <c r="C324" s="46">
        <v>0.48107023544236399</v>
      </c>
      <c r="D324" s="47">
        <v>-1.0155927192672101</v>
      </c>
      <c r="E324" s="46">
        <v>0.73051406122729301</v>
      </c>
      <c r="F324" s="47">
        <v>0.231626409657435</v>
      </c>
      <c r="G324" s="47">
        <v>-1.0155927192672101</v>
      </c>
      <c r="H324" s="47">
        <v>-1.2650365450521399</v>
      </c>
      <c r="I324" s="47">
        <v>-1.2650365450521399</v>
      </c>
      <c r="J324" s="47">
        <v>-1.2650365450521399</v>
      </c>
      <c r="K324" s="46">
        <v>-1.7817416127494899E-2</v>
      </c>
      <c r="L324" s="47">
        <v>0.231626409657435</v>
      </c>
      <c r="M324" s="47">
        <v>1.7282893643670101</v>
      </c>
      <c r="N324" s="47">
        <v>0.73051406122729301</v>
      </c>
      <c r="O324" s="47">
        <v>1.2294017127971499</v>
      </c>
      <c r="P324" s="47">
        <v>0.48107023544236399</v>
      </c>
      <c r="Q324" s="52">
        <v>4</v>
      </c>
    </row>
    <row r="325" spans="1:17" x14ac:dyDescent="0.25">
      <c r="A325" s="40" t="s">
        <v>644</v>
      </c>
      <c r="B325" s="40" t="s">
        <v>645</v>
      </c>
      <c r="C325" s="46">
        <v>0.52123761323601603</v>
      </c>
      <c r="D325" s="47">
        <v>-0.93822770382482901</v>
      </c>
      <c r="E325" s="46">
        <v>0.277993393725875</v>
      </c>
      <c r="F325" s="47">
        <v>-0.69498348431468804</v>
      </c>
      <c r="G325" s="47">
        <v>-0.93822770382482901</v>
      </c>
      <c r="H325" s="47">
        <v>-0.69498348431468804</v>
      </c>
      <c r="I325" s="47">
        <v>-0.93822770382482901</v>
      </c>
      <c r="J325" s="47">
        <v>-0.69498348431468804</v>
      </c>
      <c r="K325" s="46">
        <v>-0.20849504529440599</v>
      </c>
      <c r="L325" s="47">
        <v>-0.69498348431468804</v>
      </c>
      <c r="M325" s="47">
        <v>0.764481832746157</v>
      </c>
      <c r="N325" s="47">
        <v>0.52123761323601603</v>
      </c>
      <c r="O325" s="47">
        <v>2.223947149807</v>
      </c>
      <c r="P325" s="47">
        <v>1.49421449127658</v>
      </c>
      <c r="Q325" s="52">
        <v>4</v>
      </c>
    </row>
    <row r="326" spans="1:17" x14ac:dyDescent="0.25">
      <c r="A326" s="40" t="s">
        <v>646</v>
      </c>
      <c r="B326" s="48" t="s">
        <v>647</v>
      </c>
      <c r="C326" s="46">
        <v>7.77282514270803E-2</v>
      </c>
      <c r="D326" s="47">
        <v>-0.120125479478215</v>
      </c>
      <c r="E326" s="46">
        <v>0.77021630959561505</v>
      </c>
      <c r="F326" s="47">
        <v>-0.91154040309939799</v>
      </c>
      <c r="G326" s="47">
        <v>-1.50510159581528</v>
      </c>
      <c r="H326" s="47">
        <v>-0.91154040309939799</v>
      </c>
      <c r="I326" s="47">
        <v>-0.71368667219410198</v>
      </c>
      <c r="J326" s="47">
        <v>-0.91154040309939799</v>
      </c>
      <c r="K326" s="46">
        <v>7.77282514270803E-2</v>
      </c>
      <c r="L326" s="47">
        <v>-0.61475980674145403</v>
      </c>
      <c r="M326" s="47">
        <v>0.37450884778502402</v>
      </c>
      <c r="N326" s="47">
        <v>1.46270436776415</v>
      </c>
      <c r="O326" s="47">
        <v>1.1659237714062101</v>
      </c>
      <c r="P326" s="47">
        <v>1.75948496412209</v>
      </c>
      <c r="Q326" s="52">
        <v>4</v>
      </c>
    </row>
    <row r="327" spans="1:17" x14ac:dyDescent="0.25">
      <c r="A327" s="40" t="s">
        <v>648</v>
      </c>
      <c r="B327" s="40" t="s">
        <v>649</v>
      </c>
      <c r="C327" s="46">
        <v>-0.193413742571001</v>
      </c>
      <c r="D327" s="47">
        <v>-0.55445272870353801</v>
      </c>
      <c r="E327" s="46">
        <v>1.2507422019591401</v>
      </c>
      <c r="F327" s="47">
        <v>-0.91549171483607406</v>
      </c>
      <c r="G327" s="47">
        <v>-0.91549171483607406</v>
      </c>
      <c r="H327" s="47">
        <v>-1.27653070096861</v>
      </c>
      <c r="I327" s="47">
        <v>-1.27653070096861</v>
      </c>
      <c r="J327" s="47">
        <v>-0.91549171483607406</v>
      </c>
      <c r="K327" s="46">
        <v>1.2507422019591401</v>
      </c>
      <c r="L327" s="47">
        <v>0.16762524356153499</v>
      </c>
      <c r="M327" s="47">
        <v>0.70918372276033903</v>
      </c>
      <c r="N327" s="47">
        <v>1.43126169502541</v>
      </c>
      <c r="O327" s="47">
        <v>1.07022270889288</v>
      </c>
      <c r="P327" s="47">
        <v>0.16762524356153499</v>
      </c>
      <c r="Q327" s="52">
        <v>4</v>
      </c>
    </row>
    <row r="328" spans="1:17" x14ac:dyDescent="0.25">
      <c r="A328" s="40" t="s">
        <v>650</v>
      </c>
      <c r="B328" s="40" t="s">
        <v>651</v>
      </c>
      <c r="C328" s="46">
        <v>0.64434886611577502</v>
      </c>
      <c r="D328" s="47">
        <v>-0.685653280610376</v>
      </c>
      <c r="E328" s="46">
        <v>1.3382630296250699</v>
      </c>
      <c r="F328" s="47">
        <v>-0.33869619885572799</v>
      </c>
      <c r="G328" s="47">
        <v>-1.2639150835347901</v>
      </c>
      <c r="H328" s="47">
        <v>-0.85913182148769995</v>
      </c>
      <c r="I328" s="47">
        <v>-1.2639150835347901</v>
      </c>
      <c r="J328" s="47">
        <v>-1.3217412638272299</v>
      </c>
      <c r="K328" s="46">
        <v>1.5117415705024</v>
      </c>
      <c r="L328" s="47">
        <v>6.6087063191361498E-2</v>
      </c>
      <c r="M328" s="47">
        <v>8.2608828989201698E-3</v>
      </c>
      <c r="N328" s="47">
        <v>0.64434886611577502</v>
      </c>
      <c r="O328" s="47">
        <v>0.181739423776244</v>
      </c>
      <c r="P328" s="47">
        <v>1.3382630296250699</v>
      </c>
      <c r="Q328" s="52">
        <v>4</v>
      </c>
    </row>
    <row r="329" spans="1:17" x14ac:dyDescent="0.25">
      <c r="A329" s="40" t="s">
        <v>652</v>
      </c>
      <c r="B329" s="40" t="s">
        <v>653</v>
      </c>
      <c r="C329" s="46">
        <v>1.1848966569264301</v>
      </c>
      <c r="D329" s="47">
        <v>-0.73588318693325705</v>
      </c>
      <c r="E329" s="46">
        <v>1.3595130063682199</v>
      </c>
      <c r="F329" s="47">
        <v>0.13719856027569199</v>
      </c>
      <c r="G329" s="47">
        <v>-0.73588318693325705</v>
      </c>
      <c r="H329" s="47">
        <v>-1.43434858470042</v>
      </c>
      <c r="I329" s="47">
        <v>-1.7835812835839999</v>
      </c>
      <c r="J329" s="47">
        <v>-1.0851158858168399</v>
      </c>
      <c r="K329" s="46">
        <v>-3.7417789166097698E-2</v>
      </c>
      <c r="L329" s="47">
        <v>0.31181490971748199</v>
      </c>
      <c r="M329" s="47">
        <v>0.48643125915927199</v>
      </c>
      <c r="N329" s="47">
        <v>1.01028030748464</v>
      </c>
      <c r="O329" s="47">
        <v>0.66104760860106204</v>
      </c>
      <c r="P329" s="47">
        <v>0.66104760860106204</v>
      </c>
      <c r="Q329" s="52">
        <v>4</v>
      </c>
    </row>
    <row r="330" spans="1:17" x14ac:dyDescent="0.25">
      <c r="A330" s="40" t="s">
        <v>654</v>
      </c>
      <c r="B330" s="40" t="s">
        <v>655</v>
      </c>
      <c r="C330" s="46">
        <v>0.96791757623860897</v>
      </c>
      <c r="D330" s="47">
        <v>-0.420217874562128</v>
      </c>
      <c r="E330" s="46">
        <v>0.96791757623860897</v>
      </c>
      <c r="F330" s="47">
        <v>-1.4778448846960199</v>
      </c>
      <c r="G330" s="47">
        <v>-0.35411618642876003</v>
      </c>
      <c r="H330" s="47">
        <v>-1.08123475589581</v>
      </c>
      <c r="I330" s="47">
        <v>-1.54394657282939</v>
      </c>
      <c r="J330" s="47">
        <v>-1.14733644402918</v>
      </c>
      <c r="K330" s="46">
        <v>1.5628327694389199</v>
      </c>
      <c r="L330" s="47">
        <v>0.306900694904924</v>
      </c>
      <c r="M330" s="47">
        <v>0.57130744743839801</v>
      </c>
      <c r="N330" s="47">
        <v>0.57130744743839801</v>
      </c>
      <c r="O330" s="47">
        <v>0.50520575930502998</v>
      </c>
      <c r="P330" s="47">
        <v>0.57130744743839801</v>
      </c>
      <c r="Q330" s="52">
        <v>4</v>
      </c>
    </row>
    <row r="331" spans="1:17" x14ac:dyDescent="0.25">
      <c r="A331" s="40" t="s">
        <v>656</v>
      </c>
      <c r="B331" s="40" t="s">
        <v>657</v>
      </c>
      <c r="C331" s="46">
        <v>0.19047095984114501</v>
      </c>
      <c r="D331" s="47">
        <v>-0.43696279022380202</v>
      </c>
      <c r="E331" s="46">
        <v>0.81790470990609199</v>
      </c>
      <c r="F331" s="47">
        <v>-0.82910888401439398</v>
      </c>
      <c r="G331" s="47">
        <v>-0.90753810277251201</v>
      </c>
      <c r="H331" s="47">
        <v>-0.98596732153063105</v>
      </c>
      <c r="I331" s="47">
        <v>-1.14282575904687</v>
      </c>
      <c r="J331" s="47">
        <v>-1.2996841965631001</v>
      </c>
      <c r="K331" s="46">
        <v>-4.4816696433210297E-2</v>
      </c>
      <c r="L331" s="47">
        <v>0.42575861611549998</v>
      </c>
      <c r="M331" s="47">
        <v>0.58261705363173699</v>
      </c>
      <c r="N331" s="47">
        <v>0.42575861611549998</v>
      </c>
      <c r="O331" s="47">
        <v>0.97476314742232895</v>
      </c>
      <c r="P331" s="47">
        <v>2.2296306475522201</v>
      </c>
      <c r="Q331" s="52">
        <v>4</v>
      </c>
    </row>
    <row r="332" spans="1:17" x14ac:dyDescent="0.25">
      <c r="A332" s="40" t="s">
        <v>658</v>
      </c>
      <c r="B332" s="40" t="s">
        <v>659</v>
      </c>
      <c r="C332" s="46">
        <v>0.44108190633595801</v>
      </c>
      <c r="D332" s="47">
        <v>-0.93117291337591102</v>
      </c>
      <c r="E332" s="46">
        <v>0.71553287027833101</v>
      </c>
      <c r="F332" s="47">
        <v>-0.245045503519976</v>
      </c>
      <c r="G332" s="47">
        <v>-0.79394743140472401</v>
      </c>
      <c r="H332" s="47">
        <v>-0.65672194943353701</v>
      </c>
      <c r="I332" s="47">
        <v>-1.0683983953470999</v>
      </c>
      <c r="J332" s="47">
        <v>-2.1662022511165899</v>
      </c>
      <c r="K332" s="46">
        <v>0.71553287027833101</v>
      </c>
      <c r="L332" s="47">
        <v>0.85275835224951801</v>
      </c>
      <c r="M332" s="47">
        <v>0.166630942393584</v>
      </c>
      <c r="N332" s="47">
        <v>1.2644347981630799</v>
      </c>
      <c r="O332" s="47">
        <v>1.1272093161918899</v>
      </c>
      <c r="P332" s="47">
        <v>0.57830738830714501</v>
      </c>
      <c r="Q332" s="52">
        <v>4</v>
      </c>
    </row>
    <row r="333" spans="1:17" x14ac:dyDescent="0.25">
      <c r="A333" s="40" t="s">
        <v>660</v>
      </c>
      <c r="B333" s="40" t="s">
        <v>661</v>
      </c>
      <c r="C333" s="46">
        <v>1.1278054059376901</v>
      </c>
      <c r="D333" s="47">
        <v>-9.8546103431448304E-2</v>
      </c>
      <c r="E333" s="46">
        <v>0.361335712581977</v>
      </c>
      <c r="F333" s="47">
        <v>-0.86501579678715801</v>
      </c>
      <c r="G333" s="47">
        <v>-1.32489761280058</v>
      </c>
      <c r="H333" s="47">
        <v>-1.0183097354582999</v>
      </c>
      <c r="I333" s="47">
        <v>-1.0183097354582999</v>
      </c>
      <c r="J333" s="47">
        <v>-1.4781915514717301</v>
      </c>
      <c r="K333" s="46">
        <v>0.361335712581977</v>
      </c>
      <c r="L333" s="47">
        <v>0.208041773910836</v>
      </c>
      <c r="M333" s="47">
        <v>1.43439328327997</v>
      </c>
      <c r="N333" s="47">
        <v>0.97451146726654503</v>
      </c>
      <c r="O333" s="47">
        <v>5.47478352396936E-2</v>
      </c>
      <c r="P333" s="47">
        <v>1.2810993446088299</v>
      </c>
      <c r="Q333" s="52">
        <v>4</v>
      </c>
    </row>
    <row r="334" spans="1:17" x14ac:dyDescent="0.25">
      <c r="A334" s="40" t="s">
        <v>662</v>
      </c>
      <c r="B334" s="48" t="s">
        <v>663</v>
      </c>
      <c r="C334" s="46">
        <v>1.5629613711294199</v>
      </c>
      <c r="D334" s="47">
        <v>-0.120227797779187</v>
      </c>
      <c r="E334" s="46">
        <v>1.2263235373476999</v>
      </c>
      <c r="F334" s="47">
        <v>-1.13014129912435</v>
      </c>
      <c r="G334" s="47">
        <v>-1.13014129912435</v>
      </c>
      <c r="H334" s="47">
        <v>-1.13014129912435</v>
      </c>
      <c r="I334" s="47">
        <v>-1.13014129912435</v>
      </c>
      <c r="J334" s="47">
        <v>-1.13014129912435</v>
      </c>
      <c r="K334" s="46">
        <v>4.8091119111674401E-2</v>
      </c>
      <c r="L334" s="47">
        <v>4.8091119111674401E-2</v>
      </c>
      <c r="M334" s="47">
        <v>0.216410036002535</v>
      </c>
      <c r="N334" s="47">
        <v>1.2263235373476999</v>
      </c>
      <c r="O334" s="47">
        <v>0.55304786978425702</v>
      </c>
      <c r="P334" s="47">
        <v>0.88968570356597898</v>
      </c>
      <c r="Q334" s="52">
        <v>4</v>
      </c>
    </row>
    <row r="335" spans="1:17" x14ac:dyDescent="0.25">
      <c r="A335" s="40" t="s">
        <v>664</v>
      </c>
      <c r="B335" s="48" t="s">
        <v>665</v>
      </c>
      <c r="C335" s="46">
        <v>0.58457186927981997</v>
      </c>
      <c r="D335" s="47">
        <v>0.363382513336104</v>
      </c>
      <c r="E335" s="46">
        <v>-7.8996198551327099E-2</v>
      </c>
      <c r="F335" s="47">
        <v>-0.963753622326189</v>
      </c>
      <c r="G335" s="47">
        <v>-1.0743483002980501</v>
      </c>
      <c r="H335" s="47">
        <v>-1.0743483002980501</v>
      </c>
      <c r="I335" s="47">
        <v>-1.1849429782698999</v>
      </c>
      <c r="J335" s="47">
        <v>-1.62732169015734</v>
      </c>
      <c r="K335" s="46">
        <v>1.24813993711097</v>
      </c>
      <c r="L335" s="47">
        <v>0.25278783536424598</v>
      </c>
      <c r="M335" s="47">
        <v>0.47397719130796201</v>
      </c>
      <c r="N335" s="47">
        <v>0.69516654725167704</v>
      </c>
      <c r="O335" s="47">
        <v>1.0269505811672499</v>
      </c>
      <c r="P335" s="47">
        <v>1.3587346150828199</v>
      </c>
      <c r="Q335" s="52">
        <v>4</v>
      </c>
    </row>
    <row r="336" spans="1:17" x14ac:dyDescent="0.25">
      <c r="A336" s="40" t="s">
        <v>666</v>
      </c>
      <c r="B336" s="40" t="s">
        <v>667</v>
      </c>
      <c r="C336" s="46">
        <v>-0.89425593575947104</v>
      </c>
      <c r="D336" s="47">
        <v>-0.76106888149742202</v>
      </c>
      <c r="E336" s="46">
        <v>-0.89425593575947104</v>
      </c>
      <c r="F336" s="47">
        <v>-0.89425593575947104</v>
      </c>
      <c r="G336" s="47">
        <v>-0.76106888149742202</v>
      </c>
      <c r="H336" s="47">
        <v>-0.89425593575947104</v>
      </c>
      <c r="I336" s="47">
        <v>-0.76106888149742202</v>
      </c>
      <c r="J336" s="47">
        <v>-0.49469477297332398</v>
      </c>
      <c r="K336" s="46">
        <v>1.3699239866953601</v>
      </c>
      <c r="L336" s="47">
        <v>1.50311104095741</v>
      </c>
      <c r="M336" s="47">
        <v>1.3699239866953601</v>
      </c>
      <c r="N336" s="47">
        <v>1.10354987817126</v>
      </c>
      <c r="O336" s="47">
        <v>0.30442755259896898</v>
      </c>
      <c r="P336" s="47">
        <v>0.70398871538511598</v>
      </c>
      <c r="Q336" s="52">
        <v>4</v>
      </c>
    </row>
    <row r="337" spans="1:17" x14ac:dyDescent="0.25">
      <c r="A337" s="40" t="s">
        <v>668</v>
      </c>
      <c r="B337" s="40" t="s">
        <v>669</v>
      </c>
      <c r="C337" s="46">
        <v>0.17117063684150999</v>
      </c>
      <c r="D337" s="47">
        <v>0.801799298889178</v>
      </c>
      <c r="E337" s="46">
        <v>-8.1080827977557196E-2</v>
      </c>
      <c r="F337" s="47">
        <v>-1.3423381520728901</v>
      </c>
      <c r="G337" s="47">
        <v>-1.09008668725383</v>
      </c>
      <c r="H337" s="47">
        <v>-1.09008668725383</v>
      </c>
      <c r="I337" s="47">
        <v>-1.3423381520728901</v>
      </c>
      <c r="J337" s="47">
        <v>-0.58558375761569204</v>
      </c>
      <c r="K337" s="46">
        <v>0.801799298889178</v>
      </c>
      <c r="L337" s="47">
        <v>-0.45945802520615803</v>
      </c>
      <c r="M337" s="47">
        <v>0.67567356647964405</v>
      </c>
      <c r="N337" s="47">
        <v>1.6846794257559099</v>
      </c>
      <c r="O337" s="47">
        <v>1.1801764961177801</v>
      </c>
      <c r="P337" s="47">
        <v>0.67567356647964405</v>
      </c>
      <c r="Q337" s="52">
        <v>4</v>
      </c>
    </row>
    <row r="338" spans="1:17" x14ac:dyDescent="0.25">
      <c r="A338" s="40" t="s">
        <v>670</v>
      </c>
      <c r="B338" s="40" t="s">
        <v>671</v>
      </c>
      <c r="C338" s="46">
        <v>7.3960244374834602E-2</v>
      </c>
      <c r="D338" s="47">
        <v>-3.5033799967027199E-2</v>
      </c>
      <c r="E338" s="46">
        <v>0.128457266545765</v>
      </c>
      <c r="F338" s="47">
        <v>-0.47100997733447397</v>
      </c>
      <c r="G338" s="47">
        <v>-1.12497424338564</v>
      </c>
      <c r="H338" s="47">
        <v>-1.23396828772751</v>
      </c>
      <c r="I338" s="47">
        <v>-1.23396828772751</v>
      </c>
      <c r="J338" s="47">
        <v>-1.23396828772751</v>
      </c>
      <c r="K338" s="46">
        <v>-0.25302188865075098</v>
      </c>
      <c r="L338" s="47">
        <v>0.45543939957135099</v>
      </c>
      <c r="M338" s="47">
        <v>0.61893046608414304</v>
      </c>
      <c r="N338" s="47">
        <v>1.6543738873318301</v>
      </c>
      <c r="O338" s="47">
        <v>1.3818887764771799</v>
      </c>
      <c r="P338" s="47">
        <v>1.2728947321353099</v>
      </c>
      <c r="Q338" s="52">
        <v>4</v>
      </c>
    </row>
    <row r="339" spans="1:17" x14ac:dyDescent="0.25">
      <c r="A339" s="40" t="s">
        <v>672</v>
      </c>
      <c r="B339" s="48" t="s">
        <v>673</v>
      </c>
      <c r="C339" s="46">
        <v>0.26287447581159801</v>
      </c>
      <c r="D339" s="47">
        <v>-0.65718618952899599</v>
      </c>
      <c r="E339" s="46">
        <v>0.78862342743479497</v>
      </c>
      <c r="F339" s="47">
        <v>-1.05149790324639</v>
      </c>
      <c r="G339" s="47">
        <v>-0.92006066534059405</v>
      </c>
      <c r="H339" s="47">
        <v>-1.05149790324639</v>
      </c>
      <c r="I339" s="47">
        <v>-1.38009099801089</v>
      </c>
      <c r="J339" s="47">
        <v>-0.85434204638769495</v>
      </c>
      <c r="K339" s="46">
        <v>0.591467570576096</v>
      </c>
      <c r="L339" s="47">
        <v>-0.131437237905799</v>
      </c>
      <c r="M339" s="47">
        <v>0.26287447581159801</v>
      </c>
      <c r="N339" s="47">
        <v>1.24865376010509</v>
      </c>
      <c r="O339" s="47">
        <v>1.38009099801089</v>
      </c>
      <c r="P339" s="47">
        <v>1.5115282359166899</v>
      </c>
      <c r="Q339" s="52">
        <v>4</v>
      </c>
    </row>
    <row r="340" spans="1:17" x14ac:dyDescent="0.25">
      <c r="A340" s="40" t="s">
        <v>674</v>
      </c>
      <c r="B340" s="40" t="s">
        <v>675</v>
      </c>
      <c r="C340" s="46">
        <v>-0.36514837167011099</v>
      </c>
      <c r="D340" s="47">
        <v>-0.36514837167011099</v>
      </c>
      <c r="E340" s="46">
        <v>1.2780193008453899</v>
      </c>
      <c r="F340" s="47">
        <v>0.36514837167011099</v>
      </c>
      <c r="G340" s="47">
        <v>-1.0954451150103299</v>
      </c>
      <c r="H340" s="47">
        <v>-1.2780193008453899</v>
      </c>
      <c r="I340" s="47">
        <v>-1.0954451150103299</v>
      </c>
      <c r="J340" s="47">
        <v>-1.2780193008453899</v>
      </c>
      <c r="K340" s="46">
        <v>0.36514837167011099</v>
      </c>
      <c r="L340" s="47">
        <v>0.36514837167011099</v>
      </c>
      <c r="M340" s="47">
        <v>-0.182574185835055</v>
      </c>
      <c r="N340" s="47">
        <v>2.00831604418561</v>
      </c>
      <c r="O340" s="47">
        <v>0.91287092917527701</v>
      </c>
      <c r="P340" s="47">
        <v>0.36514837167011099</v>
      </c>
      <c r="Q340" s="52">
        <v>4</v>
      </c>
    </row>
    <row r="341" spans="1:17" x14ac:dyDescent="0.25">
      <c r="A341" s="40" t="s">
        <v>676</v>
      </c>
      <c r="B341" s="40" t="s">
        <v>677</v>
      </c>
      <c r="C341" s="46">
        <v>-8.0519756776196202E-2</v>
      </c>
      <c r="D341" s="47">
        <v>-0.83203748668736099</v>
      </c>
      <c r="E341" s="46">
        <v>0.88571732453815799</v>
      </c>
      <c r="F341" s="47">
        <v>-0.724677810985766</v>
      </c>
      <c r="G341" s="47">
        <v>-0.61731813528417101</v>
      </c>
      <c r="H341" s="47">
        <v>-0.50995845958257602</v>
      </c>
      <c r="I341" s="47">
        <v>-1.2614761894937401</v>
      </c>
      <c r="J341" s="47">
        <v>-1.2614761894937401</v>
      </c>
      <c r="K341" s="46">
        <v>-0.24155927032858901</v>
      </c>
      <c r="L341" s="47">
        <v>0.24155927032858901</v>
      </c>
      <c r="M341" s="47">
        <v>-0.13419959462699399</v>
      </c>
      <c r="N341" s="47">
        <v>1.5298753787477299</v>
      </c>
      <c r="O341" s="47">
        <v>1.79827456800172</v>
      </c>
      <c r="P341" s="47">
        <v>1.20779635164294</v>
      </c>
      <c r="Q341" s="52">
        <v>4</v>
      </c>
    </row>
    <row r="342" spans="1:17" x14ac:dyDescent="0.25">
      <c r="A342" s="40" t="s">
        <v>678</v>
      </c>
      <c r="B342" s="40" t="s">
        <v>679</v>
      </c>
      <c r="C342" s="46">
        <v>0.25517318525892402</v>
      </c>
      <c r="D342" s="47">
        <v>-0.86499384833533599</v>
      </c>
      <c r="E342" s="46">
        <v>1.25424108008624</v>
      </c>
      <c r="F342" s="47">
        <v>-1.13746691056097</v>
      </c>
      <c r="G342" s="47">
        <v>-1.5915886809370201</v>
      </c>
      <c r="H342" s="47">
        <v>-1.13746691056097</v>
      </c>
      <c r="I342" s="47">
        <v>-0.92554341771880999</v>
      </c>
      <c r="J342" s="47">
        <v>-0.47142164734275799</v>
      </c>
      <c r="K342" s="46">
        <v>0.40654710871760702</v>
      </c>
      <c r="L342" s="47">
        <v>0.31572275464239702</v>
      </c>
      <c r="M342" s="47">
        <v>0.73956974032671197</v>
      </c>
      <c r="N342" s="47">
        <v>0.73956974032671197</v>
      </c>
      <c r="O342" s="47">
        <v>0.95149323316886902</v>
      </c>
      <c r="P342" s="47">
        <v>1.4661645729283901</v>
      </c>
      <c r="Q342" s="52">
        <v>4</v>
      </c>
    </row>
    <row r="343" spans="1:17" x14ac:dyDescent="0.25">
      <c r="A343" s="40" t="s">
        <v>680</v>
      </c>
      <c r="B343" s="40" t="s">
        <v>681</v>
      </c>
      <c r="C343" s="46">
        <v>1.09629528596873</v>
      </c>
      <c r="D343" s="47">
        <v>-1.0453048075515801</v>
      </c>
      <c r="E343" s="46">
        <v>1.3342508519154399</v>
      </c>
      <c r="F343" s="47">
        <v>-9.34825437647758E-2</v>
      </c>
      <c r="G343" s="47">
        <v>-1.0453048075515801</v>
      </c>
      <c r="H343" s="47">
        <v>-1.2832603734982899</v>
      </c>
      <c r="I343" s="47">
        <v>-1.0453048075515801</v>
      </c>
      <c r="J343" s="47">
        <v>-1.0453048075515801</v>
      </c>
      <c r="K343" s="46">
        <v>0.73936193704868103</v>
      </c>
      <c r="L343" s="47">
        <v>-9.34825437647758E-2</v>
      </c>
      <c r="M343" s="47">
        <v>0.26345080515527702</v>
      </c>
      <c r="N343" s="47">
        <v>0.26345080515527702</v>
      </c>
      <c r="O343" s="47">
        <v>0.14447302218192601</v>
      </c>
      <c r="P343" s="47">
        <v>1.8101619838088401</v>
      </c>
      <c r="Q343" s="52">
        <v>4</v>
      </c>
    </row>
    <row r="344" spans="1:17" x14ac:dyDescent="0.25">
      <c r="A344" s="40" t="s">
        <v>682</v>
      </c>
      <c r="B344" s="40" t="s">
        <v>683</v>
      </c>
      <c r="C344" s="46">
        <v>1.13628077765099</v>
      </c>
      <c r="D344" s="47">
        <v>0.45645467136407403</v>
      </c>
      <c r="E344" s="46">
        <v>1.0003155563936099</v>
      </c>
      <c r="F344" s="47">
        <v>-0.495301877437612</v>
      </c>
      <c r="G344" s="47">
        <v>-0.63126709869499598</v>
      </c>
      <c r="H344" s="47">
        <v>-1.5830236474966799</v>
      </c>
      <c r="I344" s="47">
        <v>-1.1751279837245301</v>
      </c>
      <c r="J344" s="47">
        <v>-1.4470584262393</v>
      </c>
      <c r="K344" s="46">
        <v>1.0003155563936099</v>
      </c>
      <c r="L344" s="47">
        <v>-0.35933665618022798</v>
      </c>
      <c r="M344" s="47">
        <v>-8.7406213665460905E-2</v>
      </c>
      <c r="N344" s="47">
        <v>0.592419892621458</v>
      </c>
      <c r="O344" s="47">
        <v>4.8559007591922797E-2</v>
      </c>
      <c r="P344" s="47">
        <v>1.54417644142314</v>
      </c>
      <c r="Q344" s="52">
        <v>4</v>
      </c>
    </row>
    <row r="345" spans="1:17" x14ac:dyDescent="0.25">
      <c r="A345" s="40" t="s">
        <v>684</v>
      </c>
      <c r="B345" s="40" t="s">
        <v>685</v>
      </c>
      <c r="C345" s="46">
        <v>0.33834143855647603</v>
      </c>
      <c r="D345" s="47">
        <v>-0.95350769047734096</v>
      </c>
      <c r="E345" s="46">
        <v>1.53791562980216E-2</v>
      </c>
      <c r="F345" s="47">
        <v>-0.30758312596043302</v>
      </c>
      <c r="G345" s="47">
        <v>-1.06116178456349</v>
      </c>
      <c r="H345" s="47">
        <v>-1.06116178456349</v>
      </c>
      <c r="I345" s="47">
        <v>-1.3841240668219501</v>
      </c>
      <c r="J345" s="47">
        <v>-1.06116178456349</v>
      </c>
      <c r="K345" s="46">
        <v>0.44599553264262698</v>
      </c>
      <c r="L345" s="47">
        <v>0.23068734447032399</v>
      </c>
      <c r="M345" s="47">
        <v>0.87661190898723296</v>
      </c>
      <c r="N345" s="47">
        <v>1.8454987557625999</v>
      </c>
      <c r="O345" s="47">
        <v>1.09192009715954</v>
      </c>
      <c r="P345" s="47">
        <v>0.98426600307338397</v>
      </c>
      <c r="Q345" s="52">
        <v>4</v>
      </c>
    </row>
    <row r="346" spans="1:17" x14ac:dyDescent="0.25">
      <c r="A346" s="40" t="s">
        <v>686</v>
      </c>
      <c r="B346" s="40" t="s">
        <v>687</v>
      </c>
      <c r="C346" s="46">
        <v>-0.78008183026044298</v>
      </c>
      <c r="D346" s="47">
        <v>-0.48491573232405899</v>
      </c>
      <c r="E346" s="46">
        <v>2.7619113449761601</v>
      </c>
      <c r="F346" s="47">
        <v>-0.78008183026044298</v>
      </c>
      <c r="G346" s="47">
        <v>-0.78008183026044298</v>
      </c>
      <c r="H346" s="47">
        <v>-0.78008183026044298</v>
      </c>
      <c r="I346" s="47">
        <v>-0.78008183026044298</v>
      </c>
      <c r="J346" s="47">
        <v>-0.63249878129225101</v>
      </c>
      <c r="K346" s="46">
        <v>0.40058256148509203</v>
      </c>
      <c r="L346" s="47">
        <v>-0.33733268335586702</v>
      </c>
      <c r="M346" s="47">
        <v>0.2529995125169</v>
      </c>
      <c r="N346" s="47">
        <v>0.40058256148509203</v>
      </c>
      <c r="O346" s="47">
        <v>0.69574865942147601</v>
      </c>
      <c r="P346" s="47">
        <v>0.84333170838966798</v>
      </c>
      <c r="Q346" s="52">
        <v>4</v>
      </c>
    </row>
    <row r="347" spans="1:17" x14ac:dyDescent="0.25">
      <c r="A347" s="40" t="s">
        <v>688</v>
      </c>
      <c r="B347" s="40" t="s">
        <v>689</v>
      </c>
      <c r="C347" s="46">
        <v>0.49459320813489599</v>
      </c>
      <c r="D347" s="47">
        <v>-0.84167616121201605</v>
      </c>
      <c r="E347" s="46">
        <v>0.251635140980912</v>
      </c>
      <c r="F347" s="47">
        <v>-1.084634228366</v>
      </c>
      <c r="G347" s="47">
        <v>-1.5705503626739701</v>
      </c>
      <c r="H347" s="47">
        <v>-0.23428099332705599</v>
      </c>
      <c r="I347" s="47">
        <v>-1.20611326194299</v>
      </c>
      <c r="J347" s="47">
        <v>-0.96315519478900802</v>
      </c>
      <c r="K347" s="46">
        <v>1.46642547675083</v>
      </c>
      <c r="L347" s="47">
        <v>0.61607224171188901</v>
      </c>
      <c r="M347" s="47">
        <v>1.2234674095968501</v>
      </c>
      <c r="N347" s="47">
        <v>0.61607224171188901</v>
      </c>
      <c r="O347" s="47">
        <v>8.6770738269281895E-3</v>
      </c>
      <c r="P347" s="47">
        <v>1.2234674095968501</v>
      </c>
      <c r="Q347" s="52">
        <v>4</v>
      </c>
    </row>
    <row r="348" spans="1:17" x14ac:dyDescent="0.25">
      <c r="A348" s="40" t="s">
        <v>690</v>
      </c>
      <c r="B348" s="40" t="s">
        <v>691</v>
      </c>
      <c r="C348" s="46">
        <v>1.0096884371444801</v>
      </c>
      <c r="D348" s="47">
        <v>-3.7395868042388397E-2</v>
      </c>
      <c r="E348" s="46">
        <v>0.22437520825432999</v>
      </c>
      <c r="F348" s="47">
        <v>-1.0844801732292599</v>
      </c>
      <c r="G348" s="47">
        <v>-0.56093802063582399</v>
      </c>
      <c r="H348" s="47">
        <v>-0.56093802063582399</v>
      </c>
      <c r="I348" s="47">
        <v>-1.34625124952598</v>
      </c>
      <c r="J348" s="47">
        <v>-1.0844801732292599</v>
      </c>
      <c r="K348" s="46">
        <v>1.5332305897379199</v>
      </c>
      <c r="L348" s="47">
        <v>-0.56093802063582399</v>
      </c>
      <c r="M348" s="47">
        <v>-3.7395868042388397E-2</v>
      </c>
      <c r="N348" s="47">
        <v>0.48614628455104802</v>
      </c>
      <c r="O348" s="47">
        <v>-3.7395868042388397E-2</v>
      </c>
      <c r="P348" s="47">
        <v>2.05677274233136</v>
      </c>
      <c r="Q348" s="52">
        <v>4</v>
      </c>
    </row>
    <row r="349" spans="1:17" x14ac:dyDescent="0.25">
      <c r="A349" s="40" t="s">
        <v>692</v>
      </c>
      <c r="B349" s="40" t="s">
        <v>693</v>
      </c>
      <c r="C349" s="46">
        <v>0.74164068663967697</v>
      </c>
      <c r="D349" s="47">
        <v>-0.67825259376449099</v>
      </c>
      <c r="E349" s="46">
        <v>0.69726902162704696</v>
      </c>
      <c r="F349" s="47">
        <v>-1.07759757887816</v>
      </c>
      <c r="G349" s="47">
        <v>-1.3881992339665801</v>
      </c>
      <c r="H349" s="47">
        <v>-1.07759757887816</v>
      </c>
      <c r="I349" s="47">
        <v>-1.3438275689539501</v>
      </c>
      <c r="J349" s="47">
        <v>-0.85573925381501204</v>
      </c>
      <c r="K349" s="46">
        <v>0.164809041475484</v>
      </c>
      <c r="L349" s="47">
        <v>1.0522423417280899</v>
      </c>
      <c r="M349" s="47">
        <v>0.96349901170282803</v>
      </c>
      <c r="N349" s="47">
        <v>0.96349901170282803</v>
      </c>
      <c r="O349" s="47">
        <v>0.78601235165230698</v>
      </c>
      <c r="P349" s="47">
        <v>1.0522423417280899</v>
      </c>
      <c r="Q349" s="52">
        <v>4</v>
      </c>
    </row>
    <row r="350" spans="1:17" x14ac:dyDescent="0.25">
      <c r="A350" s="40" t="s">
        <v>694</v>
      </c>
      <c r="B350" s="40" t="s">
        <v>695</v>
      </c>
      <c r="C350" s="46">
        <v>0.85844965944741503</v>
      </c>
      <c r="D350" s="47">
        <v>-0.44082550079732102</v>
      </c>
      <c r="E350" s="46">
        <v>1.1832684495086001</v>
      </c>
      <c r="F350" s="47">
        <v>-0.27841610576672898</v>
      </c>
      <c r="G350" s="47">
        <v>-1.09046308091969</v>
      </c>
      <c r="H350" s="47">
        <v>-1.09046308091969</v>
      </c>
      <c r="I350" s="47">
        <v>-1.4152818709808701</v>
      </c>
      <c r="J350" s="47">
        <v>-1.5776912660114699</v>
      </c>
      <c r="K350" s="46">
        <v>0.69604026441682298</v>
      </c>
      <c r="L350" s="47">
        <v>1.1832684495086001</v>
      </c>
      <c r="M350" s="47">
        <v>-0.116006710736137</v>
      </c>
      <c r="N350" s="47">
        <v>0.85844965944741503</v>
      </c>
      <c r="O350" s="47">
        <v>0.208812079325047</v>
      </c>
      <c r="P350" s="47">
        <v>1.0208590544780101</v>
      </c>
      <c r="Q350" s="52">
        <v>4</v>
      </c>
    </row>
    <row r="351" spans="1:17" x14ac:dyDescent="0.25">
      <c r="A351" s="40" t="s">
        <v>696</v>
      </c>
      <c r="B351" s="40" t="s">
        <v>697</v>
      </c>
      <c r="C351" s="46">
        <v>-0.27489218482838401</v>
      </c>
      <c r="D351" s="47">
        <v>-1.79638846364595</v>
      </c>
      <c r="E351" s="46">
        <v>0.26210650181311002</v>
      </c>
      <c r="F351" s="47">
        <v>-0.18539240372146801</v>
      </c>
      <c r="G351" s="47">
        <v>-0.72239109036296201</v>
      </c>
      <c r="H351" s="47">
        <v>-0.63289130925604598</v>
      </c>
      <c r="I351" s="47">
        <v>-0.72239109036296201</v>
      </c>
      <c r="J351" s="47">
        <v>-0.90139065257679296</v>
      </c>
      <c r="K351" s="46">
        <v>0.44110606402694202</v>
      </c>
      <c r="L351" s="47">
        <v>-0.18539240372146801</v>
      </c>
      <c r="M351" s="47">
        <v>0.17260672070619501</v>
      </c>
      <c r="N351" s="47">
        <v>1.15710431288227</v>
      </c>
      <c r="O351" s="47">
        <v>1.69410299952376</v>
      </c>
      <c r="P351" s="47">
        <v>1.69410299952376</v>
      </c>
      <c r="Q351" s="52">
        <v>4</v>
      </c>
    </row>
    <row r="352" spans="1:17" x14ac:dyDescent="0.25">
      <c r="A352" s="40" t="s">
        <v>698</v>
      </c>
      <c r="B352" s="40" t="s">
        <v>699</v>
      </c>
      <c r="C352" s="46">
        <v>0.26158415407643698</v>
      </c>
      <c r="D352" s="47">
        <v>-0.75135874043231898</v>
      </c>
      <c r="E352" s="46">
        <v>2.78281014974931E-2</v>
      </c>
      <c r="F352" s="47">
        <v>-0.75135874043231898</v>
      </c>
      <c r="G352" s="47">
        <v>-0.673440056239338</v>
      </c>
      <c r="H352" s="47">
        <v>-1.3747082139761699</v>
      </c>
      <c r="I352" s="47">
        <v>-0.90719610881828205</v>
      </c>
      <c r="J352" s="47">
        <v>-1.29678952978319</v>
      </c>
      <c r="K352" s="46">
        <v>-0.128009266888469</v>
      </c>
      <c r="L352" s="47">
        <v>0.72909625923432397</v>
      </c>
      <c r="M352" s="47">
        <v>0.72909625923432397</v>
      </c>
      <c r="N352" s="47">
        <v>1.58620178535712</v>
      </c>
      <c r="O352" s="47">
        <v>1.50828310116414</v>
      </c>
      <c r="P352" s="47">
        <v>1.0407709960062499</v>
      </c>
      <c r="Q352" s="52">
        <v>4</v>
      </c>
    </row>
    <row r="353" spans="1:17" x14ac:dyDescent="0.25">
      <c r="A353" s="40" t="s">
        <v>700</v>
      </c>
      <c r="B353" s="40" t="s">
        <v>701</v>
      </c>
      <c r="C353" s="46">
        <v>1.28138956829314</v>
      </c>
      <c r="D353" s="47">
        <v>-0.361919191044627</v>
      </c>
      <c r="E353" s="46">
        <v>0.733619981847217</v>
      </c>
      <c r="F353" s="47">
        <v>-0.77274638087906899</v>
      </c>
      <c r="G353" s="47">
        <v>-0.498861587656108</v>
      </c>
      <c r="H353" s="47">
        <v>-0.90968877749054899</v>
      </c>
      <c r="I353" s="47">
        <v>-1.59440076054795</v>
      </c>
      <c r="J353" s="47">
        <v>-1.73134315715943</v>
      </c>
      <c r="K353" s="46">
        <v>1.41833196490462</v>
      </c>
      <c r="L353" s="47">
        <v>4.89079987898145E-2</v>
      </c>
      <c r="M353" s="47">
        <v>0.733619981847217</v>
      </c>
      <c r="N353" s="47">
        <v>0.459735188624256</v>
      </c>
      <c r="O353" s="47">
        <v>0.596677585235737</v>
      </c>
      <c r="P353" s="47">
        <v>0.596677585235737</v>
      </c>
      <c r="Q353" s="52">
        <v>4</v>
      </c>
    </row>
    <row r="354" spans="1:17" x14ac:dyDescent="0.25">
      <c r="A354" s="40" t="s">
        <v>702</v>
      </c>
      <c r="B354" s="40" t="s">
        <v>703</v>
      </c>
      <c r="C354" s="46">
        <v>0.494007850517998</v>
      </c>
      <c r="D354" s="47">
        <v>-0.73552279966013001</v>
      </c>
      <c r="E354" s="46">
        <v>3.2933856701199998E-2</v>
      </c>
      <c r="F354" s="47">
        <v>-0.88921413093239599</v>
      </c>
      <c r="G354" s="47">
        <v>-1.5039794560214601</v>
      </c>
      <c r="H354" s="47">
        <v>-0.73552279966013001</v>
      </c>
      <c r="I354" s="47">
        <v>-1.0429054622046601</v>
      </c>
      <c r="J354" s="47">
        <v>-1.1965967934769299</v>
      </c>
      <c r="K354" s="46">
        <v>0.95508184433479604</v>
      </c>
      <c r="L354" s="47">
        <v>0.186625187973466</v>
      </c>
      <c r="M354" s="47">
        <v>1.41615583815159</v>
      </c>
      <c r="N354" s="47">
        <v>0.80139051306252995</v>
      </c>
      <c r="O354" s="47">
        <v>0.95508184433479604</v>
      </c>
      <c r="P354" s="47">
        <v>1.2624645068793301</v>
      </c>
      <c r="Q354" s="52">
        <v>4</v>
      </c>
    </row>
    <row r="355" spans="1:17" x14ac:dyDescent="0.25">
      <c r="A355" s="40" t="s">
        <v>704</v>
      </c>
      <c r="B355" s="48" t="s">
        <v>705</v>
      </c>
      <c r="C355" s="46">
        <v>0.67265527062916097</v>
      </c>
      <c r="D355" s="47">
        <v>0.34631756507639999</v>
      </c>
      <c r="E355" s="46">
        <v>0.57941592618551496</v>
      </c>
      <c r="F355" s="47">
        <v>-1.3319906349092301</v>
      </c>
      <c r="G355" s="47">
        <v>-1.4718496515746999</v>
      </c>
      <c r="H355" s="47">
        <v>-1.19213161824376</v>
      </c>
      <c r="I355" s="47">
        <v>-1.19213161824376</v>
      </c>
      <c r="J355" s="47">
        <v>-1.1455119460219401</v>
      </c>
      <c r="K355" s="46">
        <v>0.71927494285098403</v>
      </c>
      <c r="L355" s="47">
        <v>0.67265527062916097</v>
      </c>
      <c r="M355" s="47">
        <v>0.53279625396369201</v>
      </c>
      <c r="N355" s="47">
        <v>0.90575363173827605</v>
      </c>
      <c r="O355" s="47">
        <v>1.1854716650692101</v>
      </c>
      <c r="P355" s="47">
        <v>0.71927494285098403</v>
      </c>
      <c r="Q355" s="52">
        <v>4</v>
      </c>
    </row>
    <row r="356" spans="1:17" x14ac:dyDescent="0.25">
      <c r="A356" s="40" t="s">
        <v>706</v>
      </c>
      <c r="B356" s="40" t="s">
        <v>707</v>
      </c>
      <c r="C356" s="46">
        <v>0.61134385821579096</v>
      </c>
      <c r="D356" s="47">
        <v>-0.233971106230735</v>
      </c>
      <c r="E356" s="46">
        <v>0.40001511710415999</v>
      </c>
      <c r="F356" s="47">
        <v>-0.55096421789818195</v>
      </c>
      <c r="G356" s="47">
        <v>-1.39627918234471</v>
      </c>
      <c r="H356" s="47">
        <v>-0.973621700121446</v>
      </c>
      <c r="I356" s="47">
        <v>-1.6076079234563401</v>
      </c>
      <c r="J356" s="47">
        <v>-1.29061481178889</v>
      </c>
      <c r="K356" s="46">
        <v>0.50567948765997495</v>
      </c>
      <c r="L356" s="47">
        <v>0.71700822877160697</v>
      </c>
      <c r="M356" s="47">
        <v>0.61134385821579096</v>
      </c>
      <c r="N356" s="47">
        <v>1.5623231932181301</v>
      </c>
      <c r="O356" s="47">
        <v>0.71700822877160697</v>
      </c>
      <c r="P356" s="47">
        <v>0.92833696988323899</v>
      </c>
      <c r="Q356" s="52">
        <v>4</v>
      </c>
    </row>
    <row r="357" spans="1:17" x14ac:dyDescent="0.25">
      <c r="A357" s="40" t="s">
        <v>708</v>
      </c>
      <c r="B357" s="40" t="s">
        <v>709</v>
      </c>
      <c r="C357" s="46">
        <v>1.1809703605955599</v>
      </c>
      <c r="D357" s="47">
        <v>-0.56964452687550504</v>
      </c>
      <c r="E357" s="46">
        <v>1.3106455374452699</v>
      </c>
      <c r="F357" s="47">
        <v>-1.21802041112405</v>
      </c>
      <c r="G357" s="47">
        <v>-1.21802041112405</v>
      </c>
      <c r="H357" s="47">
        <v>-0.764157292150068</v>
      </c>
      <c r="I357" s="47">
        <v>-1.47737076482346</v>
      </c>
      <c r="J357" s="47">
        <v>-0.82899488057492199</v>
      </c>
      <c r="K357" s="46">
        <v>1.1809703605955599</v>
      </c>
      <c r="L357" s="47">
        <v>0.40291929949730798</v>
      </c>
      <c r="M357" s="47">
        <v>-5.09438194766711E-2</v>
      </c>
      <c r="N357" s="47">
        <v>0.33808171107245399</v>
      </c>
      <c r="O357" s="47">
        <v>0.856782418471288</v>
      </c>
      <c r="P357" s="47">
        <v>0.856782418471288</v>
      </c>
      <c r="Q357" s="52">
        <v>4</v>
      </c>
    </row>
    <row r="358" spans="1:17" x14ac:dyDescent="0.25">
      <c r="A358" s="40" t="s">
        <v>710</v>
      </c>
      <c r="B358" s="40" t="s">
        <v>711</v>
      </c>
      <c r="C358" s="46">
        <v>0.70321084640774301</v>
      </c>
      <c r="D358" s="47">
        <v>-0.445366869391571</v>
      </c>
      <c r="E358" s="46">
        <v>1.3595409697216401</v>
      </c>
      <c r="F358" s="47">
        <v>0.21096325392232301</v>
      </c>
      <c r="G358" s="47">
        <v>-0.445366869391571</v>
      </c>
      <c r="H358" s="47">
        <v>-1.1016969927054601</v>
      </c>
      <c r="I358" s="47">
        <v>-0.93761446187699105</v>
      </c>
      <c r="J358" s="47">
        <v>-1.59394458519088</v>
      </c>
      <c r="K358" s="46">
        <v>0.37504578475079597</v>
      </c>
      <c r="L358" s="47">
        <v>-1.4298620543624101</v>
      </c>
      <c r="M358" s="47">
        <v>0.53912831557926999</v>
      </c>
      <c r="N358" s="47">
        <v>0.53912831557926999</v>
      </c>
      <c r="O358" s="47">
        <v>0.70321084640774301</v>
      </c>
      <c r="P358" s="47">
        <v>1.52362350055011</v>
      </c>
      <c r="Q358" s="52">
        <v>4</v>
      </c>
    </row>
    <row r="359" spans="1:17" x14ac:dyDescent="0.25">
      <c r="A359" s="40" t="s">
        <v>712</v>
      </c>
      <c r="B359" s="40" t="s">
        <v>713</v>
      </c>
      <c r="C359" s="46">
        <v>0.77792778716793398</v>
      </c>
      <c r="D359" s="47">
        <v>-0.61835285646681903</v>
      </c>
      <c r="E359" s="46">
        <v>0.49867165844098299</v>
      </c>
      <c r="F359" s="47">
        <v>-1.10705108173898</v>
      </c>
      <c r="G359" s="47">
        <v>-1.5957493070111499</v>
      </c>
      <c r="H359" s="47">
        <v>-1.07214406564811</v>
      </c>
      <c r="I359" s="47">
        <v>-1.0372370495572401</v>
      </c>
      <c r="J359" s="47">
        <v>-0.86270196910290098</v>
      </c>
      <c r="K359" s="46">
        <v>1.1619049641674899</v>
      </c>
      <c r="L359" s="47">
        <v>0.25432254580490199</v>
      </c>
      <c r="M359" s="47">
        <v>0.39395061016837701</v>
      </c>
      <c r="N359" s="47">
        <v>1.1968119802583601</v>
      </c>
      <c r="O359" s="47">
        <v>0.98736988371314705</v>
      </c>
      <c r="P359" s="47">
        <v>1.0222768998040199</v>
      </c>
      <c r="Q359" s="52">
        <v>4</v>
      </c>
    </row>
    <row r="360" spans="1:17" x14ac:dyDescent="0.25">
      <c r="A360" s="40" t="s">
        <v>714</v>
      </c>
      <c r="B360" s="40" t="s">
        <v>715</v>
      </c>
      <c r="C360" s="46">
        <v>0.44450307750289703</v>
      </c>
      <c r="D360" s="47">
        <v>-0.98161096281889804</v>
      </c>
      <c r="E360" s="46">
        <v>0.83344327031793197</v>
      </c>
      <c r="F360" s="47">
        <v>-1.11125769375724</v>
      </c>
      <c r="G360" s="47">
        <v>-0.98161096281889804</v>
      </c>
      <c r="H360" s="47">
        <v>-1.11125769375724</v>
      </c>
      <c r="I360" s="47">
        <v>-0.98161096281889804</v>
      </c>
      <c r="J360" s="47">
        <v>-0.85196423188055304</v>
      </c>
      <c r="K360" s="46">
        <v>0.44450307750289703</v>
      </c>
      <c r="L360" s="47">
        <v>-0.203730577188828</v>
      </c>
      <c r="M360" s="47">
        <v>0.57414980844124197</v>
      </c>
      <c r="N360" s="47">
        <v>1.74097038688635</v>
      </c>
      <c r="O360" s="47">
        <v>1.22238346313297</v>
      </c>
      <c r="P360" s="47">
        <v>0.96309000125627697</v>
      </c>
      <c r="Q360" s="52">
        <v>4</v>
      </c>
    </row>
    <row r="361" spans="1:17" x14ac:dyDescent="0.25">
      <c r="A361" s="40" t="s">
        <v>716</v>
      </c>
      <c r="B361" s="40" t="s">
        <v>717</v>
      </c>
      <c r="C361" s="46">
        <v>1.2770429928550899</v>
      </c>
      <c r="D361" s="47">
        <v>8.5136199523673003E-2</v>
      </c>
      <c r="E361" s="46">
        <v>0.87974072841128703</v>
      </c>
      <c r="F361" s="47">
        <v>-1.3054217260296499</v>
      </c>
      <c r="G361" s="47">
        <v>-1.0074450276968001</v>
      </c>
      <c r="H361" s="47">
        <v>-1.5040728582515599</v>
      </c>
      <c r="I361" s="47">
        <v>-1.2060961599186999</v>
      </c>
      <c r="J361" s="47">
        <v>-0.908119461585845</v>
      </c>
      <c r="K361" s="46">
        <v>1.2770429928550899</v>
      </c>
      <c r="L361" s="47">
        <v>0.48243846396748002</v>
      </c>
      <c r="M361" s="47">
        <v>8.5136199523673003E-2</v>
      </c>
      <c r="N361" s="47">
        <v>0.68108959618938403</v>
      </c>
      <c r="O361" s="47">
        <v>0.18446176563462499</v>
      </c>
      <c r="P361" s="47">
        <v>0.97906629452223903</v>
      </c>
      <c r="Q361" s="52">
        <v>4</v>
      </c>
    </row>
    <row r="362" spans="1:17" x14ac:dyDescent="0.25">
      <c r="A362" s="40" t="s">
        <v>718</v>
      </c>
      <c r="B362" s="48" t="s">
        <v>719</v>
      </c>
      <c r="C362" s="46">
        <v>0.80997887054199402</v>
      </c>
      <c r="D362" s="47">
        <v>-0.45739983277665502</v>
      </c>
      <c r="E362" s="46">
        <v>0.47645815914234901</v>
      </c>
      <c r="F362" s="47">
        <v>-0.79092054417629998</v>
      </c>
      <c r="G362" s="47">
        <v>-1.05773711329602</v>
      </c>
      <c r="H362" s="47">
        <v>-1.32455368241573</v>
      </c>
      <c r="I362" s="47">
        <v>-1.05773711329602</v>
      </c>
      <c r="J362" s="47">
        <v>-1.2578495401358001</v>
      </c>
      <c r="K362" s="46">
        <v>1.0100912973817799</v>
      </c>
      <c r="L362" s="47">
        <v>-0.19058326365694001</v>
      </c>
      <c r="M362" s="47">
        <v>0.943387155101852</v>
      </c>
      <c r="N362" s="47">
        <v>0.74327472826206498</v>
      </c>
      <c r="O362" s="47">
        <v>0.40975401686242102</v>
      </c>
      <c r="P362" s="47">
        <v>1.7438368624609999</v>
      </c>
      <c r="Q362" s="52">
        <v>4</v>
      </c>
    </row>
    <row r="363" spans="1:17" x14ac:dyDescent="0.25">
      <c r="A363" s="40" t="s">
        <v>720</v>
      </c>
      <c r="B363" s="40" t="s">
        <v>721</v>
      </c>
      <c r="C363" s="46">
        <v>0.54089918405281301</v>
      </c>
      <c r="D363" s="47">
        <v>-0.65477269648498504</v>
      </c>
      <c r="E363" s="46">
        <v>0.14234189054021401</v>
      </c>
      <c r="F363" s="47">
        <v>-1.0533299899975801</v>
      </c>
      <c r="G363" s="47">
        <v>-1.3522479601320301</v>
      </c>
      <c r="H363" s="47">
        <v>-0.95369066661943402</v>
      </c>
      <c r="I363" s="47">
        <v>-1.0533299899975801</v>
      </c>
      <c r="J363" s="47">
        <v>-1.25260863675388</v>
      </c>
      <c r="K363" s="46">
        <v>0.64053850743096297</v>
      </c>
      <c r="L363" s="47">
        <v>0.83981715418726299</v>
      </c>
      <c r="M363" s="47">
        <v>0.74017783080911304</v>
      </c>
      <c r="N363" s="47">
        <v>1.1387351243217101</v>
      </c>
      <c r="O363" s="47">
        <v>1.4376530944561601</v>
      </c>
      <c r="P363" s="47">
        <v>0.83981715418726299</v>
      </c>
      <c r="Q363" s="52">
        <v>4</v>
      </c>
    </row>
    <row r="364" spans="1:17" x14ac:dyDescent="0.25">
      <c r="A364" s="40" t="s">
        <v>722</v>
      </c>
      <c r="B364" s="40" t="s">
        <v>723</v>
      </c>
      <c r="C364" s="46">
        <v>0.97358080691721705</v>
      </c>
      <c r="D364" s="47">
        <v>-1.0782669151878901</v>
      </c>
      <c r="E364" s="46">
        <v>1.55982301323296</v>
      </c>
      <c r="F364" s="47">
        <v>-0.638585260451078</v>
      </c>
      <c r="G364" s="47">
        <v>-1.0782669151878901</v>
      </c>
      <c r="H364" s="47">
        <v>-0.93170636360894898</v>
      </c>
      <c r="I364" s="47">
        <v>-1.51794856992469</v>
      </c>
      <c r="J364" s="47">
        <v>-5.2343054135334299E-2</v>
      </c>
      <c r="K364" s="46">
        <v>-5.2343054135334299E-2</v>
      </c>
      <c r="L364" s="47">
        <v>0.24077804902253699</v>
      </c>
      <c r="M364" s="47">
        <v>-0.19890360571426999</v>
      </c>
      <c r="N364" s="47">
        <v>1.4132624616540199</v>
      </c>
      <c r="O364" s="47">
        <v>9.4217497443601597E-2</v>
      </c>
      <c r="P364" s="47">
        <v>1.26670191007509</v>
      </c>
      <c r="Q364" s="52">
        <v>4</v>
      </c>
    </row>
    <row r="365" spans="1:17" x14ac:dyDescent="0.25">
      <c r="A365" s="40" t="s">
        <v>724</v>
      </c>
      <c r="B365" s="40" t="s">
        <v>725</v>
      </c>
      <c r="C365" s="46">
        <v>0.71713716560063601</v>
      </c>
      <c r="D365" s="47">
        <v>-1.31475147026783</v>
      </c>
      <c r="E365" s="46">
        <v>1.07570574840095</v>
      </c>
      <c r="F365" s="47">
        <v>0.478091443733757</v>
      </c>
      <c r="G365" s="47">
        <v>-0.95618288746751501</v>
      </c>
      <c r="H365" s="47">
        <v>-0.95618288746751501</v>
      </c>
      <c r="I365" s="47">
        <v>-1.31475147026783</v>
      </c>
      <c r="J365" s="47">
        <v>-1.31475147026783</v>
      </c>
      <c r="K365" s="46">
        <v>1.67332005306815</v>
      </c>
      <c r="L365" s="47">
        <v>-0.119522860933439</v>
      </c>
      <c r="M365" s="47">
        <v>0.119522860933439</v>
      </c>
      <c r="N365" s="47">
        <v>0.71713716560063601</v>
      </c>
      <c r="O365" s="47">
        <v>0.478091443733757</v>
      </c>
      <c r="P365" s="47">
        <v>0.71713716560063601</v>
      </c>
      <c r="Q365" s="52">
        <v>4</v>
      </c>
    </row>
    <row r="366" spans="1:17" x14ac:dyDescent="0.25">
      <c r="A366" s="40" t="s">
        <v>726</v>
      </c>
      <c r="B366" s="48" t="s">
        <v>727</v>
      </c>
      <c r="C366" s="46">
        <v>1.0196557272912301</v>
      </c>
      <c r="D366" s="47">
        <v>-0.53912831557926999</v>
      </c>
      <c r="E366" s="46">
        <v>0.77353193104851703</v>
      </c>
      <c r="F366" s="47">
        <v>-0.70321084640774301</v>
      </c>
      <c r="G366" s="47">
        <v>-1.03137590806469</v>
      </c>
      <c r="H366" s="47">
        <v>-1.11341717347893</v>
      </c>
      <c r="I366" s="47">
        <v>-1.3595409697216401</v>
      </c>
      <c r="J366" s="47">
        <v>-1.3595409697216401</v>
      </c>
      <c r="K366" s="46">
        <v>0.77353193104851703</v>
      </c>
      <c r="L366" s="47">
        <v>0.445366869391571</v>
      </c>
      <c r="M366" s="47">
        <v>-0.12892198850808601</v>
      </c>
      <c r="N366" s="47">
        <v>0.77353193104851703</v>
      </c>
      <c r="O366" s="47">
        <v>0.93761446187699105</v>
      </c>
      <c r="P366" s="47">
        <v>1.51190331977665</v>
      </c>
      <c r="Q366" s="52">
        <v>4</v>
      </c>
    </row>
    <row r="367" spans="1:17" x14ac:dyDescent="0.25">
      <c r="A367" s="40" t="s">
        <v>728</v>
      </c>
      <c r="B367" s="40" t="s">
        <v>729</v>
      </c>
      <c r="C367" s="46">
        <v>0.96817310993316497</v>
      </c>
      <c r="D367" s="47">
        <v>-1.06499042092648</v>
      </c>
      <c r="E367" s="46">
        <v>-4.8408655496658397E-2</v>
      </c>
      <c r="F367" s="47">
        <v>-1.06499042092648</v>
      </c>
      <c r="G367" s="47">
        <v>-0.21783894973496201</v>
      </c>
      <c r="H367" s="47">
        <v>-1.2344207151647899</v>
      </c>
      <c r="I367" s="47">
        <v>-1.06499042092648</v>
      </c>
      <c r="J367" s="47">
        <v>-1.06499042092648</v>
      </c>
      <c r="K367" s="46">
        <v>-0.21783894973496201</v>
      </c>
      <c r="L367" s="47">
        <v>0.29045193297994898</v>
      </c>
      <c r="M367" s="47">
        <v>0.79874281569486105</v>
      </c>
      <c r="N367" s="47">
        <v>1.3070336984097699</v>
      </c>
      <c r="O367" s="47">
        <v>1.13760340417147</v>
      </c>
      <c r="P367" s="47">
        <v>1.47646399264808</v>
      </c>
      <c r="Q367" s="52">
        <v>4</v>
      </c>
    </row>
    <row r="368" spans="1:17" x14ac:dyDescent="0.25">
      <c r="A368" s="40" t="s">
        <v>730</v>
      </c>
      <c r="B368" s="40" t="s">
        <v>731</v>
      </c>
      <c r="C368" s="46">
        <v>-5.8617164581827703E-2</v>
      </c>
      <c r="D368" s="47">
        <v>-0.67409739269101698</v>
      </c>
      <c r="E368" s="46">
        <v>0.14654291145456899</v>
      </c>
      <c r="F368" s="47">
        <v>-1.08441754476381</v>
      </c>
      <c r="G368" s="47">
        <v>-1.08441754476381</v>
      </c>
      <c r="H368" s="47">
        <v>-1.08441754476381</v>
      </c>
      <c r="I368" s="47">
        <v>-0.67409739269101698</v>
      </c>
      <c r="J368" s="47">
        <v>-1.08441754476381</v>
      </c>
      <c r="K368" s="46">
        <v>0.14654291145456899</v>
      </c>
      <c r="L368" s="47">
        <v>0.35170298749096501</v>
      </c>
      <c r="M368" s="47">
        <v>0.96718321560015397</v>
      </c>
      <c r="N368" s="47">
        <v>1.1723432916365499</v>
      </c>
      <c r="O368" s="47">
        <v>1.99298359578214</v>
      </c>
      <c r="P368" s="47">
        <v>0.96718321560015397</v>
      </c>
      <c r="Q368" s="52">
        <v>4</v>
      </c>
    </row>
    <row r="369" spans="1:17" x14ac:dyDescent="0.25">
      <c r="A369" s="40" t="s">
        <v>732</v>
      </c>
      <c r="B369" s="40" t="s">
        <v>733</v>
      </c>
      <c r="C369" s="46">
        <v>1.4570789953838399</v>
      </c>
      <c r="D369" s="47">
        <v>-0.329704006254738</v>
      </c>
      <c r="E369" s="46">
        <v>0.116991744154907</v>
      </c>
      <c r="F369" s="47">
        <v>-1.2230955070740299</v>
      </c>
      <c r="G369" s="47">
        <v>-1.9675884244234401</v>
      </c>
      <c r="H369" s="47">
        <v>-0.47860258972462</v>
      </c>
      <c r="I369" s="47">
        <v>-0.62750117319450105</v>
      </c>
      <c r="J369" s="47">
        <v>-1.07419692360415</v>
      </c>
      <c r="K369" s="46">
        <v>1.30818041191396</v>
      </c>
      <c r="L369" s="47">
        <v>0.56368749456455203</v>
      </c>
      <c r="M369" s="47">
        <v>0.71258607803443297</v>
      </c>
      <c r="N369" s="47">
        <v>0.86148466150431502</v>
      </c>
      <c r="O369" s="47">
        <v>0.116991744154907</v>
      </c>
      <c r="P369" s="47">
        <v>0.56368749456455203</v>
      </c>
      <c r="Q369" s="52">
        <v>4</v>
      </c>
    </row>
    <row r="370" spans="1:17" x14ac:dyDescent="0.25">
      <c r="A370" s="40" t="s">
        <v>734</v>
      </c>
      <c r="B370" s="40" t="s">
        <v>735</v>
      </c>
      <c r="C370" s="46">
        <v>1.15546967224085</v>
      </c>
      <c r="D370" s="47">
        <v>-0.271875216997847</v>
      </c>
      <c r="E370" s="46">
        <v>1.63125130198708</v>
      </c>
      <c r="F370" s="47">
        <v>-0.98554766161719398</v>
      </c>
      <c r="G370" s="47">
        <v>-0.74765684674407795</v>
      </c>
      <c r="H370" s="47">
        <v>-1.2234384764903099</v>
      </c>
      <c r="I370" s="47">
        <v>-1.2234384764903099</v>
      </c>
      <c r="J370" s="47">
        <v>-0.98554766161719398</v>
      </c>
      <c r="K370" s="46">
        <v>0.67968804249461601</v>
      </c>
      <c r="L370" s="47">
        <v>-3.3984402124730903E-2</v>
      </c>
      <c r="M370" s="47">
        <v>-0.271875216997847</v>
      </c>
      <c r="N370" s="47">
        <v>1.63125130198708</v>
      </c>
      <c r="O370" s="47">
        <v>0.44179722762150098</v>
      </c>
      <c r="P370" s="47">
        <v>0.203906412748385</v>
      </c>
      <c r="Q370" s="52">
        <v>4</v>
      </c>
    </row>
    <row r="371" spans="1:17" x14ac:dyDescent="0.25">
      <c r="A371" s="40" t="s">
        <v>736</v>
      </c>
      <c r="B371" s="40" t="s">
        <v>737</v>
      </c>
      <c r="C371" s="46">
        <v>-0.33569436598027902</v>
      </c>
      <c r="D371" s="47">
        <v>-1.04065253453887</v>
      </c>
      <c r="E371" s="46">
        <v>2.0924948812770698</v>
      </c>
      <c r="F371" s="47">
        <v>-1.1189812199342599</v>
      </c>
      <c r="G371" s="47">
        <v>-1.1973099053296601</v>
      </c>
      <c r="H371" s="47">
        <v>-0.49235173677107602</v>
      </c>
      <c r="I371" s="47">
        <v>-0.88399516374806797</v>
      </c>
      <c r="J371" s="47">
        <v>-0.64900910756187302</v>
      </c>
      <c r="K371" s="46">
        <v>0.44759248797370499</v>
      </c>
      <c r="L371" s="47">
        <v>-0.100708309794084</v>
      </c>
      <c r="M371" s="47">
        <v>0.68257854415990105</v>
      </c>
      <c r="N371" s="47">
        <v>1.3092080273230899</v>
      </c>
      <c r="O371" s="47">
        <v>0.83923591495069805</v>
      </c>
      <c r="P371" s="47">
        <v>0.44759248797370499</v>
      </c>
      <c r="Q371" s="52">
        <v>4</v>
      </c>
    </row>
    <row r="372" spans="1:17" x14ac:dyDescent="0.25">
      <c r="A372" s="40" t="s">
        <v>738</v>
      </c>
      <c r="B372" s="48" t="s">
        <v>739</v>
      </c>
      <c r="C372" s="46">
        <v>0.473165274104484</v>
      </c>
      <c r="D372" s="47">
        <v>-1.1708250213242299</v>
      </c>
      <c r="E372" s="46">
        <v>0.52151792985238798</v>
      </c>
      <c r="F372" s="47">
        <v>-1.2191776770721401</v>
      </c>
      <c r="G372" s="47">
        <v>-1.0257670540805199</v>
      </c>
      <c r="H372" s="47">
        <v>-0.78400377534100696</v>
      </c>
      <c r="I372" s="47">
        <v>-0.88070908683681404</v>
      </c>
      <c r="J372" s="47">
        <v>-0.78400377534100696</v>
      </c>
      <c r="K372" s="46">
        <v>0.56987058560029102</v>
      </c>
      <c r="L372" s="47">
        <v>-0.44553518510568202</v>
      </c>
      <c r="M372" s="47">
        <v>0.61822324134819495</v>
      </c>
      <c r="N372" s="47">
        <v>1.44021838906255</v>
      </c>
      <c r="O372" s="47">
        <v>1.3435130775667501</v>
      </c>
      <c r="P372" s="47">
        <v>1.3435130775667501</v>
      </c>
      <c r="Q372" s="52">
        <v>4</v>
      </c>
    </row>
    <row r="373" spans="1:17" x14ac:dyDescent="0.25">
      <c r="A373" s="40" t="s">
        <v>740</v>
      </c>
      <c r="B373" s="48" t="s">
        <v>741</v>
      </c>
      <c r="C373" s="46">
        <v>0.55678297643490104</v>
      </c>
      <c r="D373" s="47">
        <v>-0.74795309709924496</v>
      </c>
      <c r="E373" s="46">
        <v>0.75751160313246202</v>
      </c>
      <c r="F373" s="47">
        <v>-0.78140786821550501</v>
      </c>
      <c r="G373" s="47">
        <v>-1.3501389771919301</v>
      </c>
      <c r="H373" s="47">
        <v>-1.0490460371455901</v>
      </c>
      <c r="I373" s="47">
        <v>-1.3501389771919301</v>
      </c>
      <c r="J373" s="47">
        <v>-1.11595557937811</v>
      </c>
      <c r="K373" s="46">
        <v>0.62369251866742104</v>
      </c>
      <c r="L373" s="47">
        <v>0.42296389196986001</v>
      </c>
      <c r="M373" s="47">
        <v>0.69060206089994203</v>
      </c>
      <c r="N373" s="47">
        <v>0.891330687597503</v>
      </c>
      <c r="O373" s="47">
        <v>1.46006179657393</v>
      </c>
      <c r="P373" s="47">
        <v>0.99169500094628305</v>
      </c>
      <c r="Q373" s="52">
        <v>4</v>
      </c>
    </row>
    <row r="374" spans="1:17" x14ac:dyDescent="0.25">
      <c r="A374" s="40" t="s">
        <v>742</v>
      </c>
      <c r="B374" s="40" t="s">
        <v>743</v>
      </c>
      <c r="C374" s="46">
        <v>0.63825554976573995</v>
      </c>
      <c r="D374" s="47">
        <v>-0.28611455679153902</v>
      </c>
      <c r="E374" s="46">
        <v>1.5626256563230201</v>
      </c>
      <c r="F374" s="47">
        <v>0.33013218091331298</v>
      </c>
      <c r="G374" s="47">
        <v>-1.5186080322012401</v>
      </c>
      <c r="H374" s="47">
        <v>-1.8267314010536699</v>
      </c>
      <c r="I374" s="47">
        <v>-0.90236129449639102</v>
      </c>
      <c r="J374" s="47">
        <v>-1.21048466334882</v>
      </c>
      <c r="K374" s="46">
        <v>0.63825554976573995</v>
      </c>
      <c r="L374" s="47">
        <v>0.33013218091331298</v>
      </c>
      <c r="M374" s="47">
        <v>0.94637891861816503</v>
      </c>
      <c r="N374" s="47">
        <v>0.33013218091331298</v>
      </c>
      <c r="O374" s="47">
        <v>0.63825554976573995</v>
      </c>
      <c r="P374" s="47">
        <v>0.33013218091331298</v>
      </c>
      <c r="Q374" s="52">
        <v>4</v>
      </c>
    </row>
    <row r="375" spans="1:17" x14ac:dyDescent="0.25">
      <c r="A375" s="40" t="s">
        <v>744</v>
      </c>
      <c r="B375" s="40" t="s">
        <v>745</v>
      </c>
      <c r="C375" s="46">
        <v>1.35413808444768</v>
      </c>
      <c r="D375" s="47">
        <v>-0.84220783301014102</v>
      </c>
      <c r="E375" s="46">
        <v>1.2385409308972699</v>
      </c>
      <c r="F375" s="47">
        <v>-0.49541637235890601</v>
      </c>
      <c r="G375" s="47">
        <v>-0.84220783301014102</v>
      </c>
      <c r="H375" s="47">
        <v>-1.5357907543126099</v>
      </c>
      <c r="I375" s="47">
        <v>-1.18899929366138</v>
      </c>
      <c r="J375" s="47">
        <v>-1.0734021401109599</v>
      </c>
      <c r="K375" s="46">
        <v>0.66055516314520901</v>
      </c>
      <c r="L375" s="47">
        <v>-3.3027758157260299E-2</v>
      </c>
      <c r="M375" s="47">
        <v>0.198166548943563</v>
      </c>
      <c r="N375" s="47">
        <v>0.54495800959479701</v>
      </c>
      <c r="O375" s="47">
        <v>0.66055516314520901</v>
      </c>
      <c r="P375" s="47">
        <v>1.35413808444768</v>
      </c>
      <c r="Q375" s="52">
        <v>4</v>
      </c>
    </row>
    <row r="376" spans="1:17" x14ac:dyDescent="0.25">
      <c r="A376" s="40" t="s">
        <v>746</v>
      </c>
      <c r="B376" s="40" t="s">
        <v>747</v>
      </c>
      <c r="C376" s="46">
        <v>0.81631934467632605</v>
      </c>
      <c r="D376" s="47">
        <v>-0.852070556851931</v>
      </c>
      <c r="E376" s="46">
        <v>1.0943843282643699</v>
      </c>
      <c r="F376" s="47">
        <v>-0.852070556851931</v>
      </c>
      <c r="G376" s="47">
        <v>-1.04671604536356</v>
      </c>
      <c r="H376" s="47">
        <v>-0.879877055210735</v>
      </c>
      <c r="I376" s="47">
        <v>-1.01890954700476</v>
      </c>
      <c r="J376" s="47">
        <v>-1.01890954700476</v>
      </c>
      <c r="K376" s="46">
        <v>1.1778038233407799</v>
      </c>
      <c r="L376" s="47">
        <v>-0.101295101164215</v>
      </c>
      <c r="M376" s="47">
        <v>-1.7875606087802601E-2</v>
      </c>
      <c r="N376" s="47">
        <v>0.51044786272947895</v>
      </c>
      <c r="O376" s="47">
        <v>0.17676988242382699</v>
      </c>
      <c r="P376" s="47">
        <v>2.0119987741049101</v>
      </c>
      <c r="Q376" s="52">
        <v>4</v>
      </c>
    </row>
    <row r="377" spans="1:17" x14ac:dyDescent="0.25">
      <c r="A377" s="40" t="s">
        <v>748</v>
      </c>
      <c r="B377" s="40" t="s">
        <v>749</v>
      </c>
      <c r="C377" s="46">
        <v>0.53430855762840401</v>
      </c>
      <c r="D377" s="47">
        <v>-0.42062588579257398</v>
      </c>
      <c r="E377" s="46">
        <v>-0.26147014522241102</v>
      </c>
      <c r="F377" s="47">
        <v>-0.73893736693290002</v>
      </c>
      <c r="G377" s="47">
        <v>-1.6938718103538799</v>
      </c>
      <c r="H377" s="47">
        <v>-1.0572488480732301</v>
      </c>
      <c r="I377" s="47">
        <v>-0.73893736693290002</v>
      </c>
      <c r="J377" s="47">
        <v>-1.2164045886433901</v>
      </c>
      <c r="K377" s="46">
        <v>0.37515281705824099</v>
      </c>
      <c r="L377" s="47">
        <v>0.69346429819856703</v>
      </c>
      <c r="M377" s="47">
        <v>1.01177577933889</v>
      </c>
      <c r="N377" s="47">
        <v>1.33008726047922</v>
      </c>
      <c r="O377" s="47">
        <v>0.85262003876873005</v>
      </c>
      <c r="P377" s="47">
        <v>1.33008726047922</v>
      </c>
      <c r="Q377" s="52">
        <v>4</v>
      </c>
    </row>
    <row r="378" spans="1:17" x14ac:dyDescent="0.25">
      <c r="A378" s="40" t="s">
        <v>750</v>
      </c>
      <c r="B378" s="48" t="s">
        <v>751</v>
      </c>
      <c r="C378" s="46">
        <v>1.25414544345067</v>
      </c>
      <c r="D378" s="47">
        <v>0.766422215442076</v>
      </c>
      <c r="E378" s="46">
        <v>0.68513501077397698</v>
      </c>
      <c r="F378" s="47">
        <v>-0.61546026391560604</v>
      </c>
      <c r="G378" s="47">
        <v>-1.4283323105965999</v>
      </c>
      <c r="H378" s="47">
        <v>-1.1844706965923</v>
      </c>
      <c r="I378" s="47">
        <v>-1.3470451059285</v>
      </c>
      <c r="J378" s="47">
        <v>-1.4283323105965999</v>
      </c>
      <c r="K378" s="46">
        <v>0.52256060143777905</v>
      </c>
      <c r="L378" s="47">
        <v>3.48373734291854E-2</v>
      </c>
      <c r="M378" s="47">
        <v>1.0102838294463701</v>
      </c>
      <c r="N378" s="47">
        <v>1.0102838294463701</v>
      </c>
      <c r="O378" s="47">
        <v>0.11612457809728401</v>
      </c>
      <c r="P378" s="47">
        <v>0.60384780610587796</v>
      </c>
      <c r="Q378" s="52">
        <v>4</v>
      </c>
    </row>
    <row r="379" spans="1:17" x14ac:dyDescent="0.25">
      <c r="A379" s="40" t="s">
        <v>752</v>
      </c>
      <c r="B379" s="40" t="s">
        <v>753</v>
      </c>
      <c r="C379" s="46">
        <v>0.44873496978760802</v>
      </c>
      <c r="D379" s="47">
        <v>0.98721693353273698</v>
      </c>
      <c r="E379" s="46">
        <v>0.62822895770265097</v>
      </c>
      <c r="F379" s="47">
        <v>-1.3462049093628199</v>
      </c>
      <c r="G379" s="47">
        <v>-0.98721693353273698</v>
      </c>
      <c r="H379" s="47">
        <v>-1.16671092144778</v>
      </c>
      <c r="I379" s="47">
        <v>-1.3462049093628199</v>
      </c>
      <c r="J379" s="47">
        <v>-1.16671092144778</v>
      </c>
      <c r="K379" s="46">
        <v>0.26924098187256501</v>
      </c>
      <c r="L379" s="47">
        <v>0.44873496978760802</v>
      </c>
      <c r="M379" s="47">
        <v>1.3462049093628199</v>
      </c>
      <c r="N379" s="47">
        <v>0.80772294561769398</v>
      </c>
      <c r="O379" s="47">
        <v>1.16671092144778</v>
      </c>
      <c r="P379" s="47">
        <v>-8.9746993957521504E-2</v>
      </c>
      <c r="Q379" s="52">
        <v>4</v>
      </c>
    </row>
    <row r="380" spans="1:17" x14ac:dyDescent="0.25">
      <c r="A380" s="40" t="s">
        <v>754</v>
      </c>
      <c r="B380" s="40" t="s">
        <v>755</v>
      </c>
      <c r="C380" s="46">
        <v>-0.19047095984114501</v>
      </c>
      <c r="D380" s="47">
        <v>-0.347329397357381</v>
      </c>
      <c r="E380" s="46">
        <v>0.90753810277251301</v>
      </c>
      <c r="F380" s="47">
        <v>-0.81790470990609199</v>
      </c>
      <c r="G380" s="47">
        <v>-0.97476314742232795</v>
      </c>
      <c r="H380" s="47">
        <v>-0.66104627238985503</v>
      </c>
      <c r="I380" s="47">
        <v>-1.2884800224548001</v>
      </c>
      <c r="J380" s="47">
        <v>-1.60219689748728</v>
      </c>
      <c r="K380" s="46">
        <v>0.43696279022380202</v>
      </c>
      <c r="L380" s="47">
        <v>0.75067966525627605</v>
      </c>
      <c r="M380" s="47">
        <v>0.28010435270756601</v>
      </c>
      <c r="N380" s="47">
        <v>1.0643965402887501</v>
      </c>
      <c r="O380" s="47">
        <v>0.59382122774003898</v>
      </c>
      <c r="P380" s="47">
        <v>1.84868872786993</v>
      </c>
      <c r="Q380" s="52">
        <v>4</v>
      </c>
    </row>
    <row r="381" spans="1:17" x14ac:dyDescent="0.25">
      <c r="A381" s="40" t="s">
        <v>756</v>
      </c>
      <c r="B381" s="40" t="s">
        <v>757</v>
      </c>
      <c r="C381" s="46">
        <v>0.23705429512867901</v>
      </c>
      <c r="D381" s="47">
        <v>-6.01481047341424E-2</v>
      </c>
      <c r="E381" s="46">
        <v>0.23705429512867901</v>
      </c>
      <c r="F381" s="47">
        <v>-0.75362037108072499</v>
      </c>
      <c r="G381" s="47">
        <v>-1.10035650425402</v>
      </c>
      <c r="H381" s="47">
        <v>-0.90222157101213496</v>
      </c>
      <c r="I381" s="47">
        <v>-1.1498902375644899</v>
      </c>
      <c r="J381" s="47">
        <v>-1.2984914374959</v>
      </c>
      <c r="K381" s="46">
        <v>-0.109681838044613</v>
      </c>
      <c r="L381" s="47">
        <v>0.137986828507738</v>
      </c>
      <c r="M381" s="47">
        <v>0.336121761749619</v>
      </c>
      <c r="N381" s="47">
        <v>0.88099282816479096</v>
      </c>
      <c r="O381" s="47">
        <v>1.9707349609951399</v>
      </c>
      <c r="P381" s="47">
        <v>1.5744650945113701</v>
      </c>
      <c r="Q381" s="52">
        <v>4</v>
      </c>
    </row>
    <row r="382" spans="1:17" x14ac:dyDescent="0.25">
      <c r="A382" s="40" t="s">
        <v>758</v>
      </c>
      <c r="B382" s="48" t="s">
        <v>759</v>
      </c>
      <c r="C382" s="46">
        <v>0.40732190328076501</v>
      </c>
      <c r="D382" s="47">
        <v>0.40732190328076501</v>
      </c>
      <c r="E382" s="46">
        <v>-0.16292876131230599</v>
      </c>
      <c r="F382" s="47">
        <v>-0.73317942590537699</v>
      </c>
      <c r="G382" s="47">
        <v>-1.3034300904984499</v>
      </c>
      <c r="H382" s="47">
        <v>-1.07532982466122</v>
      </c>
      <c r="I382" s="47">
        <v>-1.3034300904984499</v>
      </c>
      <c r="J382" s="47">
        <v>-1.07532982466122</v>
      </c>
      <c r="K382" s="46">
        <v>0.179221637443537</v>
      </c>
      <c r="L382" s="47">
        <v>-4.8878628393691601E-2</v>
      </c>
      <c r="M382" s="47">
        <v>1.43377309954829</v>
      </c>
      <c r="N382" s="47">
        <v>1.5478232324669099</v>
      </c>
      <c r="O382" s="47">
        <v>1.3197229666296799</v>
      </c>
      <c r="P382" s="47">
        <v>0.40732190328076501</v>
      </c>
      <c r="Q382" s="52">
        <v>4</v>
      </c>
    </row>
    <row r="383" spans="1:17" x14ac:dyDescent="0.25">
      <c r="A383" s="40" t="s">
        <v>760</v>
      </c>
      <c r="B383" s="40" t="s">
        <v>761</v>
      </c>
      <c r="C383" s="46">
        <v>-0.27556141001538298</v>
      </c>
      <c r="D383" s="47">
        <v>-0.15865656940279699</v>
      </c>
      <c r="E383" s="46">
        <v>7.5153111822377203E-2</v>
      </c>
      <c r="F383" s="47">
        <v>-0.86008561307831799</v>
      </c>
      <c r="G383" s="47">
        <v>-1.0938952943034901</v>
      </c>
      <c r="H383" s="47">
        <v>-1.21080013491608</v>
      </c>
      <c r="I383" s="47">
        <v>-1.21080013491608</v>
      </c>
      <c r="J383" s="47">
        <v>-1.0938952943034901</v>
      </c>
      <c r="K383" s="46">
        <v>7.5153111822377203E-2</v>
      </c>
      <c r="L383" s="47">
        <v>1.1272966773356601</v>
      </c>
      <c r="M383" s="47">
        <v>1.4780111991734199</v>
      </c>
      <c r="N383" s="47">
        <v>1.01039183672307</v>
      </c>
      <c r="O383" s="47">
        <v>1.24420151794825</v>
      </c>
      <c r="P383" s="47">
        <v>0.89348699611048599</v>
      </c>
      <c r="Q383" s="52">
        <v>4</v>
      </c>
    </row>
    <row r="384" spans="1:17" x14ac:dyDescent="0.25">
      <c r="A384" s="40" t="s">
        <v>762</v>
      </c>
      <c r="B384" s="40" t="s">
        <v>763</v>
      </c>
      <c r="C384" s="46">
        <v>0.40917220535154197</v>
      </c>
      <c r="D384" s="47">
        <v>0.40917220535154197</v>
      </c>
      <c r="E384" s="46">
        <v>-6.819536755859E-2</v>
      </c>
      <c r="F384" s="47">
        <v>-0.70468546477209904</v>
      </c>
      <c r="G384" s="47">
        <v>-1.5002980862889901</v>
      </c>
      <c r="H384" s="47">
        <v>-1.02293051337885</v>
      </c>
      <c r="I384" s="47">
        <v>-1.5002980862889901</v>
      </c>
      <c r="J384" s="47">
        <v>-1.18205303768223</v>
      </c>
      <c r="K384" s="46">
        <v>0.40917220535154197</v>
      </c>
      <c r="L384" s="47">
        <v>0.56829472965491901</v>
      </c>
      <c r="M384" s="47">
        <v>1.04566230256505</v>
      </c>
      <c r="N384" s="47">
        <v>0.88653977826167396</v>
      </c>
      <c r="O384" s="47">
        <v>1.5230298754751801</v>
      </c>
      <c r="P384" s="47">
        <v>0.72741725395829704</v>
      </c>
      <c r="Q384" s="52">
        <v>4</v>
      </c>
    </row>
    <row r="385" spans="1:17" x14ac:dyDescent="0.25">
      <c r="A385" s="40" t="s">
        <v>764</v>
      </c>
      <c r="B385" s="40" t="s">
        <v>765</v>
      </c>
      <c r="C385" s="46">
        <v>0.80937034558394005</v>
      </c>
      <c r="D385" s="47">
        <v>-0.493064693286768</v>
      </c>
      <c r="E385" s="46">
        <v>0.41863983392272802</v>
      </c>
      <c r="F385" s="47">
        <v>-1.01403870883505</v>
      </c>
      <c r="G385" s="47">
        <v>-0.36282118939969699</v>
      </c>
      <c r="H385" s="47">
        <v>-1.2745257166091899</v>
      </c>
      <c r="I385" s="47">
        <v>-1.53501272438333</v>
      </c>
      <c r="J385" s="47">
        <v>-1.53501272438333</v>
      </c>
      <c r="K385" s="46">
        <v>0.93961384947101101</v>
      </c>
      <c r="L385" s="47">
        <v>0.54888333780979903</v>
      </c>
      <c r="M385" s="47">
        <v>1.06985735335808</v>
      </c>
      <c r="N385" s="47">
        <v>0.80937034558394005</v>
      </c>
      <c r="O385" s="47">
        <v>0.54888333780979903</v>
      </c>
      <c r="P385" s="47">
        <v>1.06985735335808</v>
      </c>
      <c r="Q385" s="52">
        <v>4</v>
      </c>
    </row>
    <row r="386" spans="1:17" x14ac:dyDescent="0.25">
      <c r="A386" s="40" t="s">
        <v>766</v>
      </c>
      <c r="B386" s="40" t="s">
        <v>767</v>
      </c>
      <c r="C386" s="46">
        <v>1.15360099786163</v>
      </c>
      <c r="D386" s="47">
        <v>-0.31461845396226201</v>
      </c>
      <c r="E386" s="46">
        <v>0.31461845396226201</v>
      </c>
      <c r="F386" s="47">
        <v>-0.94385536188678698</v>
      </c>
      <c r="G386" s="47">
        <v>-1.15360099786163</v>
      </c>
      <c r="H386" s="47">
        <v>-1.15360099786163</v>
      </c>
      <c r="I386" s="47">
        <v>-1.5730922698113099</v>
      </c>
      <c r="J386" s="47">
        <v>-1.15360099786163</v>
      </c>
      <c r="K386" s="46">
        <v>0.73410972591194501</v>
      </c>
      <c r="L386" s="47">
        <v>0.52436408993710404</v>
      </c>
      <c r="M386" s="47">
        <v>0.73410972591194501</v>
      </c>
      <c r="N386" s="47">
        <v>1.15360099786163</v>
      </c>
      <c r="O386" s="47">
        <v>0.73410972591194501</v>
      </c>
      <c r="P386" s="47">
        <v>0.94385536188678698</v>
      </c>
      <c r="Q386" s="52">
        <v>4</v>
      </c>
    </row>
    <row r="387" spans="1:17" x14ac:dyDescent="0.25">
      <c r="A387" s="40" t="s">
        <v>768</v>
      </c>
      <c r="B387" s="40" t="s">
        <v>769</v>
      </c>
      <c r="C387" s="46">
        <v>0.55831741612625996</v>
      </c>
      <c r="D387" s="47">
        <v>-3.3837419159167097E-2</v>
      </c>
      <c r="E387" s="46">
        <v>-3.3837419159167097E-2</v>
      </c>
      <c r="F387" s="47">
        <v>-0.74442322150168005</v>
      </c>
      <c r="G387" s="47">
        <v>-1.2181470897300199</v>
      </c>
      <c r="H387" s="47">
        <v>-1.0997161226729399</v>
      </c>
      <c r="I387" s="47">
        <v>-1.69187095795836</v>
      </c>
      <c r="J387" s="47">
        <v>-0.86285418855876495</v>
      </c>
      <c r="K387" s="46">
        <v>0.32145548201208901</v>
      </c>
      <c r="L387" s="47">
        <v>8.45935478979183E-2</v>
      </c>
      <c r="M387" s="47">
        <v>1.0320412843546001</v>
      </c>
      <c r="N387" s="47">
        <v>1.0320412843546001</v>
      </c>
      <c r="O387" s="47">
        <v>1.5057651525829401</v>
      </c>
      <c r="P387" s="47">
        <v>1.1504722514116901</v>
      </c>
      <c r="Q387" s="52">
        <v>4</v>
      </c>
    </row>
    <row r="388" spans="1:17" x14ac:dyDescent="0.25">
      <c r="A388" s="40" t="s">
        <v>770</v>
      </c>
      <c r="B388" s="40" t="s">
        <v>771</v>
      </c>
      <c r="C388" s="46">
        <v>0.81676870921564904</v>
      </c>
      <c r="D388" s="47">
        <v>-1.1119863149562501</v>
      </c>
      <c r="E388" s="46">
        <v>1.5056097892770399</v>
      </c>
      <c r="F388" s="47">
        <v>-1.2497545309685201</v>
      </c>
      <c r="G388" s="47">
        <v>-1.6630591790053599</v>
      </c>
      <c r="H388" s="47">
        <v>-0.69868166691941103</v>
      </c>
      <c r="I388" s="47">
        <v>-0.83644988293168898</v>
      </c>
      <c r="J388" s="47">
        <v>-9.8405868580200805E-3</v>
      </c>
      <c r="K388" s="46">
        <v>0.95453692522792799</v>
      </c>
      <c r="L388" s="47">
        <v>-9.8405868580200805E-3</v>
      </c>
      <c r="M388" s="47">
        <v>-9.8405868580200805E-3</v>
      </c>
      <c r="N388" s="47">
        <v>0.26569584516653599</v>
      </c>
      <c r="O388" s="47">
        <v>1.36784157326476</v>
      </c>
      <c r="P388" s="47">
        <v>0.67900049320337097</v>
      </c>
      <c r="Q388" s="52">
        <v>4</v>
      </c>
    </row>
    <row r="389" spans="1:17" x14ac:dyDescent="0.25">
      <c r="A389" s="40" t="s">
        <v>772</v>
      </c>
      <c r="B389" s="40" t="s">
        <v>773</v>
      </c>
      <c r="C389" s="46">
        <v>0.68074096018104602</v>
      </c>
      <c r="D389" s="47">
        <v>-0.71215977372786399</v>
      </c>
      <c r="E389" s="46">
        <v>9.4256440640452396E-2</v>
      </c>
      <c r="F389" s="47">
        <v>1.0472937848939201</v>
      </c>
      <c r="G389" s="47">
        <v>-5.2364689244695901E-2</v>
      </c>
      <c r="H389" s="47">
        <v>-0.78547033867043803</v>
      </c>
      <c r="I389" s="47">
        <v>-1.95843937775162</v>
      </c>
      <c r="J389" s="47">
        <v>-1.7385076829238999</v>
      </c>
      <c r="K389" s="46">
        <v>0.38749870041074902</v>
      </c>
      <c r="L389" s="47">
        <v>1.26722547972164</v>
      </c>
      <c r="M389" s="47">
        <v>0.90067265500876803</v>
      </c>
      <c r="N389" s="47">
        <v>0.90067265500876803</v>
      </c>
      <c r="O389" s="47">
        <v>0.16756700558302701</v>
      </c>
      <c r="P389" s="47">
        <v>-0.198985819129844</v>
      </c>
      <c r="Q389" s="52">
        <v>4</v>
      </c>
    </row>
    <row r="390" spans="1:17" x14ac:dyDescent="0.25">
      <c r="A390" s="40" t="s">
        <v>774</v>
      </c>
      <c r="B390" s="40" t="s">
        <v>775</v>
      </c>
      <c r="C390" s="46">
        <v>0.751323531177156</v>
      </c>
      <c r="D390" s="47">
        <v>-0.11490830476827101</v>
      </c>
      <c r="E390" s="46">
        <v>0.875070936312217</v>
      </c>
      <c r="F390" s="47">
        <v>-0.73364533044357605</v>
      </c>
      <c r="G390" s="47">
        <v>-1.1048875458487599</v>
      </c>
      <c r="H390" s="47">
        <v>-1.3523823561188799</v>
      </c>
      <c r="I390" s="47">
        <v>-1.2286349509838199</v>
      </c>
      <c r="J390" s="47">
        <v>-1.4761297612539399</v>
      </c>
      <c r="K390" s="46">
        <v>0.875070936312217</v>
      </c>
      <c r="L390" s="47">
        <v>0.875070936312217</v>
      </c>
      <c r="M390" s="47">
        <v>0.875070936312217</v>
      </c>
      <c r="N390" s="47">
        <v>1.12256574658234</v>
      </c>
      <c r="O390" s="47">
        <v>-0.23865570990333199</v>
      </c>
      <c r="P390" s="47">
        <v>0.875070936312217</v>
      </c>
      <c r="Q390" s="52">
        <v>4</v>
      </c>
    </row>
    <row r="391" spans="1:17" x14ac:dyDescent="0.25">
      <c r="A391" s="40" t="s">
        <v>776</v>
      </c>
      <c r="B391" s="40" t="s">
        <v>777</v>
      </c>
      <c r="C391" s="46">
        <v>0.29158089013431299</v>
      </c>
      <c r="D391" s="47">
        <v>-1.1116521436370701</v>
      </c>
      <c r="E391" s="46">
        <v>0.41914752956807499</v>
      </c>
      <c r="F391" s="47">
        <v>-0.346252307034497</v>
      </c>
      <c r="G391" s="47">
        <v>-0.72895222533578297</v>
      </c>
      <c r="H391" s="47">
        <v>-0.98408550420330798</v>
      </c>
      <c r="I391" s="47">
        <v>-1.6219187013721199</v>
      </c>
      <c r="J391" s="47">
        <v>-0.98408550420330798</v>
      </c>
      <c r="K391" s="46">
        <v>0.92941408730312403</v>
      </c>
      <c r="L391" s="47">
        <v>-0.21868566760073499</v>
      </c>
      <c r="M391" s="47">
        <v>0.41914752956807499</v>
      </c>
      <c r="N391" s="47">
        <v>1.31211400560441</v>
      </c>
      <c r="O391" s="47">
        <v>1.18454736617065</v>
      </c>
      <c r="P391" s="47">
        <v>1.4396806450381701</v>
      </c>
      <c r="Q391" s="52">
        <v>4</v>
      </c>
    </row>
    <row r="392" spans="1:17" x14ac:dyDescent="0.25">
      <c r="A392" s="40" t="s">
        <v>778</v>
      </c>
      <c r="B392" s="40" t="s">
        <v>779</v>
      </c>
      <c r="C392" s="46">
        <v>0.46988277106565102</v>
      </c>
      <c r="D392" s="47">
        <v>-0.94699450784000405</v>
      </c>
      <c r="E392" s="46">
        <v>-3.6144828543511302E-2</v>
      </c>
      <c r="F392" s="47">
        <v>-1.8578441871364999</v>
      </c>
      <c r="G392" s="47">
        <v>-0.94699450784000405</v>
      </c>
      <c r="H392" s="47">
        <v>-0.54217242815267397</v>
      </c>
      <c r="I392" s="47">
        <v>-0.440966908230841</v>
      </c>
      <c r="J392" s="47">
        <v>-1.2506110676055</v>
      </c>
      <c r="K392" s="46">
        <v>0.87470485075298099</v>
      </c>
      <c r="L392" s="47">
        <v>0.77349933083114897</v>
      </c>
      <c r="M392" s="47">
        <v>0.77349933083114897</v>
      </c>
      <c r="N392" s="47">
        <v>1.07711589059665</v>
      </c>
      <c r="O392" s="47">
        <v>1.3807324503621401</v>
      </c>
      <c r="P392" s="47">
        <v>0.67229381090931595</v>
      </c>
      <c r="Q392" s="52">
        <v>4</v>
      </c>
    </row>
    <row r="393" spans="1:17" x14ac:dyDescent="0.25">
      <c r="A393" s="40" t="s">
        <v>780</v>
      </c>
      <c r="B393" s="40" t="s">
        <v>781</v>
      </c>
      <c r="C393" s="46">
        <v>0.25059025899541998</v>
      </c>
      <c r="D393" s="47">
        <v>-0.94371225196147501</v>
      </c>
      <c r="E393" s="46">
        <v>0.10130244512580799</v>
      </c>
      <c r="F393" s="47">
        <v>-1.0930000658310901</v>
      </c>
      <c r="G393" s="47">
        <v>-0.79442443809186303</v>
      </c>
      <c r="H393" s="47">
        <v>-1.2422878797007</v>
      </c>
      <c r="I393" s="47">
        <v>-1.0930000658310901</v>
      </c>
      <c r="J393" s="47">
        <v>-0.495848810352639</v>
      </c>
      <c r="K393" s="46">
        <v>0.32523416593022503</v>
      </c>
      <c r="L393" s="47">
        <v>0.25059025899541998</v>
      </c>
      <c r="M393" s="47">
        <v>0.47452197979983701</v>
      </c>
      <c r="N393" s="47">
        <v>1.8181123046263401</v>
      </c>
      <c r="O393" s="47">
        <v>1.7434683976915399</v>
      </c>
      <c r="P393" s="47">
        <v>0.69845370060425505</v>
      </c>
      <c r="Q393" s="52">
        <v>4</v>
      </c>
    </row>
    <row r="394" spans="1:17" x14ac:dyDescent="0.25">
      <c r="A394" s="40" t="s">
        <v>782</v>
      </c>
      <c r="B394" s="48" t="s">
        <v>783</v>
      </c>
      <c r="C394" s="46">
        <v>0.257580265820752</v>
      </c>
      <c r="D394" s="47">
        <v>-0.40354241645251199</v>
      </c>
      <c r="E394" s="46">
        <v>0.257580265820752</v>
      </c>
      <c r="F394" s="47">
        <v>-0.82425685062640797</v>
      </c>
      <c r="G394" s="47">
        <v>-1.3050733468251501</v>
      </c>
      <c r="H394" s="47">
        <v>-1.0045630367009299</v>
      </c>
      <c r="I394" s="47">
        <v>-0.94446097467609202</v>
      </c>
      <c r="J394" s="47">
        <v>-1.06466509872578</v>
      </c>
      <c r="K394" s="46">
        <v>0.13737614177106799</v>
      </c>
      <c r="L394" s="47">
        <v>-0.34344035442767001</v>
      </c>
      <c r="M394" s="47">
        <v>1.09900913416854</v>
      </c>
      <c r="N394" s="47">
        <v>1.76013181644181</v>
      </c>
      <c r="O394" s="47">
        <v>1.27931532024307</v>
      </c>
      <c r="P394" s="47">
        <v>1.09900913416854</v>
      </c>
      <c r="Q394" s="52">
        <v>4</v>
      </c>
    </row>
    <row r="395" spans="1:17" x14ac:dyDescent="0.25">
      <c r="A395" s="40" t="s">
        <v>784</v>
      </c>
      <c r="B395" s="40" t="s">
        <v>785</v>
      </c>
      <c r="C395" s="46">
        <v>0.84617190019616195</v>
      </c>
      <c r="D395" s="47">
        <v>-1.0048291314829401</v>
      </c>
      <c r="E395" s="46">
        <v>0.72277183141755497</v>
      </c>
      <c r="F395" s="47">
        <v>-0.75802899392572798</v>
      </c>
      <c r="G395" s="47">
        <v>-0.88142906270433496</v>
      </c>
      <c r="H395" s="47">
        <v>-0.88142906270433496</v>
      </c>
      <c r="I395" s="47">
        <v>-1.1282292002615499</v>
      </c>
      <c r="J395" s="47">
        <v>-1.25162926904016</v>
      </c>
      <c r="K395" s="46">
        <v>1.09297203775338</v>
      </c>
      <c r="L395" s="47">
        <v>-0.26442871881130098</v>
      </c>
      <c r="M395" s="47">
        <v>-1.76285812540866E-2</v>
      </c>
      <c r="N395" s="47">
        <v>0.72277183141755497</v>
      </c>
      <c r="O395" s="47">
        <v>1.5865723128678</v>
      </c>
      <c r="P395" s="47">
        <v>1.2163721065319799</v>
      </c>
      <c r="Q395" s="52">
        <v>4</v>
      </c>
    </row>
    <row r="396" spans="1:17" x14ac:dyDescent="0.25">
      <c r="A396" s="40" t="s">
        <v>786</v>
      </c>
      <c r="B396" s="40" t="s">
        <v>787</v>
      </c>
      <c r="C396" s="46">
        <v>1.4296816243619901</v>
      </c>
      <c r="D396" s="47">
        <v>-0.76500507970246601</v>
      </c>
      <c r="E396" s="46">
        <v>0.81516934722393997</v>
      </c>
      <c r="F396" s="47">
        <v>-0.94058001602762198</v>
      </c>
      <c r="G396" s="47">
        <v>-1.2039424205153599</v>
      </c>
      <c r="H396" s="47">
        <v>-1.2039424205153599</v>
      </c>
      <c r="I396" s="47">
        <v>-1.2039424205153599</v>
      </c>
      <c r="J396" s="47">
        <v>-1.0283674841902</v>
      </c>
      <c r="K396" s="46">
        <v>0.20065707008589301</v>
      </c>
      <c r="L396" s="47">
        <v>0.55180694273620501</v>
      </c>
      <c r="M396" s="47">
        <v>0.55180694273620501</v>
      </c>
      <c r="N396" s="47">
        <v>1.2541066880368299</v>
      </c>
      <c r="O396" s="47">
        <v>0.72738187906136198</v>
      </c>
      <c r="P396" s="47">
        <v>0.81516934722393997</v>
      </c>
      <c r="Q396" s="52">
        <v>4</v>
      </c>
    </row>
    <row r="397" spans="1:17" x14ac:dyDescent="0.25">
      <c r="A397" s="40" t="s">
        <v>788</v>
      </c>
      <c r="B397" s="40" t="s">
        <v>789</v>
      </c>
      <c r="C397" s="46">
        <v>0.53318935686034796</v>
      </c>
      <c r="D397" s="47">
        <v>-1.04587143076453</v>
      </c>
      <c r="E397" s="46">
        <v>0.102536414780836</v>
      </c>
      <c r="F397" s="47">
        <v>-1.33297339215087</v>
      </c>
      <c r="G397" s="47">
        <v>-1.33297339215087</v>
      </c>
      <c r="H397" s="47">
        <v>-0.61521848868501605</v>
      </c>
      <c r="I397" s="47">
        <v>-0.32811652729867502</v>
      </c>
      <c r="J397" s="47">
        <v>-0.75876946937818701</v>
      </c>
      <c r="K397" s="46">
        <v>-0.75876946937818701</v>
      </c>
      <c r="L397" s="47">
        <v>1.1073932796330299</v>
      </c>
      <c r="M397" s="47">
        <v>0.96384229893985895</v>
      </c>
      <c r="N397" s="47">
        <v>1.1073932796330299</v>
      </c>
      <c r="O397" s="47">
        <v>0.82029131824668899</v>
      </c>
      <c r="P397" s="47">
        <v>1.5380462217125399</v>
      </c>
      <c r="Q397" s="52">
        <v>4</v>
      </c>
    </row>
    <row r="398" spans="1:17" x14ac:dyDescent="0.25">
      <c r="A398" s="40" t="s">
        <v>790</v>
      </c>
      <c r="B398" s="40" t="s">
        <v>791</v>
      </c>
      <c r="C398" s="46">
        <v>1.14417537249491</v>
      </c>
      <c r="D398" s="47">
        <v>-1.5121513716892501</v>
      </c>
      <c r="E398" s="46">
        <v>1.4661543717899601</v>
      </c>
      <c r="F398" s="47">
        <v>-1.1096776225704399</v>
      </c>
      <c r="G398" s="47">
        <v>-1.43165662186549</v>
      </c>
      <c r="H398" s="47">
        <v>-0.70720387345162505</v>
      </c>
      <c r="I398" s="47">
        <v>-0.70720387345162505</v>
      </c>
      <c r="J398" s="47">
        <v>-0.465719623980339</v>
      </c>
      <c r="K398" s="46">
        <v>0.98318587284738201</v>
      </c>
      <c r="L398" s="47">
        <v>0.25873312443352198</v>
      </c>
      <c r="M398" s="47">
        <v>-6.3245874861527399E-2</v>
      </c>
      <c r="N398" s="47">
        <v>0.58071212372857095</v>
      </c>
      <c r="O398" s="47">
        <v>0.50021737390480803</v>
      </c>
      <c r="P398" s="47">
        <v>1.0636806226711399</v>
      </c>
      <c r="Q398" s="52">
        <v>4</v>
      </c>
    </row>
    <row r="399" spans="1:17" x14ac:dyDescent="0.25">
      <c r="A399" s="40" t="s">
        <v>792</v>
      </c>
      <c r="B399" s="40" t="s">
        <v>793</v>
      </c>
      <c r="C399" s="46">
        <v>1.02008960404677</v>
      </c>
      <c r="D399" s="47">
        <v>-0.396233151985108</v>
      </c>
      <c r="E399" s="46">
        <v>1.3741702930547399</v>
      </c>
      <c r="F399" s="47">
        <v>-0.86834073732906703</v>
      </c>
      <c r="G399" s="47">
        <v>-0.63228694465708801</v>
      </c>
      <c r="H399" s="47">
        <v>-1.45847521900902</v>
      </c>
      <c r="I399" s="47">
        <v>-1.5765021153450101</v>
      </c>
      <c r="J399" s="47">
        <v>-1.10439453000105</v>
      </c>
      <c r="K399" s="46">
        <v>0.19390132969484</v>
      </c>
      <c r="L399" s="47">
        <v>0.42995512236681999</v>
      </c>
      <c r="M399" s="47">
        <v>0.42995512236681999</v>
      </c>
      <c r="N399" s="47">
        <v>1.13811650038276</v>
      </c>
      <c r="O399" s="47">
        <v>1.02008960404677</v>
      </c>
      <c r="P399" s="47">
        <v>0.42995512236681999</v>
      </c>
      <c r="Q399" s="52">
        <v>4</v>
      </c>
    </row>
    <row r="400" spans="1:17" x14ac:dyDescent="0.25">
      <c r="A400" s="40" t="s">
        <v>794</v>
      </c>
      <c r="B400" s="40" t="s">
        <v>795</v>
      </c>
      <c r="C400" s="46">
        <v>1.5524903818176199</v>
      </c>
      <c r="D400" s="47">
        <v>-4.9026012057398601E-2</v>
      </c>
      <c r="E400" s="46">
        <v>0.86612621301404102</v>
      </c>
      <c r="F400" s="47">
        <v>-4.9026012057398601E-2</v>
      </c>
      <c r="G400" s="47">
        <v>-1.1929662933967</v>
      </c>
      <c r="H400" s="47">
        <v>-1.1929662933967</v>
      </c>
      <c r="I400" s="47">
        <v>-1.4217543496645599</v>
      </c>
      <c r="J400" s="47">
        <v>-1.6505424059324201</v>
      </c>
      <c r="K400" s="46">
        <v>0.86612621301404102</v>
      </c>
      <c r="L400" s="47">
        <v>-4.9026012057398601E-2</v>
      </c>
      <c r="M400" s="47">
        <v>0.40855010047832102</v>
      </c>
      <c r="N400" s="47">
        <v>0.63733815674618099</v>
      </c>
      <c r="O400" s="47">
        <v>0.40855010047832102</v>
      </c>
      <c r="P400" s="47">
        <v>0.86612621301404102</v>
      </c>
      <c r="Q400" s="52">
        <v>4</v>
      </c>
    </row>
    <row r="401" spans="1:17" x14ac:dyDescent="0.25">
      <c r="A401" s="40" t="s">
        <v>796</v>
      </c>
      <c r="B401" s="40" t="s">
        <v>797</v>
      </c>
      <c r="C401" s="46">
        <v>0.74747484131358599</v>
      </c>
      <c r="D401" s="47">
        <v>0.10841238156456599</v>
      </c>
      <c r="E401" s="46">
        <v>0.427943611439076</v>
      </c>
      <c r="F401" s="47">
        <v>-1.6490093827452399</v>
      </c>
      <c r="G401" s="47">
        <v>-1.1697125379334701</v>
      </c>
      <c r="H401" s="47">
        <v>-1.0898297304648501</v>
      </c>
      <c r="I401" s="47">
        <v>-0.69041569312170903</v>
      </c>
      <c r="J401" s="47">
        <v>-0.93006411552759105</v>
      </c>
      <c r="K401" s="46">
        <v>-0.45076727071582601</v>
      </c>
      <c r="L401" s="47">
        <v>0.10841238156456599</v>
      </c>
      <c r="M401" s="47">
        <v>0.82735764878221396</v>
      </c>
      <c r="N401" s="47">
        <v>1.14688887865672</v>
      </c>
      <c r="O401" s="47">
        <v>1.3066544935939799</v>
      </c>
      <c r="P401" s="47">
        <v>1.3066544935939799</v>
      </c>
      <c r="Q401" s="52">
        <v>4</v>
      </c>
    </row>
    <row r="402" spans="1:17" x14ac:dyDescent="0.25">
      <c r="A402" s="40" t="s">
        <v>798</v>
      </c>
      <c r="B402" s="40" t="s">
        <v>799</v>
      </c>
      <c r="C402" s="46">
        <v>1.12422813026934</v>
      </c>
      <c r="D402" s="47">
        <v>-0.64241607443962101</v>
      </c>
      <c r="E402" s="46">
        <v>-0.48181205582971598</v>
      </c>
      <c r="F402" s="47">
        <v>0.160604018609905</v>
      </c>
      <c r="G402" s="47">
        <v>-0.96362411165943196</v>
      </c>
      <c r="H402" s="47">
        <v>-1.12422813026934</v>
      </c>
      <c r="I402" s="47">
        <v>-0.96362411165943196</v>
      </c>
      <c r="J402" s="47">
        <v>-1.7666442047089601</v>
      </c>
      <c r="K402" s="46">
        <v>1.28483214887924</v>
      </c>
      <c r="L402" s="47">
        <v>0.321208037219811</v>
      </c>
      <c r="M402" s="47">
        <v>0.321208037219811</v>
      </c>
      <c r="N402" s="47">
        <v>0.80302009304952604</v>
      </c>
      <c r="O402" s="47">
        <v>0.48181205582971598</v>
      </c>
      <c r="P402" s="47">
        <v>1.44543616748915</v>
      </c>
      <c r="Q402" s="52">
        <v>4</v>
      </c>
    </row>
    <row r="403" spans="1:17" x14ac:dyDescent="0.25">
      <c r="A403" s="40" t="s">
        <v>800</v>
      </c>
      <c r="B403" s="40" t="s">
        <v>801</v>
      </c>
      <c r="C403" s="46">
        <v>0.37660568572070002</v>
      </c>
      <c r="D403" s="47">
        <v>-0.41682571040931798</v>
      </c>
      <c r="E403" s="46">
        <v>1.57955006049847</v>
      </c>
      <c r="F403" s="47">
        <v>-0.92871693371900699</v>
      </c>
      <c r="G403" s="47">
        <v>-1.38941903469773</v>
      </c>
      <c r="H403" s="47">
        <v>-0.85193325022255395</v>
      </c>
      <c r="I403" s="47">
        <v>-1.38941903469773</v>
      </c>
      <c r="J403" s="47">
        <v>-0.85193325022255395</v>
      </c>
      <c r="K403" s="46">
        <v>1.0164697148578099</v>
      </c>
      <c r="L403" s="47">
        <v>0.453389369217154</v>
      </c>
      <c r="M403" s="47">
        <v>-7.3127317615667804E-3</v>
      </c>
      <c r="N403" s="47">
        <v>0.22303831872779301</v>
      </c>
      <c r="O403" s="47">
        <v>0.683740419706514</v>
      </c>
      <c r="P403" s="47">
        <v>1.5027663770020201</v>
      </c>
      <c r="Q403" s="52">
        <v>4</v>
      </c>
    </row>
    <row r="404" spans="1:17" x14ac:dyDescent="0.25">
      <c r="A404" s="40" t="s">
        <v>802</v>
      </c>
      <c r="B404" s="40" t="s">
        <v>803</v>
      </c>
      <c r="C404" s="46">
        <v>1.17980088523961</v>
      </c>
      <c r="D404" s="47">
        <v>-0.14639864999323601</v>
      </c>
      <c r="E404" s="46">
        <v>-2.5835055881159499E-2</v>
      </c>
      <c r="F404" s="47">
        <v>-1.23147099700193</v>
      </c>
      <c r="G404" s="47">
        <v>-0.86978021466569799</v>
      </c>
      <c r="H404" s="47">
        <v>-0.86978021466569799</v>
      </c>
      <c r="I404" s="47">
        <v>-1.4725981852260801</v>
      </c>
      <c r="J404" s="47">
        <v>-0.99034380877777495</v>
      </c>
      <c r="K404" s="46">
        <v>0.335855726455071</v>
      </c>
      <c r="L404" s="47">
        <v>0.69754650879130198</v>
      </c>
      <c r="M404" s="47">
        <v>-0.14639864999323601</v>
      </c>
      <c r="N404" s="47">
        <v>1.78261885579999</v>
      </c>
      <c r="O404" s="47">
        <v>0.69754650879130198</v>
      </c>
      <c r="P404" s="47">
        <v>1.0592372911275301</v>
      </c>
      <c r="Q404" s="52">
        <v>4</v>
      </c>
    </row>
    <row r="405" spans="1:17" x14ac:dyDescent="0.25">
      <c r="A405" s="40" t="s">
        <v>804</v>
      </c>
      <c r="B405" s="40" t="s">
        <v>805</v>
      </c>
      <c r="C405" s="46">
        <v>0.42153975417281597</v>
      </c>
      <c r="D405" s="47">
        <v>-0.46369372959009902</v>
      </c>
      <c r="E405" s="46">
        <v>0.34777029719257302</v>
      </c>
      <c r="F405" s="47">
        <v>-1.3489272133530099</v>
      </c>
      <c r="G405" s="47">
        <v>-1.2751577563727701</v>
      </c>
      <c r="H405" s="47">
        <v>-0.75877155751106995</v>
      </c>
      <c r="I405" s="47">
        <v>-1.1276188424122799</v>
      </c>
      <c r="J405" s="47">
        <v>-1.20138829939253</v>
      </c>
      <c r="K405" s="46">
        <v>0.42153975417281597</v>
      </c>
      <c r="L405" s="47">
        <v>0.93792595303451698</v>
      </c>
      <c r="M405" s="47">
        <v>0.56907866813330199</v>
      </c>
      <c r="N405" s="47">
        <v>1.2330037809554899</v>
      </c>
      <c r="O405" s="47">
        <v>0.71661758209378801</v>
      </c>
      <c r="P405" s="47">
        <v>1.5280816088764599</v>
      </c>
      <c r="Q405" s="52">
        <v>4</v>
      </c>
    </row>
    <row r="406" spans="1:17" x14ac:dyDescent="0.25">
      <c r="A406" s="40" t="s">
        <v>806</v>
      </c>
      <c r="B406" s="40" t="s">
        <v>807</v>
      </c>
      <c r="C406" s="46">
        <v>1.31211400560441</v>
      </c>
      <c r="D406" s="47">
        <v>0.546714169001837</v>
      </c>
      <c r="E406" s="46">
        <v>0.80184744786936102</v>
      </c>
      <c r="F406" s="47">
        <v>-1.4943520619383599</v>
      </c>
      <c r="G406" s="47">
        <v>-0.72895222533578297</v>
      </c>
      <c r="H406" s="47">
        <v>3.6447611266788998E-2</v>
      </c>
      <c r="I406" s="47">
        <v>-0.98408550420330798</v>
      </c>
      <c r="J406" s="47">
        <v>-2.0046186196733999</v>
      </c>
      <c r="K406" s="46">
        <v>3.6447611266788998E-2</v>
      </c>
      <c r="L406" s="47">
        <v>0.546714169001837</v>
      </c>
      <c r="M406" s="47">
        <v>0.546714169001837</v>
      </c>
      <c r="N406" s="47">
        <v>0.80184744786936102</v>
      </c>
      <c r="O406" s="47">
        <v>-0.47381894646825901</v>
      </c>
      <c r="P406" s="47">
        <v>1.05698072673689</v>
      </c>
      <c r="Q406" s="52">
        <v>4</v>
      </c>
    </row>
    <row r="407" spans="1:17" x14ac:dyDescent="0.25">
      <c r="A407" s="40" t="s">
        <v>808</v>
      </c>
      <c r="B407" s="48" t="s">
        <v>809</v>
      </c>
      <c r="C407" s="46">
        <v>0.32702749662164199</v>
      </c>
      <c r="D407" s="47">
        <v>-0.109009165540547</v>
      </c>
      <c r="E407" s="46">
        <v>0.109009165540547</v>
      </c>
      <c r="F407" s="47">
        <v>-1.1991008209460201</v>
      </c>
      <c r="G407" s="47">
        <v>-1.1991008209460201</v>
      </c>
      <c r="H407" s="47">
        <v>-1.1991008209460201</v>
      </c>
      <c r="I407" s="47">
        <v>-0.98108248986492497</v>
      </c>
      <c r="J407" s="47">
        <v>-1.1991008209460201</v>
      </c>
      <c r="K407" s="46">
        <v>0.98108248986492497</v>
      </c>
      <c r="L407" s="47">
        <v>0.54504582770273602</v>
      </c>
      <c r="M407" s="47">
        <v>1.1991008209460201</v>
      </c>
      <c r="N407" s="47">
        <v>1.41711915202711</v>
      </c>
      <c r="O407" s="47">
        <v>1.1991008209460201</v>
      </c>
      <c r="P407" s="47">
        <v>0.109009165540547</v>
      </c>
      <c r="Q407" s="52">
        <v>4</v>
      </c>
    </row>
    <row r="408" spans="1:17" x14ac:dyDescent="0.25">
      <c r="A408" s="40" t="s">
        <v>810</v>
      </c>
      <c r="B408" s="40" t="s">
        <v>811</v>
      </c>
      <c r="C408" s="46">
        <v>0.94716241734090501</v>
      </c>
      <c r="D408" s="47">
        <v>-0.486380700796681</v>
      </c>
      <c r="E408" s="46">
        <v>0.58877663780650902</v>
      </c>
      <c r="F408" s="47">
        <v>-1.0239593700982801</v>
      </c>
      <c r="G408" s="47">
        <v>-1.20315225986547</v>
      </c>
      <c r="H408" s="47">
        <v>-1.0239593700982801</v>
      </c>
      <c r="I408" s="47">
        <v>-1.0239593700982801</v>
      </c>
      <c r="J408" s="47">
        <v>-1.0239593700982801</v>
      </c>
      <c r="K408" s="46">
        <v>5.1197968504913899E-2</v>
      </c>
      <c r="L408" s="47">
        <v>-0.307187811029483</v>
      </c>
      <c r="M408" s="47">
        <v>1.3055481968753</v>
      </c>
      <c r="N408" s="47">
        <v>1.3055481968753</v>
      </c>
      <c r="O408" s="47">
        <v>0.40958374803931002</v>
      </c>
      <c r="P408" s="47">
        <v>1.4847410866424999</v>
      </c>
      <c r="Q408" s="52">
        <v>4</v>
      </c>
    </row>
    <row r="409" spans="1:17" x14ac:dyDescent="0.25">
      <c r="A409" s="40" t="s">
        <v>812</v>
      </c>
      <c r="B409" s="40" t="s">
        <v>813</v>
      </c>
      <c r="C409" s="46">
        <v>1.5196086753884299</v>
      </c>
      <c r="D409" s="47">
        <v>-0.844227041882463</v>
      </c>
      <c r="E409" s="46">
        <v>0.16884540837649301</v>
      </c>
      <c r="F409" s="47">
        <v>-0.50653622512947805</v>
      </c>
      <c r="G409" s="47">
        <v>-0.844227041882463</v>
      </c>
      <c r="H409" s="47">
        <v>-1.18191785863545</v>
      </c>
      <c r="I409" s="47">
        <v>-1.5196086753884299</v>
      </c>
      <c r="J409" s="47">
        <v>-1.18191785863545</v>
      </c>
      <c r="K409" s="46">
        <v>0.16884540837649301</v>
      </c>
      <c r="L409" s="47">
        <v>0.50653622512947805</v>
      </c>
      <c r="M409" s="47">
        <v>0.67538163350597002</v>
      </c>
      <c r="N409" s="47">
        <v>0.844227041882463</v>
      </c>
      <c r="O409" s="47">
        <v>1.0130724502589601</v>
      </c>
      <c r="P409" s="47">
        <v>1.18191785863545</v>
      </c>
      <c r="Q409" s="52">
        <v>4</v>
      </c>
    </row>
    <row r="410" spans="1:17" x14ac:dyDescent="0.25">
      <c r="A410" s="40" t="s">
        <v>814</v>
      </c>
      <c r="B410" s="40" t="s">
        <v>815</v>
      </c>
      <c r="C410" s="46">
        <v>0.80633040926712296</v>
      </c>
      <c r="D410" s="47">
        <v>-0.52174320599637403</v>
      </c>
      <c r="E410" s="46">
        <v>0.14229360163537499</v>
      </c>
      <c r="F410" s="47">
        <v>-0.85376160981224802</v>
      </c>
      <c r="G410" s="47">
        <v>-1.18578001362812</v>
      </c>
      <c r="H410" s="47">
        <v>-1.01977081172019</v>
      </c>
      <c r="I410" s="47">
        <v>-0.85376160981224802</v>
      </c>
      <c r="J410" s="47">
        <v>-0.35573400408843697</v>
      </c>
      <c r="K410" s="46">
        <v>-2.37156002725624E-2</v>
      </c>
      <c r="L410" s="47">
        <v>-0.35573400408843697</v>
      </c>
      <c r="M410" s="47">
        <v>-0.189724802180499</v>
      </c>
      <c r="N410" s="47">
        <v>0.64032120735918596</v>
      </c>
      <c r="O410" s="47">
        <v>2.3004132264385602</v>
      </c>
      <c r="P410" s="47">
        <v>1.47036721689887</v>
      </c>
      <c r="Q410" s="52">
        <v>4</v>
      </c>
    </row>
    <row r="411" spans="1:17" x14ac:dyDescent="0.25">
      <c r="A411" s="40" t="s">
        <v>816</v>
      </c>
      <c r="B411" s="40" t="s">
        <v>817</v>
      </c>
      <c r="C411" s="46">
        <v>0.43283869333888703</v>
      </c>
      <c r="D411" s="47">
        <v>-0.11804691636515099</v>
      </c>
      <c r="E411" s="46">
        <v>0.543015815279695</v>
      </c>
      <c r="F411" s="47">
        <v>-0.999463891891613</v>
      </c>
      <c r="G411" s="47">
        <v>-1.3299952577140399</v>
      </c>
      <c r="H411" s="47">
        <v>-1.3299952577140399</v>
      </c>
      <c r="I411" s="47">
        <v>-1.10964101383242</v>
      </c>
      <c r="J411" s="47">
        <v>-0.999463891891613</v>
      </c>
      <c r="K411" s="46">
        <v>1.2040785469245401</v>
      </c>
      <c r="L411" s="47">
        <v>0.21248444945727199</v>
      </c>
      <c r="M411" s="47">
        <v>0.32266157139807899</v>
      </c>
      <c r="N411" s="47">
        <v>0.87354718110211804</v>
      </c>
      <c r="O411" s="47">
        <v>0.543015815279695</v>
      </c>
      <c r="P411" s="47">
        <v>1.7549641566285801</v>
      </c>
      <c r="Q411" s="52">
        <v>4</v>
      </c>
    </row>
    <row r="412" spans="1:17" x14ac:dyDescent="0.25">
      <c r="A412" s="40" t="s">
        <v>818</v>
      </c>
      <c r="B412" s="40" t="s">
        <v>819</v>
      </c>
      <c r="C412" s="46">
        <v>0.67192538163652904</v>
      </c>
      <c r="D412" s="47">
        <v>-1.1685658811070101</v>
      </c>
      <c r="E412" s="46">
        <v>-0.35056976433210202</v>
      </c>
      <c r="F412" s="47">
        <v>-0.35056976433210202</v>
      </c>
      <c r="G412" s="47">
        <v>-0.96406685191328101</v>
      </c>
      <c r="H412" s="47">
        <v>-0.96406685191328101</v>
      </c>
      <c r="I412" s="47">
        <v>-1.1685658811070101</v>
      </c>
      <c r="J412" s="47">
        <v>-0.75956782271955403</v>
      </c>
      <c r="K412" s="46">
        <v>5.8428294055350299E-2</v>
      </c>
      <c r="L412" s="47">
        <v>5.8428294055350299E-2</v>
      </c>
      <c r="M412" s="47">
        <v>1.2854224692177101</v>
      </c>
      <c r="N412" s="47">
        <v>0.46742635244280301</v>
      </c>
      <c r="O412" s="47">
        <v>1.2854224692177101</v>
      </c>
      <c r="P412" s="47">
        <v>1.8989195567988899</v>
      </c>
      <c r="Q412" s="52">
        <v>4</v>
      </c>
    </row>
    <row r="413" spans="1:17" x14ac:dyDescent="0.25">
      <c r="A413" s="40" t="s">
        <v>820</v>
      </c>
      <c r="B413" s="40" t="s">
        <v>821</v>
      </c>
      <c r="C413" s="46">
        <v>0.186438618018827</v>
      </c>
      <c r="D413" s="47">
        <v>-0.74575447207530798</v>
      </c>
      <c r="E413" s="46">
        <v>1.49150894415062</v>
      </c>
      <c r="F413" s="47">
        <v>-0.37287723603765399</v>
      </c>
      <c r="G413" s="47">
        <v>-1.67794756216944</v>
      </c>
      <c r="H413" s="47">
        <v>-1.49150894415062</v>
      </c>
      <c r="I413" s="47">
        <v>-0.55931585405648099</v>
      </c>
      <c r="J413" s="47">
        <v>-0.74575447207530798</v>
      </c>
      <c r="K413" s="46">
        <v>1.30507032613179</v>
      </c>
      <c r="L413" s="47">
        <v>0.37287723603765399</v>
      </c>
      <c r="M413" s="47">
        <v>-0.186438618018827</v>
      </c>
      <c r="N413" s="47">
        <v>0.93219309009413498</v>
      </c>
      <c r="O413" s="47">
        <v>1.11863170811296</v>
      </c>
      <c r="P413" s="47">
        <v>0.37287723603765399</v>
      </c>
      <c r="Q413" s="52">
        <v>4</v>
      </c>
    </row>
    <row r="414" spans="1:17" x14ac:dyDescent="0.25">
      <c r="A414" s="40" t="s">
        <v>822</v>
      </c>
      <c r="B414" s="40" t="s">
        <v>823</v>
      </c>
      <c r="C414" s="46">
        <v>0.495848810352639</v>
      </c>
      <c r="D414" s="47">
        <v>-1.14631714221309</v>
      </c>
      <c r="E414" s="46">
        <v>1.6155074143747301</v>
      </c>
      <c r="F414" s="47">
        <v>-0.47452197979983801</v>
      </c>
      <c r="G414" s="47">
        <v>-1.2209610491478999</v>
      </c>
      <c r="H414" s="47">
        <v>-0.92238542140867297</v>
      </c>
      <c r="I414" s="47">
        <v>-1.14631714221309</v>
      </c>
      <c r="J414" s="47">
        <v>-1.37024886301751</v>
      </c>
      <c r="K414" s="46">
        <v>0.79442443809186303</v>
      </c>
      <c r="L414" s="47">
        <v>0.57049271728744499</v>
      </c>
      <c r="M414" s="47">
        <v>0.94371225196147401</v>
      </c>
      <c r="N414" s="47">
        <v>0.79442443809186303</v>
      </c>
      <c r="O414" s="47">
        <v>0.42120490341783301</v>
      </c>
      <c r="P414" s="47">
        <v>0.64513662422225104</v>
      </c>
      <c r="Q414" s="52">
        <v>4</v>
      </c>
    </row>
    <row r="415" spans="1:17" x14ac:dyDescent="0.25">
      <c r="A415" s="40" t="s">
        <v>824</v>
      </c>
      <c r="B415" s="40" t="s">
        <v>825</v>
      </c>
      <c r="C415" s="46">
        <v>0.69967767765260902</v>
      </c>
      <c r="D415" s="47">
        <v>-0.60638732063226097</v>
      </c>
      <c r="E415" s="46">
        <v>-0.60638732063226097</v>
      </c>
      <c r="F415" s="47">
        <v>-0.60638732063226097</v>
      </c>
      <c r="G415" s="47">
        <v>-0.60638732063226097</v>
      </c>
      <c r="H415" s="47">
        <v>-0.82406482034640605</v>
      </c>
      <c r="I415" s="47">
        <v>-1.6947748192029899</v>
      </c>
      <c r="J415" s="47">
        <v>-1.04174232006055</v>
      </c>
      <c r="K415" s="46">
        <v>0.26432267822431899</v>
      </c>
      <c r="L415" s="47">
        <v>0.69967767765260902</v>
      </c>
      <c r="M415" s="47">
        <v>0.91735517736675398</v>
      </c>
      <c r="N415" s="47">
        <v>2.0057426759374799</v>
      </c>
      <c r="O415" s="47">
        <v>0.69967767765260902</v>
      </c>
      <c r="P415" s="47">
        <v>0.69967767765260902</v>
      </c>
      <c r="Q415" s="52">
        <v>4</v>
      </c>
    </row>
    <row r="416" spans="1:17" x14ac:dyDescent="0.25">
      <c r="A416" s="40" t="s">
        <v>826</v>
      </c>
      <c r="B416" s="40" t="s">
        <v>827</v>
      </c>
      <c r="C416" s="46">
        <v>1.3952713636486</v>
      </c>
      <c r="D416" s="47">
        <v>-0.82447853306508101</v>
      </c>
      <c r="E416" s="46">
        <v>1.0147428099262501</v>
      </c>
      <c r="F416" s="47">
        <v>-1.2684285124078201</v>
      </c>
      <c r="G416" s="47">
        <v>-1.1415856611670401</v>
      </c>
      <c r="H416" s="47">
        <v>-0.887899958685472</v>
      </c>
      <c r="I416" s="47">
        <v>-1.0147428099262501</v>
      </c>
      <c r="J416" s="47">
        <v>-1.1415856611670401</v>
      </c>
      <c r="K416" s="46">
        <v>1.3318499380282101</v>
      </c>
      <c r="L416" s="47">
        <v>0.190264276861173</v>
      </c>
      <c r="M416" s="47">
        <v>0.50737140496312705</v>
      </c>
      <c r="N416" s="47">
        <v>0.443949979342736</v>
      </c>
      <c r="O416" s="47">
        <v>0.50737140496312705</v>
      </c>
      <c r="P416" s="47">
        <v>0.887899958685472</v>
      </c>
      <c r="Q416" s="52">
        <v>4</v>
      </c>
    </row>
    <row r="417" spans="1:17" x14ac:dyDescent="0.25">
      <c r="A417" s="40" t="s">
        <v>828</v>
      </c>
      <c r="B417" s="48" t="s">
        <v>829</v>
      </c>
      <c r="C417" s="46">
        <v>0.99468393259354604</v>
      </c>
      <c r="D417" s="47">
        <v>-0.42147624262438399</v>
      </c>
      <c r="E417" s="46">
        <v>0.87667058465871806</v>
      </c>
      <c r="F417" s="47">
        <v>-1.12955633023335</v>
      </c>
      <c r="G417" s="47">
        <v>-1.12955633023335</v>
      </c>
      <c r="H417" s="47">
        <v>-1.12955633023335</v>
      </c>
      <c r="I417" s="47">
        <v>-1.12955633023335</v>
      </c>
      <c r="J417" s="47">
        <v>-1.12955633023335</v>
      </c>
      <c r="K417" s="46">
        <v>1.4667373243328601</v>
      </c>
      <c r="L417" s="47">
        <v>0.64064388878906398</v>
      </c>
      <c r="M417" s="47">
        <v>-6.74361988199014E-2</v>
      </c>
      <c r="N417" s="47">
        <v>1.2307106284631999</v>
      </c>
      <c r="O417" s="47">
        <v>0.75865723672389096</v>
      </c>
      <c r="P417" s="47">
        <v>0.16859049704975401</v>
      </c>
      <c r="Q417" s="52">
        <v>4</v>
      </c>
    </row>
    <row r="418" spans="1:17" x14ac:dyDescent="0.25">
      <c r="A418" s="40" t="s">
        <v>830</v>
      </c>
      <c r="B418" s="40" t="s">
        <v>831</v>
      </c>
      <c r="C418" s="46">
        <v>1.05120755578362</v>
      </c>
      <c r="D418" s="47">
        <v>-0.66240476117871705</v>
      </c>
      <c r="E418" s="46">
        <v>0.84960610672922499</v>
      </c>
      <c r="F418" s="47">
        <v>-1.0656076592874999</v>
      </c>
      <c r="G418" s="47">
        <v>-0.86400621023310997</v>
      </c>
      <c r="H418" s="47">
        <v>-1.2672091083418899</v>
      </c>
      <c r="I418" s="47">
        <v>-1.56961128192348</v>
      </c>
      <c r="J418" s="47">
        <v>-0.46080331212432502</v>
      </c>
      <c r="K418" s="46">
        <v>1.4544104538924001</v>
      </c>
      <c r="L418" s="47">
        <v>-0.15840113854273699</v>
      </c>
      <c r="M418" s="47">
        <v>0.144001035038852</v>
      </c>
      <c r="N418" s="47">
        <v>0.64800465767483295</v>
      </c>
      <c r="O418" s="47">
        <v>1.2528090048380101</v>
      </c>
      <c r="P418" s="47">
        <v>0.64800465767483295</v>
      </c>
      <c r="Q418" s="52">
        <v>4</v>
      </c>
    </row>
    <row r="419" spans="1:17" x14ac:dyDescent="0.25">
      <c r="A419" s="40" t="s">
        <v>832</v>
      </c>
      <c r="B419" s="40" t="s">
        <v>833</v>
      </c>
      <c r="C419" s="46">
        <v>0.69445553285061301</v>
      </c>
      <c r="D419" s="47">
        <v>-0.86928349916265502</v>
      </c>
      <c r="E419" s="46">
        <v>1.10238745424538</v>
      </c>
      <c r="F419" s="47">
        <v>-0.93727215272844899</v>
      </c>
      <c r="G419" s="47">
        <v>-1.5491700348205999</v>
      </c>
      <c r="H419" s="47">
        <v>-0.80129484559686004</v>
      </c>
      <c r="I419" s="47">
        <v>-1.27721542055742</v>
      </c>
      <c r="J419" s="47">
        <v>-0.93727215272844899</v>
      </c>
      <c r="K419" s="46">
        <v>1.1703761078111701</v>
      </c>
      <c r="L419" s="47">
        <v>0.42250091858743599</v>
      </c>
      <c r="M419" s="47">
        <v>0.49048957215323002</v>
      </c>
      <c r="N419" s="47">
        <v>1.2383647613769699</v>
      </c>
      <c r="O419" s="47">
        <v>0.55847822571902395</v>
      </c>
      <c r="P419" s="47">
        <v>0.69445553285061301</v>
      </c>
      <c r="Q419" s="52">
        <v>4</v>
      </c>
    </row>
    <row r="420" spans="1:17" x14ac:dyDescent="0.25">
      <c r="A420" s="40" t="s">
        <v>834</v>
      </c>
      <c r="B420" s="48" t="s">
        <v>835</v>
      </c>
      <c r="C420" s="46">
        <v>0.54684996246381001</v>
      </c>
      <c r="D420" s="47">
        <v>-0.70593358790782701</v>
      </c>
      <c r="E420" s="46">
        <v>0.68604813472732495</v>
      </c>
      <c r="F420" s="47">
        <v>-1.1235281046983701</v>
      </c>
      <c r="G420" s="47">
        <v>-0.984329932434857</v>
      </c>
      <c r="H420" s="47">
        <v>-1.2627262769618901</v>
      </c>
      <c r="I420" s="47">
        <v>-0.984329932434857</v>
      </c>
      <c r="J420" s="47">
        <v>-0.84513176017134195</v>
      </c>
      <c r="K420" s="46">
        <v>0.129255445673264</v>
      </c>
      <c r="L420" s="47">
        <v>-0.28833907111728102</v>
      </c>
      <c r="M420" s="47">
        <v>1.3820389960449</v>
      </c>
      <c r="N420" s="47">
        <v>1.1036426515178701</v>
      </c>
      <c r="O420" s="47">
        <v>1.52123716830842</v>
      </c>
      <c r="P420" s="47">
        <v>0.82524630699084001</v>
      </c>
      <c r="Q420" s="52">
        <v>4</v>
      </c>
    </row>
    <row r="421" spans="1:17" x14ac:dyDescent="0.25">
      <c r="A421" s="40" t="s">
        <v>836</v>
      </c>
      <c r="B421" s="40" t="s">
        <v>837</v>
      </c>
      <c r="C421" s="46">
        <v>0.69132410392271604</v>
      </c>
      <c r="D421" s="47">
        <v>-2.03330618800803E-2</v>
      </c>
      <c r="E421" s="46">
        <v>-0.23383021162091899</v>
      </c>
      <c r="F421" s="47">
        <v>-1.0878188105842701</v>
      </c>
      <c r="G421" s="47">
        <v>-1.01665309400399</v>
      </c>
      <c r="H421" s="47">
        <v>-1.3013159603251101</v>
      </c>
      <c r="I421" s="47">
        <v>-1.5148131100659501</v>
      </c>
      <c r="J421" s="47">
        <v>-0.80315594426315595</v>
      </c>
      <c r="K421" s="46">
        <v>0.833655537083275</v>
      </c>
      <c r="L421" s="47">
        <v>1.18948411998467</v>
      </c>
      <c r="M421" s="47">
        <v>0.90482125366355404</v>
      </c>
      <c r="N421" s="47">
        <v>1.4741469863057901</v>
      </c>
      <c r="O421" s="47">
        <v>0.69132410392271604</v>
      </c>
      <c r="P421" s="47">
        <v>0.193164087860758</v>
      </c>
      <c r="Q421" s="52">
        <v>4</v>
      </c>
    </row>
    <row r="422" spans="1:17" x14ac:dyDescent="0.25">
      <c r="A422" s="40" t="s">
        <v>838</v>
      </c>
      <c r="B422" s="40" t="s">
        <v>839</v>
      </c>
      <c r="C422" s="46">
        <v>0.35290618991966499</v>
      </c>
      <c r="D422" s="47">
        <v>-1.2395465348418</v>
      </c>
      <c r="E422" s="46">
        <v>0.80205952254469404</v>
      </c>
      <c r="F422" s="47">
        <v>-0.42290411188720201</v>
      </c>
      <c r="G422" s="47">
        <v>-1.2395465348418</v>
      </c>
      <c r="H422" s="47">
        <v>-0.95372168680769098</v>
      </c>
      <c r="I422" s="47">
        <v>-1.1987144136940699</v>
      </c>
      <c r="J422" s="47">
        <v>-1.3212107771372601</v>
      </c>
      <c r="K422" s="46">
        <v>1.0062201282833401</v>
      </c>
      <c r="L422" s="47">
        <v>0.72039528024923405</v>
      </c>
      <c r="M422" s="47">
        <v>0.84289164369242398</v>
      </c>
      <c r="N422" s="47">
        <v>0.92455588598788296</v>
      </c>
      <c r="O422" s="47">
        <v>0.47540255336285497</v>
      </c>
      <c r="P422" s="47">
        <v>1.2512128551697199</v>
      </c>
      <c r="Q422" s="52">
        <v>4</v>
      </c>
    </row>
    <row r="423" spans="1:17" x14ac:dyDescent="0.25">
      <c r="A423" s="40" t="s">
        <v>840</v>
      </c>
      <c r="B423" s="40" t="s">
        <v>841</v>
      </c>
      <c r="C423" s="46">
        <v>1.16308236602054</v>
      </c>
      <c r="D423" s="47">
        <v>-0.98478453450936798</v>
      </c>
      <c r="E423" s="46">
        <v>0.93088053893622402</v>
      </c>
      <c r="F423" s="47">
        <v>-0.60745656549735705</v>
      </c>
      <c r="G423" s="47">
        <v>-1.0718602196659901</v>
      </c>
      <c r="H423" s="47">
        <v>-0.81063316419613196</v>
      </c>
      <c r="I423" s="47">
        <v>-1.1299106764370599</v>
      </c>
      <c r="J423" s="47">
        <v>-1.4201629602924599</v>
      </c>
      <c r="K423" s="46">
        <v>1.0179562240928399</v>
      </c>
      <c r="L423" s="47">
        <v>-0.31720428164196501</v>
      </c>
      <c r="M423" s="47">
        <v>0.35037597122543901</v>
      </c>
      <c r="N423" s="47">
        <v>0.61160302669529198</v>
      </c>
      <c r="O423" s="47">
        <v>0.87283008216514602</v>
      </c>
      <c r="P423" s="47">
        <v>1.3952841931048501</v>
      </c>
      <c r="Q423" s="52">
        <v>4</v>
      </c>
    </row>
    <row r="424" spans="1:17" x14ac:dyDescent="0.25">
      <c r="A424" s="40" t="s">
        <v>842</v>
      </c>
      <c r="B424" s="48" t="s">
        <v>843</v>
      </c>
      <c r="C424" s="46">
        <v>0.61561829240803301</v>
      </c>
      <c r="D424" s="47">
        <v>-0.23211837254729101</v>
      </c>
      <c r="E424" s="46">
        <v>5.0460515771150301E-2</v>
      </c>
      <c r="F424" s="47">
        <v>-0.93856559334339495</v>
      </c>
      <c r="G424" s="47">
        <v>-1.36243392582106</v>
      </c>
      <c r="H424" s="47">
        <v>-1.0798550375026199</v>
      </c>
      <c r="I424" s="47">
        <v>-0.93856559334339495</v>
      </c>
      <c r="J424" s="47">
        <v>-1.22114448166184</v>
      </c>
      <c r="K424" s="46">
        <v>5.0460515771150301E-2</v>
      </c>
      <c r="L424" s="47">
        <v>0.33303940408959198</v>
      </c>
      <c r="M424" s="47">
        <v>1.0394866248857</v>
      </c>
      <c r="N424" s="47">
        <v>1.60464440152258</v>
      </c>
      <c r="O424" s="47">
        <v>1.46335495736336</v>
      </c>
      <c r="P424" s="47">
        <v>0.61561829240803301</v>
      </c>
      <c r="Q424" s="52">
        <v>4</v>
      </c>
    </row>
    <row r="425" spans="1:17" x14ac:dyDescent="0.25">
      <c r="A425" s="40" t="s">
        <v>844</v>
      </c>
      <c r="B425" s="40" t="s">
        <v>845</v>
      </c>
      <c r="C425" s="46">
        <v>5.0469127620500799E-2</v>
      </c>
      <c r="D425" s="47">
        <v>-0.77385995684768205</v>
      </c>
      <c r="E425" s="46">
        <v>-6.7292170160668199E-2</v>
      </c>
      <c r="F425" s="47">
        <v>-1.1271438501911899</v>
      </c>
      <c r="G425" s="47">
        <v>-0.891621254628851</v>
      </c>
      <c r="H425" s="47">
        <v>-0.42057606350417498</v>
      </c>
      <c r="I425" s="47">
        <v>-1.00938255241002</v>
      </c>
      <c r="J425" s="47">
        <v>-1.36266644575353</v>
      </c>
      <c r="K425" s="46">
        <v>0.16823042540166999</v>
      </c>
      <c r="L425" s="47">
        <v>0.87479821208868302</v>
      </c>
      <c r="M425" s="47">
        <v>0.52151431874517695</v>
      </c>
      <c r="N425" s="47">
        <v>1.5813659987757001</v>
      </c>
      <c r="O425" s="47">
        <v>1.81688859433804</v>
      </c>
      <c r="P425" s="47">
        <v>0.63927561652634601</v>
      </c>
      <c r="Q425" s="52">
        <v>4</v>
      </c>
    </row>
    <row r="426" spans="1:17" x14ac:dyDescent="0.25">
      <c r="A426" s="40" t="s">
        <v>846</v>
      </c>
      <c r="B426" s="40" t="s">
        <v>847</v>
      </c>
      <c r="C426" s="46">
        <v>0.694846161530152</v>
      </c>
      <c r="D426" s="47">
        <v>0.694846161530152</v>
      </c>
      <c r="E426" s="46">
        <v>0.22031707560712099</v>
      </c>
      <c r="F426" s="47">
        <v>-0.49147655327742501</v>
      </c>
      <c r="G426" s="47">
        <v>-1.20327018216197</v>
      </c>
      <c r="H426" s="47">
        <v>-1.4405347251234899</v>
      </c>
      <c r="I426" s="47">
        <v>-0.96600563920045501</v>
      </c>
      <c r="J426" s="47">
        <v>-1.4405347251234899</v>
      </c>
      <c r="K426" s="46">
        <v>0.45758161856863699</v>
      </c>
      <c r="L426" s="47">
        <v>1.4066397904147001</v>
      </c>
      <c r="M426" s="47">
        <v>-0.25421201031590901</v>
      </c>
      <c r="N426" s="47">
        <v>1.64390433337621</v>
      </c>
      <c r="O426" s="47">
        <v>0.22031707560712099</v>
      </c>
      <c r="P426" s="47">
        <v>0.45758161856863699</v>
      </c>
      <c r="Q426" s="52">
        <v>4</v>
      </c>
    </row>
    <row r="427" spans="1:17" x14ac:dyDescent="0.25">
      <c r="A427" s="40" t="s">
        <v>848</v>
      </c>
      <c r="B427" s="40" t="s">
        <v>849</v>
      </c>
      <c r="C427" s="46">
        <v>0.41171095436800098</v>
      </c>
      <c r="D427" s="47">
        <v>-3.1670073412922897E-2</v>
      </c>
      <c r="E427" s="46">
        <v>0.23435854325563099</v>
      </c>
      <c r="F427" s="47">
        <v>-1.09578454008714</v>
      </c>
      <c r="G427" s="47">
        <v>-1.3618131567556899</v>
      </c>
      <c r="H427" s="47">
        <v>-0.74107971786240101</v>
      </c>
      <c r="I427" s="47">
        <v>-1.53916556786806</v>
      </c>
      <c r="J427" s="47">
        <v>-1.09578454008714</v>
      </c>
      <c r="K427" s="46">
        <v>0.32303474881181599</v>
      </c>
      <c r="L427" s="47">
        <v>0.41171095436800098</v>
      </c>
      <c r="M427" s="47">
        <v>1.3871492154860301</v>
      </c>
      <c r="N427" s="47">
        <v>1.3871492154860301</v>
      </c>
      <c r="O427" s="47">
        <v>0.94376818770510895</v>
      </c>
      <c r="P427" s="47">
        <v>0.76641577659273996</v>
      </c>
      <c r="Q427" s="52">
        <v>4</v>
      </c>
    </row>
    <row r="428" spans="1:17" x14ac:dyDescent="0.25">
      <c r="A428" s="40" t="s">
        <v>850</v>
      </c>
      <c r="B428" s="40" t="s">
        <v>851</v>
      </c>
      <c r="C428" s="46">
        <v>0.52502445964037503</v>
      </c>
      <c r="D428" s="47">
        <v>-0.51675635791375596</v>
      </c>
      <c r="E428" s="46">
        <v>0.409271035467694</v>
      </c>
      <c r="F428" s="47">
        <v>-0.92189334251814004</v>
      </c>
      <c r="G428" s="47">
        <v>-0.92189334251814004</v>
      </c>
      <c r="H428" s="47">
        <v>-0.86401663043179899</v>
      </c>
      <c r="I428" s="47">
        <v>-1.38490703920886</v>
      </c>
      <c r="J428" s="47">
        <v>-1.21127690294984</v>
      </c>
      <c r="K428" s="46">
        <v>0.177764187122332</v>
      </c>
      <c r="L428" s="47">
        <v>-0.16949608539571201</v>
      </c>
      <c r="M428" s="47">
        <v>0.87228473215841895</v>
      </c>
      <c r="N428" s="47">
        <v>0.93016144424475999</v>
      </c>
      <c r="O428" s="47">
        <v>1.39317514093548</v>
      </c>
      <c r="P428" s="47">
        <v>1.6825587013671901</v>
      </c>
      <c r="Q428" s="52">
        <v>4</v>
      </c>
    </row>
    <row r="429" spans="1:17" x14ac:dyDescent="0.25">
      <c r="A429" s="40" t="s">
        <v>852</v>
      </c>
      <c r="B429" s="40" t="s">
        <v>853</v>
      </c>
      <c r="C429" s="46">
        <v>-4.8302112186081103E-2</v>
      </c>
      <c r="D429" s="47">
        <v>-1.0626464680937799</v>
      </c>
      <c r="E429" s="46">
        <v>0.79698485107033601</v>
      </c>
      <c r="F429" s="47">
        <v>-0.38641689748864799</v>
      </c>
      <c r="G429" s="47">
        <v>-1.0626464680937799</v>
      </c>
      <c r="H429" s="47">
        <v>-1.0626464680937799</v>
      </c>
      <c r="I429" s="47">
        <v>-0.72453168279121505</v>
      </c>
      <c r="J429" s="47">
        <v>-0.89358907544249899</v>
      </c>
      <c r="K429" s="46">
        <v>0.12075528046520199</v>
      </c>
      <c r="L429" s="47">
        <v>-0.38641689748864799</v>
      </c>
      <c r="M429" s="47">
        <v>0.28981267311648601</v>
      </c>
      <c r="N429" s="47">
        <v>1.30415702902419</v>
      </c>
      <c r="O429" s="47">
        <v>2.1494439922806001</v>
      </c>
      <c r="P429" s="47">
        <v>0.96604224372161995</v>
      </c>
      <c r="Q429" s="52">
        <v>4</v>
      </c>
    </row>
    <row r="430" spans="1:17" x14ac:dyDescent="0.25">
      <c r="A430" s="40" t="s">
        <v>854</v>
      </c>
      <c r="B430" s="40" t="s">
        <v>855</v>
      </c>
      <c r="C430" s="46">
        <v>7.8462798304913303E-2</v>
      </c>
      <c r="D430" s="47">
        <v>-8.6309078135404393E-2</v>
      </c>
      <c r="E430" s="46">
        <v>0.90232218050650204</v>
      </c>
      <c r="F430" s="47">
        <v>-1.07494033677731</v>
      </c>
      <c r="G430" s="47">
        <v>-1.5692559660982599</v>
      </c>
      <c r="H430" s="47">
        <v>-0.96509241915043198</v>
      </c>
      <c r="I430" s="47">
        <v>-1.1298642955907501</v>
      </c>
      <c r="J430" s="47">
        <v>-0.96509241915043198</v>
      </c>
      <c r="K430" s="46">
        <v>0.51785446881242703</v>
      </c>
      <c r="L430" s="47">
        <v>2.35388394914741E-2</v>
      </c>
      <c r="M430" s="47">
        <v>1.4515617686408899</v>
      </c>
      <c r="N430" s="47">
        <v>1.3417138510140201</v>
      </c>
      <c r="O430" s="47">
        <v>0.46293050999898799</v>
      </c>
      <c r="P430" s="47">
        <v>1.0121700981333801</v>
      </c>
      <c r="Q430" s="52">
        <v>4</v>
      </c>
    </row>
    <row r="431" spans="1:17" x14ac:dyDescent="0.25">
      <c r="A431" s="40" t="s">
        <v>856</v>
      </c>
      <c r="B431" s="40" t="s">
        <v>857</v>
      </c>
      <c r="C431" s="46">
        <v>0.53760576978149999</v>
      </c>
      <c r="D431" s="47">
        <v>-0.15360164850899999</v>
      </c>
      <c r="E431" s="46">
        <v>1.53601648509</v>
      </c>
      <c r="F431" s="47">
        <v>-0.768008242545</v>
      </c>
      <c r="G431" s="47">
        <v>-0.84480906679949996</v>
      </c>
      <c r="H431" s="47">
        <v>-1.2288131880719999</v>
      </c>
      <c r="I431" s="47">
        <v>-1.53601648509</v>
      </c>
      <c r="J431" s="47">
        <v>-1.3056140123265001</v>
      </c>
      <c r="K431" s="46">
        <v>0.768008242545</v>
      </c>
      <c r="L431" s="47">
        <v>0.23040247276350001</v>
      </c>
      <c r="M431" s="47">
        <v>0.23040247276350001</v>
      </c>
      <c r="N431" s="47">
        <v>0.23040247276350001</v>
      </c>
      <c r="O431" s="47">
        <v>1.3056140123265001</v>
      </c>
      <c r="P431" s="47">
        <v>0.99841071530850001</v>
      </c>
      <c r="Q431" s="52">
        <v>4</v>
      </c>
    </row>
    <row r="432" spans="1:17" x14ac:dyDescent="0.25">
      <c r="A432" s="40" t="s">
        <v>858</v>
      </c>
      <c r="B432" s="40" t="s">
        <v>859</v>
      </c>
      <c r="C432" s="46">
        <v>0.108769498079427</v>
      </c>
      <c r="D432" s="47">
        <v>-0.58340003515329197</v>
      </c>
      <c r="E432" s="46">
        <v>1.07780684460523</v>
      </c>
      <c r="F432" s="47">
        <v>-0.58340003515329197</v>
      </c>
      <c r="G432" s="47">
        <v>-1.27556956838601</v>
      </c>
      <c r="H432" s="47">
        <v>-0.58340003515329197</v>
      </c>
      <c r="I432" s="47">
        <v>-1.27556956838601</v>
      </c>
      <c r="J432" s="47">
        <v>-0.99870175509292403</v>
      </c>
      <c r="K432" s="46">
        <v>0.24720340472597099</v>
      </c>
      <c r="L432" s="47">
        <v>-0.44496612850674799</v>
      </c>
      <c r="M432" s="47">
        <v>1.76997637783795</v>
      </c>
      <c r="N432" s="47">
        <v>0.66250512466560296</v>
      </c>
      <c r="O432" s="47">
        <v>0.24720340472597099</v>
      </c>
      <c r="P432" s="47">
        <v>1.6315424711914099</v>
      </c>
      <c r="Q432" s="52">
        <v>4</v>
      </c>
    </row>
    <row r="433" spans="1:17" x14ac:dyDescent="0.25">
      <c r="A433" s="40" t="s">
        <v>860</v>
      </c>
      <c r="B433" s="40" t="s">
        <v>861</v>
      </c>
      <c r="C433" s="46">
        <v>4.57212800978418E-2</v>
      </c>
      <c r="D433" s="47">
        <v>-0.59437664127194201</v>
      </c>
      <c r="E433" s="46">
        <v>-8.2298304176115E-2</v>
      </c>
      <c r="F433" s="47">
        <v>-1.3624941469156799</v>
      </c>
      <c r="G433" s="47">
        <v>-1.3624941469156799</v>
      </c>
      <c r="H433" s="47">
        <v>-0.722396225545899</v>
      </c>
      <c r="I433" s="47">
        <v>-0.722396225545899</v>
      </c>
      <c r="J433" s="47">
        <v>-1.10645497836777</v>
      </c>
      <c r="K433" s="46">
        <v>0.68581920146762598</v>
      </c>
      <c r="L433" s="47">
        <v>0.68581920146762598</v>
      </c>
      <c r="M433" s="47">
        <v>1.0698779542895001</v>
      </c>
      <c r="N433" s="47">
        <v>0.557799617193669</v>
      </c>
      <c r="O433" s="47">
        <v>1.32591712283741</v>
      </c>
      <c r="P433" s="47">
        <v>1.58195629138532</v>
      </c>
      <c r="Q433" s="52">
        <v>4</v>
      </c>
    </row>
    <row r="434" spans="1:17" x14ac:dyDescent="0.25">
      <c r="A434" s="40" t="s">
        <v>862</v>
      </c>
      <c r="B434" s="40" t="s">
        <v>863</v>
      </c>
      <c r="C434" s="46">
        <v>0.34766698024713</v>
      </c>
      <c r="D434" s="47">
        <v>-0.96782970176903904</v>
      </c>
      <c r="E434" s="46">
        <v>0.61076631665036396</v>
      </c>
      <c r="F434" s="47">
        <v>-0.70473036536580502</v>
      </c>
      <c r="G434" s="47">
        <v>-1.62557804277712</v>
      </c>
      <c r="H434" s="47">
        <v>-0.70473036536580502</v>
      </c>
      <c r="I434" s="47">
        <v>-0.96782970176903904</v>
      </c>
      <c r="J434" s="47">
        <v>-0.83628003356742198</v>
      </c>
      <c r="K434" s="46">
        <v>1.53161399406168</v>
      </c>
      <c r="L434" s="47">
        <v>0.21611731204551299</v>
      </c>
      <c r="M434" s="47">
        <v>8.4567643843896506E-2</v>
      </c>
      <c r="N434" s="47">
        <v>1.0054153212552099</v>
      </c>
      <c r="O434" s="47">
        <v>0.34766698024713</v>
      </c>
      <c r="P434" s="47">
        <v>1.6631636622632999</v>
      </c>
      <c r="Q434" s="52">
        <v>4</v>
      </c>
    </row>
    <row r="435" spans="1:17" x14ac:dyDescent="0.25">
      <c r="A435" s="40" t="s">
        <v>864</v>
      </c>
      <c r="B435" s="40" t="s">
        <v>865</v>
      </c>
      <c r="C435" s="46">
        <v>-0.84732083961853</v>
      </c>
      <c r="D435" s="47">
        <v>-0.93822115957760599</v>
      </c>
      <c r="E435" s="46">
        <v>1.37973699937883</v>
      </c>
      <c r="F435" s="47">
        <v>-0.120118279945922</v>
      </c>
      <c r="G435" s="47">
        <v>-0.71097035967991595</v>
      </c>
      <c r="H435" s="47">
        <v>-0.89277099959806805</v>
      </c>
      <c r="I435" s="47">
        <v>-1.2563722794343699</v>
      </c>
      <c r="J435" s="47">
        <v>-0.84732083961853</v>
      </c>
      <c r="K435" s="46">
        <v>0.28893315986992002</v>
      </c>
      <c r="L435" s="47">
        <v>0.243482999890382</v>
      </c>
      <c r="M435" s="47">
        <v>-0.30191891986407399</v>
      </c>
      <c r="N435" s="47">
        <v>0.87978523960391397</v>
      </c>
      <c r="O435" s="47">
        <v>1.56153763929698</v>
      </c>
      <c r="P435" s="47">
        <v>1.56153763929698</v>
      </c>
      <c r="Q435" s="52">
        <v>4</v>
      </c>
    </row>
    <row r="436" spans="1:17" x14ac:dyDescent="0.25">
      <c r="A436" s="40" t="s">
        <v>866</v>
      </c>
      <c r="B436" s="40" t="s">
        <v>867</v>
      </c>
      <c r="C436" s="46">
        <v>-6.4608767040342597E-3</v>
      </c>
      <c r="D436" s="47">
        <v>-0.73007906755589203</v>
      </c>
      <c r="E436" s="46">
        <v>0.626705040291341</v>
      </c>
      <c r="F436" s="47">
        <v>-1.4536972584077501</v>
      </c>
      <c r="G436" s="47">
        <v>-0.36826997212996299</v>
      </c>
      <c r="H436" s="47">
        <v>-1.1823404368382999</v>
      </c>
      <c r="I436" s="47">
        <v>-1.2727927106947801</v>
      </c>
      <c r="J436" s="47">
        <v>-0.45872224598644501</v>
      </c>
      <c r="K436" s="46">
        <v>1.3503232311432001</v>
      </c>
      <c r="L436" s="47">
        <v>-0.36826997212996299</v>
      </c>
      <c r="M436" s="47">
        <v>0.35534821872189398</v>
      </c>
      <c r="N436" s="47">
        <v>0.71715731414782302</v>
      </c>
      <c r="O436" s="47">
        <v>1.62168005271264</v>
      </c>
      <c r="P436" s="47">
        <v>1.16941868343023</v>
      </c>
      <c r="Q436" s="52">
        <v>4</v>
      </c>
    </row>
    <row r="437" spans="1:17" x14ac:dyDescent="0.25">
      <c r="A437" s="40" t="s">
        <v>868</v>
      </c>
      <c r="B437" s="40" t="s">
        <v>869</v>
      </c>
      <c r="C437" s="46">
        <v>0.47046302889698499</v>
      </c>
      <c r="D437" s="47">
        <v>-0.76450242195759999</v>
      </c>
      <c r="E437" s="46">
        <v>0.77920439161063104</v>
      </c>
      <c r="F437" s="47">
        <v>-0.66158863438638504</v>
      </c>
      <c r="G437" s="47">
        <v>-1.3819851473848901</v>
      </c>
      <c r="H437" s="47">
        <v>-0.86741620952881604</v>
      </c>
      <c r="I437" s="47">
        <v>-0.97032999710003098</v>
      </c>
      <c r="J437" s="47">
        <v>-0.86741620952881604</v>
      </c>
      <c r="K437" s="46">
        <v>-0.45576105924395399</v>
      </c>
      <c r="L437" s="47">
        <v>-4.4105908959092201E-2</v>
      </c>
      <c r="M437" s="47">
        <v>1.1908595418954899</v>
      </c>
      <c r="N437" s="47">
        <v>0.47046302889698499</v>
      </c>
      <c r="O437" s="47">
        <v>1.29377332946671</v>
      </c>
      <c r="P437" s="47">
        <v>1.80834226732279</v>
      </c>
      <c r="Q437" s="52">
        <v>4</v>
      </c>
    </row>
    <row r="438" spans="1:17" x14ac:dyDescent="0.25">
      <c r="A438" s="40" t="s">
        <v>870</v>
      </c>
      <c r="B438" s="40" t="s">
        <v>871</v>
      </c>
      <c r="C438" s="46">
        <v>1.0250967442707</v>
      </c>
      <c r="D438" s="47">
        <v>-0.53241458810958897</v>
      </c>
      <c r="E438" s="46">
        <v>-8.7411350286648898E-2</v>
      </c>
      <c r="F438" s="47">
        <v>-0.75491620702105899</v>
      </c>
      <c r="G438" s="47">
        <v>-0.75491620702105899</v>
      </c>
      <c r="H438" s="47">
        <v>-1.4224210637554699</v>
      </c>
      <c r="I438" s="47">
        <v>-1.4224210637554699</v>
      </c>
      <c r="J438" s="47">
        <v>-1.199919444844</v>
      </c>
      <c r="K438" s="46">
        <v>0.69134431590349699</v>
      </c>
      <c r="L438" s="47">
        <v>0.35759188753629101</v>
      </c>
      <c r="M438" s="47">
        <v>1.13634755372644</v>
      </c>
      <c r="N438" s="47">
        <v>1.3588491726379099</v>
      </c>
      <c r="O438" s="47">
        <v>0.80259512535923205</v>
      </c>
      <c r="P438" s="47">
        <v>0.80259512535923205</v>
      </c>
      <c r="Q438" s="52">
        <v>4</v>
      </c>
    </row>
    <row r="439" spans="1:17" x14ac:dyDescent="0.25">
      <c r="A439" s="40" t="s">
        <v>872</v>
      </c>
      <c r="B439" s="40" t="s">
        <v>873</v>
      </c>
      <c r="C439" s="46">
        <v>1.5096129473997499</v>
      </c>
      <c r="D439" s="47">
        <v>-0.66310101427839696</v>
      </c>
      <c r="E439" s="46">
        <v>0.71953514315315403</v>
      </c>
      <c r="F439" s="47">
        <v>-0.66310101427839696</v>
      </c>
      <c r="G439" s="47">
        <v>-0.86062046534004699</v>
      </c>
      <c r="H439" s="47">
        <v>-0.86062046534004699</v>
      </c>
      <c r="I439" s="47">
        <v>-1.0581399164017</v>
      </c>
      <c r="J439" s="47">
        <v>-1.4531788185250001</v>
      </c>
      <c r="K439" s="46">
        <v>-0.26806211215509701</v>
      </c>
      <c r="L439" s="47">
        <v>0.32449624102985403</v>
      </c>
      <c r="M439" s="47">
        <v>-0.26806211215509701</v>
      </c>
      <c r="N439" s="47">
        <v>1.1145740452764501</v>
      </c>
      <c r="O439" s="47">
        <v>1.5096129473997499</v>
      </c>
      <c r="P439" s="47">
        <v>0.91705459421480395</v>
      </c>
      <c r="Q439" s="52">
        <v>4</v>
      </c>
    </row>
    <row r="440" spans="1:17" x14ac:dyDescent="0.25">
      <c r="A440" s="40" t="s">
        <v>874</v>
      </c>
      <c r="B440" s="40" t="s">
        <v>875</v>
      </c>
      <c r="C440" s="46">
        <v>0.61570878391106298</v>
      </c>
      <c r="D440" s="47">
        <v>-1.9820762221794499</v>
      </c>
      <c r="E440" s="46">
        <v>1.32419560375393</v>
      </c>
      <c r="F440" s="47">
        <v>-0.80126485577467099</v>
      </c>
      <c r="G440" s="47">
        <v>-1.0374271290556301</v>
      </c>
      <c r="H440" s="47">
        <v>-0.68318371913419296</v>
      </c>
      <c r="I440" s="47">
        <v>-0.91934599241514903</v>
      </c>
      <c r="J440" s="47">
        <v>-0.80126485577467099</v>
      </c>
      <c r="K440" s="46">
        <v>0.85187105719201905</v>
      </c>
      <c r="L440" s="47">
        <v>0.61570878391106298</v>
      </c>
      <c r="M440" s="47">
        <v>0.85187105719201905</v>
      </c>
      <c r="N440" s="47">
        <v>0.49762764727058501</v>
      </c>
      <c r="O440" s="47">
        <v>0.49762764727058501</v>
      </c>
      <c r="P440" s="47">
        <v>0.96995219383249698</v>
      </c>
      <c r="Q440" s="52">
        <v>4</v>
      </c>
    </row>
    <row r="441" spans="1:17" x14ac:dyDescent="0.25">
      <c r="A441" s="40" t="s">
        <v>876</v>
      </c>
      <c r="B441" s="40" t="s">
        <v>877</v>
      </c>
      <c r="C441" s="46">
        <v>0.15908167127977599</v>
      </c>
      <c r="D441" s="47">
        <v>-0.52619322038695204</v>
      </c>
      <c r="E441" s="46">
        <v>0.50171911711314099</v>
      </c>
      <c r="F441" s="47">
        <v>-1.38278683497036</v>
      </c>
      <c r="G441" s="47">
        <v>-1.38278683497036</v>
      </c>
      <c r="H441" s="47">
        <v>-0.52619322038695204</v>
      </c>
      <c r="I441" s="47">
        <v>-0.52619322038695204</v>
      </c>
      <c r="J441" s="47">
        <v>-1.0401493891369999</v>
      </c>
      <c r="K441" s="46">
        <v>0.84435656294650496</v>
      </c>
      <c r="L441" s="47">
        <v>-0.69751194330363497</v>
      </c>
      <c r="M441" s="47">
        <v>0.50171911711314099</v>
      </c>
      <c r="N441" s="47">
        <v>1.35831273169655</v>
      </c>
      <c r="O441" s="47">
        <v>1.35831273169655</v>
      </c>
      <c r="P441" s="47">
        <v>1.35831273169655</v>
      </c>
      <c r="Q441" s="52">
        <v>4</v>
      </c>
    </row>
    <row r="442" spans="1:17" x14ac:dyDescent="0.25">
      <c r="A442" s="40" t="s">
        <v>878</v>
      </c>
      <c r="B442" s="40" t="s">
        <v>879</v>
      </c>
      <c r="C442" s="46">
        <v>0.73823045752260597</v>
      </c>
      <c r="D442" s="47">
        <v>-0.99542042336919101</v>
      </c>
      <c r="E442" s="46">
        <v>1.4383586978827501</v>
      </c>
      <c r="F442" s="47">
        <v>-1.29547538352354</v>
      </c>
      <c r="G442" s="47">
        <v>-0.89540210331774195</v>
      </c>
      <c r="H442" s="47">
        <v>-0.82872322328344195</v>
      </c>
      <c r="I442" s="47">
        <v>-1.1287781834377899</v>
      </c>
      <c r="J442" s="47">
        <v>-1.02875986338634</v>
      </c>
      <c r="K442" s="46">
        <v>1.2049826177627101</v>
      </c>
      <c r="L442" s="47">
        <v>0.238138857265357</v>
      </c>
      <c r="M442" s="47">
        <v>4.7627771453070001E-3</v>
      </c>
      <c r="N442" s="47">
        <v>0.50485437740255601</v>
      </c>
      <c r="O442" s="47">
        <v>0.87158821759120597</v>
      </c>
      <c r="P442" s="47">
        <v>1.17164317774556</v>
      </c>
      <c r="Q442" s="52">
        <v>4</v>
      </c>
    </row>
    <row r="443" spans="1:17" x14ac:dyDescent="0.25">
      <c r="A443" s="40" t="s">
        <v>880</v>
      </c>
      <c r="B443" s="40" t="s">
        <v>881</v>
      </c>
      <c r="C443" s="46">
        <v>0.28210630765518901</v>
      </c>
      <c r="D443" s="47">
        <v>-0.87950790033676596</v>
      </c>
      <c r="E443" s="46">
        <v>0.63059057005277597</v>
      </c>
      <c r="F443" s="47">
        <v>-0.99566932113596196</v>
      </c>
      <c r="G443" s="47">
        <v>-1.22799216273435</v>
      </c>
      <c r="H443" s="47">
        <v>-0.414862217139984</v>
      </c>
      <c r="I443" s="47">
        <v>-1.22799216273435</v>
      </c>
      <c r="J443" s="47">
        <v>-1.1118307419351601</v>
      </c>
      <c r="K443" s="46">
        <v>0.97907483245036198</v>
      </c>
      <c r="L443" s="47">
        <v>-0.182539375541593</v>
      </c>
      <c r="M443" s="47">
        <v>0.16594488685599301</v>
      </c>
      <c r="N443" s="47">
        <v>1.21139767404875</v>
      </c>
      <c r="O443" s="47">
        <v>1.3275590948479501</v>
      </c>
      <c r="P443" s="47">
        <v>1.44372051564714</v>
      </c>
      <c r="Q443" s="52">
        <v>4</v>
      </c>
    </row>
    <row r="444" spans="1:17" x14ac:dyDescent="0.25">
      <c r="A444" s="40" t="s">
        <v>882</v>
      </c>
      <c r="B444" s="48" t="s">
        <v>883</v>
      </c>
      <c r="C444" s="46">
        <v>0.91687476825319003</v>
      </c>
      <c r="D444" s="47">
        <v>-0.40450357422934902</v>
      </c>
      <c r="E444" s="46">
        <v>0.97979754646664396</v>
      </c>
      <c r="F444" s="47">
        <v>-0.844963021723528</v>
      </c>
      <c r="G444" s="47">
        <v>-1.1595769127908</v>
      </c>
      <c r="H444" s="47">
        <v>-0.97080857815043597</v>
      </c>
      <c r="I444" s="47">
        <v>-1.3483452474311599</v>
      </c>
      <c r="J444" s="47">
        <v>-1.22249969100425</v>
      </c>
      <c r="K444" s="46">
        <v>0.66518365539937296</v>
      </c>
      <c r="L444" s="47">
        <v>-0.152812461375532</v>
      </c>
      <c r="M444" s="47">
        <v>9.8878651478285007E-2</v>
      </c>
      <c r="N444" s="47">
        <v>0.72810643361282701</v>
      </c>
      <c r="O444" s="47">
        <v>1.2314886593204599</v>
      </c>
      <c r="P444" s="47">
        <v>1.4831797721742801</v>
      </c>
      <c r="Q444" s="52">
        <v>4</v>
      </c>
    </row>
    <row r="445" spans="1:17" x14ac:dyDescent="0.25">
      <c r="A445" s="40" t="s">
        <v>884</v>
      </c>
      <c r="B445" s="40" t="s">
        <v>885</v>
      </c>
      <c r="C445" s="46">
        <v>0.87888745560614601</v>
      </c>
      <c r="D445" s="47">
        <v>-0.47324709148023297</v>
      </c>
      <c r="E445" s="46">
        <v>1.37467012287115</v>
      </c>
      <c r="F445" s="47">
        <v>-0.60846054618887002</v>
      </c>
      <c r="G445" s="47">
        <v>-1.73523933542752</v>
      </c>
      <c r="H445" s="47">
        <v>-0.969029758745238</v>
      </c>
      <c r="I445" s="47">
        <v>-1.2394566681625101</v>
      </c>
      <c r="J445" s="47">
        <v>-1.10424321345388</v>
      </c>
      <c r="K445" s="46">
        <v>1.2394566681625101</v>
      </c>
      <c r="L445" s="47">
        <v>0.29296248520204898</v>
      </c>
      <c r="M445" s="47">
        <v>0.60846054618887002</v>
      </c>
      <c r="N445" s="47">
        <v>0.51831824304977803</v>
      </c>
      <c r="O445" s="47">
        <v>0.47324709148023297</v>
      </c>
      <c r="P445" s="47">
        <v>0.74367400089750801</v>
      </c>
      <c r="Q445" s="52">
        <v>4</v>
      </c>
    </row>
    <row r="446" spans="1:17" x14ac:dyDescent="0.25">
      <c r="A446" s="40" t="s">
        <v>886</v>
      </c>
      <c r="B446" s="40" t="s">
        <v>887</v>
      </c>
      <c r="C446" s="46">
        <v>1.1936683505902601</v>
      </c>
      <c r="D446" s="47">
        <v>0.27166245220329999</v>
      </c>
      <c r="E446" s="46">
        <v>1.13604298194107</v>
      </c>
      <c r="F446" s="47">
        <v>-1.28422250132469</v>
      </c>
      <c r="G446" s="47">
        <v>-1.05372102672795</v>
      </c>
      <c r="H446" s="47">
        <v>-1.3418478699738801</v>
      </c>
      <c r="I446" s="47">
        <v>-1.28422250132469</v>
      </c>
      <c r="J446" s="47">
        <v>-1.16897176402632</v>
      </c>
      <c r="K446" s="46">
        <v>0.55978929544922396</v>
      </c>
      <c r="L446" s="47">
        <v>9.8786346255745103E-2</v>
      </c>
      <c r="M446" s="47">
        <v>0.50216392680003896</v>
      </c>
      <c r="N446" s="47">
        <v>0.55978929544922396</v>
      </c>
      <c r="O446" s="47">
        <v>1.13604298194107</v>
      </c>
      <c r="P446" s="47">
        <v>0.67504003274759405</v>
      </c>
      <c r="Q446" s="52">
        <v>4</v>
      </c>
    </row>
    <row r="447" spans="1:17" x14ac:dyDescent="0.25">
      <c r="A447" s="40" t="s">
        <v>888</v>
      </c>
      <c r="B447" s="40" t="s">
        <v>889</v>
      </c>
      <c r="C447" s="46">
        <v>0.64194424615052503</v>
      </c>
      <c r="D447" s="47">
        <v>1.1262179757027001E-2</v>
      </c>
      <c r="E447" s="46">
        <v>0.16893269635540201</v>
      </c>
      <c r="F447" s="47">
        <v>-0.14640833684134799</v>
      </c>
      <c r="G447" s="47">
        <v>-1.40777246962834</v>
      </c>
      <c r="H447" s="47">
        <v>-0.77709040323484602</v>
      </c>
      <c r="I447" s="47">
        <v>-1.40777246962834</v>
      </c>
      <c r="J447" s="47">
        <v>-1.25010195302997</v>
      </c>
      <c r="K447" s="46">
        <v>-0.61941988663647096</v>
      </c>
      <c r="L447" s="47">
        <v>0.16893269635540201</v>
      </c>
      <c r="M447" s="47">
        <v>1.27262631254402</v>
      </c>
      <c r="N447" s="47">
        <v>1.27262631254402</v>
      </c>
      <c r="O447" s="47">
        <v>1.5879673457407699</v>
      </c>
      <c r="P447" s="47">
        <v>0.48427372955215098</v>
      </c>
      <c r="Q447" s="52">
        <v>4</v>
      </c>
    </row>
    <row r="448" spans="1:17" x14ac:dyDescent="0.25">
      <c r="A448" s="40" t="s">
        <v>890</v>
      </c>
      <c r="B448" s="48" t="s">
        <v>891</v>
      </c>
      <c r="C448" s="46">
        <v>0.77992559680184503</v>
      </c>
      <c r="D448" s="47">
        <v>-0.88709094598072502</v>
      </c>
      <c r="E448" s="46">
        <v>0.69657476966271703</v>
      </c>
      <c r="F448" s="47">
        <v>-1.13714342739811</v>
      </c>
      <c r="G448" s="47">
        <v>-1.13714342739811</v>
      </c>
      <c r="H448" s="47">
        <v>-0.80374011884159702</v>
      </c>
      <c r="I448" s="47">
        <v>-1.30384508167637</v>
      </c>
      <c r="J448" s="47">
        <v>-0.80374011884159702</v>
      </c>
      <c r="K448" s="46">
        <v>2.9768152549688499E-2</v>
      </c>
      <c r="L448" s="47">
        <v>-5.3582674589440001E-2</v>
      </c>
      <c r="M448" s="47">
        <v>0.77992559680184503</v>
      </c>
      <c r="N448" s="47">
        <v>1.19667973249749</v>
      </c>
      <c r="O448" s="47">
        <v>1.3633813867757401</v>
      </c>
      <c r="P448" s="47">
        <v>1.2800305596366199</v>
      </c>
      <c r="Q448" s="52">
        <v>4</v>
      </c>
    </row>
    <row r="449" spans="1:17" x14ac:dyDescent="0.25">
      <c r="A449" s="40" t="s">
        <v>892</v>
      </c>
      <c r="B449" s="40" t="s">
        <v>893</v>
      </c>
      <c r="C449" s="46">
        <v>1.7163541300018199E-2</v>
      </c>
      <c r="D449" s="47">
        <v>-0.86389824543427596</v>
      </c>
      <c r="E449" s="46">
        <v>0.25745311950027999</v>
      </c>
      <c r="F449" s="47">
        <v>-1.0240912975677801</v>
      </c>
      <c r="G449" s="47">
        <v>-1.0240912975677801</v>
      </c>
      <c r="H449" s="47">
        <v>-0.70370519330076797</v>
      </c>
      <c r="I449" s="47">
        <v>-0.78380171936752197</v>
      </c>
      <c r="J449" s="47">
        <v>-1.1041878236345399</v>
      </c>
      <c r="K449" s="46">
        <v>-6.2932984766735797E-2</v>
      </c>
      <c r="L449" s="47">
        <v>-6.2932984766735797E-2</v>
      </c>
      <c r="M449" s="47">
        <v>0.81812880196755899</v>
      </c>
      <c r="N449" s="47">
        <v>1.1385149062345801</v>
      </c>
      <c r="O449" s="47">
        <v>1.6190940626351</v>
      </c>
      <c r="P449" s="47">
        <v>1.77928711476861</v>
      </c>
      <c r="Q449" s="52">
        <v>4</v>
      </c>
    </row>
    <row r="450" spans="1:17" x14ac:dyDescent="0.25">
      <c r="A450" s="40" t="s">
        <v>894</v>
      </c>
      <c r="B450" s="48" t="s">
        <v>895</v>
      </c>
      <c r="C450" s="46">
        <v>0.70242898078032301</v>
      </c>
      <c r="D450" s="47">
        <v>0.402916115879068</v>
      </c>
      <c r="E450" s="46">
        <v>1.30145471058283</v>
      </c>
      <c r="F450" s="47">
        <v>-1.0946482086272</v>
      </c>
      <c r="G450" s="47">
        <v>-1.5938363167959599</v>
      </c>
      <c r="H450" s="47">
        <v>-1.14456701944408</v>
      </c>
      <c r="I450" s="47">
        <v>-1.04472939781033</v>
      </c>
      <c r="J450" s="47">
        <v>-1.04472939781033</v>
      </c>
      <c r="K450" s="46">
        <v>1.30145471058283</v>
      </c>
      <c r="L450" s="47">
        <v>3.5656293440624498E-3</v>
      </c>
      <c r="M450" s="47">
        <v>0.50275373751282004</v>
      </c>
      <c r="N450" s="47">
        <v>0.60259135914657103</v>
      </c>
      <c r="O450" s="47">
        <v>5.3484440160938201E-2</v>
      </c>
      <c r="P450" s="47">
        <v>1.0518606564984501</v>
      </c>
      <c r="Q450" s="52">
        <v>4</v>
      </c>
    </row>
    <row r="451" spans="1:17" x14ac:dyDescent="0.25">
      <c r="A451" s="40" t="s">
        <v>896</v>
      </c>
      <c r="B451" s="40" t="s">
        <v>897</v>
      </c>
      <c r="C451" s="46">
        <v>0.58504964300362605</v>
      </c>
      <c r="D451" s="47">
        <v>9.1634281434302703E-2</v>
      </c>
      <c r="E451" s="46">
        <v>0.58504964300362605</v>
      </c>
      <c r="F451" s="47">
        <v>-1.2899287309598</v>
      </c>
      <c r="G451" s="47">
        <v>-1.2899287309598</v>
      </c>
      <c r="H451" s="47">
        <v>-0.79651336939047901</v>
      </c>
      <c r="I451" s="47">
        <v>-0.99387951401820895</v>
      </c>
      <c r="J451" s="47">
        <v>-1.3886118032736701</v>
      </c>
      <c r="K451" s="46">
        <v>0.68373271531749102</v>
      </c>
      <c r="L451" s="47">
        <v>-0.30309800782115598</v>
      </c>
      <c r="M451" s="47">
        <v>0.68373271531749102</v>
      </c>
      <c r="N451" s="47">
        <v>0.58504964300362605</v>
      </c>
      <c r="O451" s="47">
        <v>1.4731972938284099</v>
      </c>
      <c r="P451" s="47">
        <v>1.3745142215145401</v>
      </c>
      <c r="Q451" s="52">
        <v>4</v>
      </c>
    </row>
    <row r="452" spans="1:17" x14ac:dyDescent="0.25">
      <c r="A452" s="40" t="s">
        <v>898</v>
      </c>
      <c r="B452" s="48" t="s">
        <v>899</v>
      </c>
      <c r="C452" s="46">
        <v>-0.46096446481783998</v>
      </c>
      <c r="D452" s="47">
        <v>-1.1113174306848701</v>
      </c>
      <c r="E452" s="46">
        <v>0.83974146691622098</v>
      </c>
      <c r="F452" s="47">
        <v>-0.91120882580270801</v>
      </c>
      <c r="G452" s="47">
        <v>-1.1113174306848701</v>
      </c>
      <c r="H452" s="47">
        <v>-0.66107306970000301</v>
      </c>
      <c r="I452" s="47">
        <v>-1.2613988843464901</v>
      </c>
      <c r="J452" s="47">
        <v>-0.16080155749459499</v>
      </c>
      <c r="K452" s="46">
        <v>0.43952425715189503</v>
      </c>
      <c r="L452" s="47">
        <v>-0.51099161603838095</v>
      </c>
      <c r="M452" s="47">
        <v>0.83974146691622098</v>
      </c>
      <c r="N452" s="47">
        <v>1.18993152546001</v>
      </c>
      <c r="O452" s="47">
        <v>1.4900944327832499</v>
      </c>
      <c r="P452" s="47">
        <v>1.3900401303421701</v>
      </c>
      <c r="Q452" s="52">
        <v>4</v>
      </c>
    </row>
    <row r="453" spans="1:17" x14ac:dyDescent="0.25">
      <c r="A453" s="40" t="s">
        <v>900</v>
      </c>
      <c r="B453" s="40" t="s">
        <v>901</v>
      </c>
      <c r="C453" s="46">
        <v>0.64085532979241899</v>
      </c>
      <c r="D453" s="47">
        <v>-1.0296024067235601</v>
      </c>
      <c r="E453" s="46">
        <v>0.42531239604842203</v>
      </c>
      <c r="F453" s="47">
        <v>-1.0296024067235601</v>
      </c>
      <c r="G453" s="47">
        <v>-0.92183093985155795</v>
      </c>
      <c r="H453" s="47">
        <v>-1.19125960703155</v>
      </c>
      <c r="I453" s="47">
        <v>-0.92183093985155795</v>
      </c>
      <c r="J453" s="47">
        <v>-1.0565452734415599</v>
      </c>
      <c r="K453" s="46">
        <v>0.45225526276642197</v>
      </c>
      <c r="L453" s="47">
        <v>2.1169395278428E-2</v>
      </c>
      <c r="M453" s="47">
        <v>0.91028399697241502</v>
      </c>
      <c r="N453" s="47">
        <v>1.15276979743441</v>
      </c>
      <c r="O453" s="47">
        <v>1.7455128652303999</v>
      </c>
      <c r="P453" s="47">
        <v>0.80251253010041601</v>
      </c>
      <c r="Q453" s="52">
        <v>4</v>
      </c>
    </row>
    <row r="454" spans="1:17" x14ac:dyDescent="0.25">
      <c r="A454" s="40" t="s">
        <v>902</v>
      </c>
      <c r="B454" s="40" t="s">
        <v>903</v>
      </c>
      <c r="C454" s="46">
        <v>0.69688916826936398</v>
      </c>
      <c r="D454" s="47">
        <v>-0.47388463442316697</v>
      </c>
      <c r="E454" s="46">
        <v>-8.3626700192323697E-2</v>
      </c>
      <c r="F454" s="47">
        <v>-1.4495294700002801</v>
      </c>
      <c r="G454" s="47">
        <v>-1.05927153576943</v>
      </c>
      <c r="H454" s="47">
        <v>-0.47388463442316697</v>
      </c>
      <c r="I454" s="47">
        <v>-1.05927153576943</v>
      </c>
      <c r="J454" s="47">
        <v>-0.66901360153858902</v>
      </c>
      <c r="K454" s="46">
        <v>-0.27875566730774598</v>
      </c>
      <c r="L454" s="47">
        <v>-0.27875566730774598</v>
      </c>
      <c r="M454" s="47">
        <v>0.89201813538478503</v>
      </c>
      <c r="N454" s="47">
        <v>1.8676629709618899</v>
      </c>
      <c r="O454" s="47">
        <v>1.08714710250021</v>
      </c>
      <c r="P454" s="47">
        <v>1.2822760696156299</v>
      </c>
      <c r="Q454" s="52">
        <v>4</v>
      </c>
    </row>
    <row r="455" spans="1:17" x14ac:dyDescent="0.25">
      <c r="A455" s="40" t="s">
        <v>904</v>
      </c>
      <c r="B455" s="40" t="s">
        <v>905</v>
      </c>
      <c r="C455" s="46">
        <v>0.87909640369159103</v>
      </c>
      <c r="D455" s="47">
        <v>-0.16389932950182201</v>
      </c>
      <c r="E455" s="46">
        <v>0.79565674503611805</v>
      </c>
      <c r="F455" s="47">
        <v>-1.12345540403976</v>
      </c>
      <c r="G455" s="47">
        <v>-1.33205455067845</v>
      </c>
      <c r="H455" s="47">
        <v>-1.33205455067845</v>
      </c>
      <c r="I455" s="47">
        <v>-1.0817355747120301</v>
      </c>
      <c r="J455" s="47">
        <v>-1.0817355747120301</v>
      </c>
      <c r="K455" s="46">
        <v>1.6300533315908501</v>
      </c>
      <c r="L455" s="47">
        <v>0.25329896377554301</v>
      </c>
      <c r="M455" s="47">
        <v>0.62877742772517198</v>
      </c>
      <c r="N455" s="47">
        <v>0.50361793974196201</v>
      </c>
      <c r="O455" s="47">
        <v>0.83737657436385504</v>
      </c>
      <c r="P455" s="47">
        <v>0.58705759839743599</v>
      </c>
      <c r="Q455" s="52">
        <v>4</v>
      </c>
    </row>
    <row r="456" spans="1:17" x14ac:dyDescent="0.25">
      <c r="A456" s="40" t="s">
        <v>906</v>
      </c>
      <c r="B456" s="40" t="s">
        <v>907</v>
      </c>
      <c r="C456" s="46">
        <v>1.30044103337588</v>
      </c>
      <c r="D456" s="47">
        <v>-0.697797627665106</v>
      </c>
      <c r="E456" s="46">
        <v>-0.47577110977166298</v>
      </c>
      <c r="F456" s="47">
        <v>-1.14185066345199</v>
      </c>
      <c r="G456" s="47">
        <v>-1.36387718134543</v>
      </c>
      <c r="H456" s="47">
        <v>-0.697797627665106</v>
      </c>
      <c r="I456" s="47">
        <v>-0.91982414555854897</v>
      </c>
      <c r="J456" s="47">
        <v>-0.697797627665106</v>
      </c>
      <c r="K456" s="46">
        <v>-0.25374459187822002</v>
      </c>
      <c r="L456" s="47">
        <v>0.63436147969555101</v>
      </c>
      <c r="M456" s="47">
        <v>0.63436147969555101</v>
      </c>
      <c r="N456" s="47">
        <v>0.85638799758899398</v>
      </c>
      <c r="O456" s="47">
        <v>1.30044103337588</v>
      </c>
      <c r="P456" s="47">
        <v>1.52246755126932</v>
      </c>
      <c r="Q456" s="52">
        <v>4</v>
      </c>
    </row>
    <row r="457" spans="1:17" x14ac:dyDescent="0.25">
      <c r="A457" s="40" t="s">
        <v>908</v>
      </c>
      <c r="B457" s="40" t="s">
        <v>909</v>
      </c>
      <c r="C457" s="46">
        <v>-0.37235646294878399</v>
      </c>
      <c r="D457" s="47">
        <v>-0.69816836802896998</v>
      </c>
      <c r="E457" s="46">
        <v>1.58251496753233</v>
      </c>
      <c r="F457" s="47">
        <v>-0.86107432056906297</v>
      </c>
      <c r="G457" s="47">
        <v>-0.86107432056906297</v>
      </c>
      <c r="H457" s="47">
        <v>-0.69816836802896998</v>
      </c>
      <c r="I457" s="47">
        <v>-1.0239802731091601</v>
      </c>
      <c r="J457" s="47">
        <v>-0.61671539175892398</v>
      </c>
      <c r="K457" s="46">
        <v>-4.6544557868598103E-2</v>
      </c>
      <c r="L457" s="47">
        <v>-0.61671539175892398</v>
      </c>
      <c r="M457" s="47">
        <v>-4.6544557868598103E-2</v>
      </c>
      <c r="N457" s="47">
        <v>1.58251496753233</v>
      </c>
      <c r="O457" s="47">
        <v>1.33815603872219</v>
      </c>
      <c r="P457" s="47">
        <v>1.33815603872219</v>
      </c>
      <c r="Q457" s="52">
        <v>4</v>
      </c>
    </row>
    <row r="458" spans="1:17" x14ac:dyDescent="0.25">
      <c r="A458" s="40" t="s">
        <v>910</v>
      </c>
      <c r="B458" s="40" t="s">
        <v>911</v>
      </c>
      <c r="C458" s="46">
        <v>0.79209414049917504</v>
      </c>
      <c r="D458" s="47">
        <v>-0.95051296859901002</v>
      </c>
      <c r="E458" s="46">
        <v>0.63367531239934005</v>
      </c>
      <c r="F458" s="47">
        <v>-0.31683765619967003</v>
      </c>
      <c r="G458" s="47">
        <v>-1.1089317966988499</v>
      </c>
      <c r="H458" s="47">
        <v>-0.79209414049917504</v>
      </c>
      <c r="I458" s="47">
        <v>-1.1089317966988499</v>
      </c>
      <c r="J458" s="47">
        <v>-1.2673506247986801</v>
      </c>
      <c r="K458" s="46">
        <v>0</v>
      </c>
      <c r="L458" s="47">
        <v>0</v>
      </c>
      <c r="M458" s="47">
        <v>0</v>
      </c>
      <c r="N458" s="47">
        <v>0.79209414049917504</v>
      </c>
      <c r="O458" s="47">
        <v>1.4257694528985201</v>
      </c>
      <c r="P458" s="47">
        <v>1.90102593719802</v>
      </c>
      <c r="Q458" s="52">
        <v>4</v>
      </c>
    </row>
    <row r="459" spans="1:17" x14ac:dyDescent="0.25">
      <c r="A459" s="40" t="s">
        <v>912</v>
      </c>
      <c r="B459" s="40" t="s">
        <v>913</v>
      </c>
      <c r="C459" s="46">
        <v>0.80210831811967598</v>
      </c>
      <c r="D459" s="47">
        <v>-0.44561573228870899</v>
      </c>
      <c r="E459" s="46">
        <v>0.70612954501133796</v>
      </c>
      <c r="F459" s="47">
        <v>-1.3094246902637401</v>
      </c>
      <c r="G459" s="47">
        <v>-1.40540346337208</v>
      </c>
      <c r="H459" s="47">
        <v>-0.92550959783039499</v>
      </c>
      <c r="I459" s="47">
        <v>-1.0214883709387299</v>
      </c>
      <c r="J459" s="47">
        <v>-0.54159450539704601</v>
      </c>
      <c r="K459" s="46">
        <v>1.0900446374446899</v>
      </c>
      <c r="L459" s="47">
        <v>-0.34963695918037202</v>
      </c>
      <c r="M459" s="47">
        <v>-6.170063985536E-2</v>
      </c>
      <c r="N459" s="47">
        <v>0.70612954501133796</v>
      </c>
      <c r="O459" s="47">
        <v>1.0900446374446899</v>
      </c>
      <c r="P459" s="47">
        <v>1.6659172760947101</v>
      </c>
      <c r="Q459" s="52">
        <v>4</v>
      </c>
    </row>
    <row r="460" spans="1:17" x14ac:dyDescent="0.25">
      <c r="A460" s="40" t="s">
        <v>914</v>
      </c>
      <c r="B460" s="40" t="s">
        <v>915</v>
      </c>
      <c r="C460" s="46">
        <v>-0.204561789027008</v>
      </c>
      <c r="D460" s="47">
        <v>-0.74491368457004903</v>
      </c>
      <c r="E460" s="46">
        <v>1.3624587080478101</v>
      </c>
      <c r="F460" s="47">
        <v>-1.23123039055879</v>
      </c>
      <c r="G460" s="47">
        <v>-0.90701925323296095</v>
      </c>
      <c r="H460" s="47">
        <v>-0.69087849501574505</v>
      </c>
      <c r="I460" s="47">
        <v>-0.52877292635283302</v>
      </c>
      <c r="J460" s="47">
        <v>-0.85298406367865698</v>
      </c>
      <c r="K460" s="46">
        <v>-0.150526599472704</v>
      </c>
      <c r="L460" s="47">
        <v>-0.150526599472704</v>
      </c>
      <c r="M460" s="47">
        <v>0.17368453785311999</v>
      </c>
      <c r="N460" s="47">
        <v>0.60596605428755301</v>
      </c>
      <c r="O460" s="47">
        <v>1.03824757072199</v>
      </c>
      <c r="P460" s="47">
        <v>2.2810569304709798</v>
      </c>
      <c r="Q460" s="52">
        <v>4</v>
      </c>
    </row>
    <row r="461" spans="1:17" x14ac:dyDescent="0.25">
      <c r="A461" s="40" t="s">
        <v>916</v>
      </c>
      <c r="B461" s="40" t="s">
        <v>917</v>
      </c>
      <c r="C461" s="46">
        <v>-0.27123991573815598</v>
      </c>
      <c r="D461" s="47">
        <v>-1.1543466181414499</v>
      </c>
      <c r="E461" s="46">
        <v>0.78848812714580196</v>
      </c>
      <c r="F461" s="47">
        <v>-0.71279326693980405</v>
      </c>
      <c r="G461" s="47">
        <v>-0.88941460742046397</v>
      </c>
      <c r="H461" s="47">
        <v>-1.2426572883817799</v>
      </c>
      <c r="I461" s="47">
        <v>-1.0660359479011201</v>
      </c>
      <c r="J461" s="47">
        <v>-0.62448259669947503</v>
      </c>
      <c r="K461" s="46">
        <v>0.61186678666514205</v>
      </c>
      <c r="L461" s="47">
        <v>-0.35955058597848499</v>
      </c>
      <c r="M461" s="47">
        <v>1.14173080810712</v>
      </c>
      <c r="N461" s="47">
        <v>1.14173080810712</v>
      </c>
      <c r="O461" s="47">
        <v>1.23004147834745</v>
      </c>
      <c r="P461" s="47">
        <v>1.4066628188281101</v>
      </c>
      <c r="Q461" s="52">
        <v>4</v>
      </c>
    </row>
    <row r="462" spans="1:17" x14ac:dyDescent="0.25">
      <c r="A462" s="40" t="s">
        <v>918</v>
      </c>
      <c r="B462" s="40" t="s">
        <v>919</v>
      </c>
      <c r="C462" s="46">
        <v>-0.307949389912889</v>
      </c>
      <c r="D462" s="47">
        <v>0.59023633066637005</v>
      </c>
      <c r="E462" s="46">
        <v>-0.12831224579703701</v>
      </c>
      <c r="F462" s="47">
        <v>-0.66722367814459205</v>
      </c>
      <c r="G462" s="47">
        <v>-0.93667939431837</v>
      </c>
      <c r="H462" s="47">
        <v>-1.56540939872385</v>
      </c>
      <c r="I462" s="47">
        <v>-0.93667939431837</v>
      </c>
      <c r="J462" s="47">
        <v>-1.385772254608</v>
      </c>
      <c r="K462" s="46">
        <v>1.7578777674194099</v>
      </c>
      <c r="L462" s="47">
        <v>1.1291477630139299</v>
      </c>
      <c r="M462" s="47">
        <v>0.50041775860844395</v>
      </c>
      <c r="N462" s="47">
        <v>0.41059918655051802</v>
      </c>
      <c r="O462" s="47">
        <v>0.76987347478222201</v>
      </c>
      <c r="P462" s="47">
        <v>0.76987347478222201</v>
      </c>
      <c r="Q462" s="52">
        <v>4</v>
      </c>
    </row>
    <row r="463" spans="1:17" x14ac:dyDescent="0.25">
      <c r="A463" s="40" t="s">
        <v>920</v>
      </c>
      <c r="B463" s="40" t="s">
        <v>921</v>
      </c>
      <c r="C463" s="46">
        <v>0.94130010430232203</v>
      </c>
      <c r="D463" s="47">
        <v>1.2792027058467501</v>
      </c>
      <c r="E463" s="46">
        <v>9.6543600441263797E-2</v>
      </c>
      <c r="F463" s="47">
        <v>-0.74821290341979496</v>
      </c>
      <c r="G463" s="47">
        <v>-1.4240181065086399</v>
      </c>
      <c r="H463" s="47">
        <v>-1.4240181065086399</v>
      </c>
      <c r="I463" s="47">
        <v>-1.0861155049642199</v>
      </c>
      <c r="J463" s="47">
        <v>-1.0861155049642199</v>
      </c>
      <c r="K463" s="46">
        <v>0.60339750275789905</v>
      </c>
      <c r="L463" s="47">
        <v>0.60339750275789905</v>
      </c>
      <c r="M463" s="47">
        <v>0.26549490121347502</v>
      </c>
      <c r="N463" s="47">
        <v>0.26549490121347502</v>
      </c>
      <c r="O463" s="47">
        <v>9.6543600441263797E-2</v>
      </c>
      <c r="P463" s="47">
        <v>1.6171053073911701</v>
      </c>
      <c r="Q463" s="52">
        <v>4</v>
      </c>
    </row>
    <row r="464" spans="1:17" x14ac:dyDescent="0.25">
      <c r="A464" s="40" t="s">
        <v>922</v>
      </c>
      <c r="B464" s="40" t="s">
        <v>923</v>
      </c>
      <c r="C464" s="46">
        <v>0.34377582547616398</v>
      </c>
      <c r="D464" s="47">
        <v>-0.80214359277771696</v>
      </c>
      <c r="E464" s="46">
        <v>0.114591941825388</v>
      </c>
      <c r="F464" s="47">
        <v>0.80214359277771696</v>
      </c>
      <c r="G464" s="47">
        <v>-1.2605113600792699</v>
      </c>
      <c r="H464" s="47">
        <v>-1.2605113600792699</v>
      </c>
      <c r="I464" s="47">
        <v>-1.2605113600792699</v>
      </c>
      <c r="J464" s="47">
        <v>-1.4896952437300499</v>
      </c>
      <c r="K464" s="46">
        <v>0.57295970912694005</v>
      </c>
      <c r="L464" s="47">
        <v>0.57295970912694005</v>
      </c>
      <c r="M464" s="47">
        <v>0.57295970912694005</v>
      </c>
      <c r="N464" s="47">
        <v>1.4896952437300499</v>
      </c>
      <c r="O464" s="47">
        <v>1.0313274764284901</v>
      </c>
      <c r="P464" s="47">
        <v>0.57295970912694005</v>
      </c>
      <c r="Q464" s="52">
        <v>4</v>
      </c>
    </row>
    <row r="465" spans="1:17" x14ac:dyDescent="0.25">
      <c r="A465" s="40" t="s">
        <v>924</v>
      </c>
      <c r="B465" s="40" t="s">
        <v>925</v>
      </c>
      <c r="C465" s="46">
        <v>0.44053385892861102</v>
      </c>
      <c r="D465" s="47">
        <v>-1.10133464732153</v>
      </c>
      <c r="E465" s="46">
        <v>0.44053385892861102</v>
      </c>
      <c r="F465" s="47">
        <v>-0.58737847857148195</v>
      </c>
      <c r="G465" s="47">
        <v>-0.330400394196459</v>
      </c>
      <c r="H465" s="47">
        <v>-0.84435656294650496</v>
      </c>
      <c r="I465" s="47">
        <v>-1.10133464732153</v>
      </c>
      <c r="J465" s="47">
        <v>-0.84435656294650496</v>
      </c>
      <c r="K465" s="46">
        <v>-0.58737847857148195</v>
      </c>
      <c r="L465" s="47">
        <v>-0.330400394196459</v>
      </c>
      <c r="M465" s="47">
        <v>0.44053385892861102</v>
      </c>
      <c r="N465" s="47">
        <v>1.4684461964286999</v>
      </c>
      <c r="O465" s="47">
        <v>0.69751194330363497</v>
      </c>
      <c r="P465" s="47">
        <v>2.2393804495537699</v>
      </c>
      <c r="Q465" s="52">
        <v>4</v>
      </c>
    </row>
    <row r="466" spans="1:17" x14ac:dyDescent="0.25">
      <c r="A466" s="40" t="s">
        <v>926</v>
      </c>
      <c r="B466" s="40" t="s">
        <v>927</v>
      </c>
      <c r="C466" s="46">
        <v>0.71019278461594804</v>
      </c>
      <c r="D466" s="47">
        <v>-0.137196333391717</v>
      </c>
      <c r="E466" s="46">
        <v>0.14526670594417099</v>
      </c>
      <c r="F466" s="47">
        <v>-1.09757066713374</v>
      </c>
      <c r="G466" s="47">
        <v>-0.98458545139938203</v>
      </c>
      <c r="H466" s="47">
        <v>-1.0410780592665601</v>
      </c>
      <c r="I466" s="47">
        <v>-0.98458545139938203</v>
      </c>
      <c r="J466" s="47">
        <v>-1.38003370646963</v>
      </c>
      <c r="K466" s="46">
        <v>0.25825192167852601</v>
      </c>
      <c r="L466" s="47">
        <v>-0.25018154912607299</v>
      </c>
      <c r="M466" s="47">
        <v>0.71019278461594804</v>
      </c>
      <c r="N466" s="47">
        <v>1.10564103968619</v>
      </c>
      <c r="O466" s="47">
        <v>1.21862625542055</v>
      </c>
      <c r="P466" s="47">
        <v>1.7270597262251499</v>
      </c>
      <c r="Q466" s="52">
        <v>4</v>
      </c>
    </row>
    <row r="467" spans="1:17" x14ac:dyDescent="0.25">
      <c r="A467" s="40" t="s">
        <v>928</v>
      </c>
      <c r="B467" s="40" t="s">
        <v>929</v>
      </c>
      <c r="C467" s="46">
        <v>1.2407425462881501</v>
      </c>
      <c r="D467" s="47">
        <v>-0.64073356876149301</v>
      </c>
      <c r="E467" s="46">
        <v>0.65159345975745098</v>
      </c>
      <c r="F467" s="47">
        <v>-1.3249067015068201</v>
      </c>
      <c r="G467" s="47">
        <v>-1.43893555696437</v>
      </c>
      <c r="H467" s="47">
        <v>-0.73575761497612202</v>
      </c>
      <c r="I467" s="47">
        <v>-1.09684899059171</v>
      </c>
      <c r="J467" s="47">
        <v>-1.07784418134878</v>
      </c>
      <c r="K467" s="46">
        <v>1.05069445385889</v>
      </c>
      <c r="L467" s="47">
        <v>1.1077088815876699</v>
      </c>
      <c r="M467" s="47">
        <v>0.61358384127159904</v>
      </c>
      <c r="N467" s="47">
        <v>0.59457903202867401</v>
      </c>
      <c r="O467" s="47">
        <v>0.15746841944138401</v>
      </c>
      <c r="P467" s="47">
        <v>0.89865597991548396</v>
      </c>
      <c r="Q467" s="52">
        <v>4</v>
      </c>
    </row>
    <row r="468" spans="1:17" x14ac:dyDescent="0.25">
      <c r="A468" s="40" t="s">
        <v>930</v>
      </c>
      <c r="B468" s="40" t="s">
        <v>931</v>
      </c>
      <c r="C468" s="46">
        <v>0.93573872436207195</v>
      </c>
      <c r="D468" s="47">
        <v>-1.5306285545840701</v>
      </c>
      <c r="E468" s="46">
        <v>0.47106083122729098</v>
      </c>
      <c r="F468" s="47">
        <v>-0.97658952815414002</v>
      </c>
      <c r="G468" s="47">
        <v>-1.15531179474444</v>
      </c>
      <c r="H468" s="47">
        <v>-0.85148394154092999</v>
      </c>
      <c r="I468" s="47">
        <v>-0.92297284817705005</v>
      </c>
      <c r="J468" s="47">
        <v>-0.85148394154092999</v>
      </c>
      <c r="K468" s="46">
        <v>1.2931832575426701</v>
      </c>
      <c r="L468" s="47">
        <v>0.89999427104401197</v>
      </c>
      <c r="M468" s="47">
        <v>0.81063313774886103</v>
      </c>
      <c r="N468" s="47">
        <v>1.0250998576572199</v>
      </c>
      <c r="O468" s="47">
        <v>-2.9361515225549199E-2</v>
      </c>
      <c r="P468" s="47">
        <v>0.88212204438498198</v>
      </c>
      <c r="Q468" s="52">
        <v>4</v>
      </c>
    </row>
    <row r="469" spans="1:17" x14ac:dyDescent="0.25">
      <c r="A469" s="40" t="s">
        <v>932</v>
      </c>
      <c r="B469" s="40" t="s">
        <v>933</v>
      </c>
      <c r="C469" s="46">
        <v>0.32821095514576298</v>
      </c>
      <c r="D469" s="47">
        <v>-1.3699239866953601</v>
      </c>
      <c r="E469" s="46">
        <v>1.32711386211113</v>
      </c>
      <c r="F469" s="47">
        <v>-0.97036282390921302</v>
      </c>
      <c r="G469" s="47">
        <v>-1.2700336959988201</v>
      </c>
      <c r="H469" s="47">
        <v>-0.67069195181960295</v>
      </c>
      <c r="I469" s="47">
        <v>-0.97036282390921302</v>
      </c>
      <c r="J469" s="47">
        <v>-0.57080166112306696</v>
      </c>
      <c r="K469" s="46">
        <v>1.32711386211113</v>
      </c>
      <c r="L469" s="47">
        <v>0.12843037375269001</v>
      </c>
      <c r="M469" s="47">
        <v>-7.1350207640383398E-2</v>
      </c>
      <c r="N469" s="47">
        <v>0.42810124584230003</v>
      </c>
      <c r="O469" s="47">
        <v>0.82766240862844698</v>
      </c>
      <c r="P469" s="47">
        <v>1.5268944435042</v>
      </c>
      <c r="Q469" s="52">
        <v>4</v>
      </c>
    </row>
    <row r="470" spans="1:17" x14ac:dyDescent="0.25">
      <c r="A470" s="40" t="s">
        <v>934</v>
      </c>
      <c r="B470" s="40" t="s">
        <v>935</v>
      </c>
      <c r="C470" s="46">
        <v>1.6378063222065999</v>
      </c>
      <c r="D470" s="47">
        <v>1.2955781354768601</v>
      </c>
      <c r="E470" s="46">
        <v>-0.48400843551777201</v>
      </c>
      <c r="F470" s="47">
        <v>-1.44224735836104</v>
      </c>
      <c r="G470" s="47">
        <v>-0.89468225959345704</v>
      </c>
      <c r="H470" s="47">
        <v>-1.5106929957069799</v>
      </c>
      <c r="I470" s="47">
        <v>-0.96312789693940404</v>
      </c>
      <c r="J470" s="47">
        <v>-0.34711716082587701</v>
      </c>
      <c r="K470" s="46">
        <v>-4.88897409613897E-3</v>
      </c>
      <c r="L470" s="47">
        <v>-0.21022588613398099</v>
      </c>
      <c r="M470" s="47">
        <v>0.67956739936333599</v>
      </c>
      <c r="N470" s="47">
        <v>0.67956739936333599</v>
      </c>
      <c r="O470" s="47">
        <v>0.81645867405523098</v>
      </c>
      <c r="P470" s="47">
        <v>0.74801303670928398</v>
      </c>
      <c r="Q470" s="52">
        <v>4</v>
      </c>
    </row>
    <row r="471" spans="1:17" x14ac:dyDescent="0.25">
      <c r="A471" s="40" t="s">
        <v>936</v>
      </c>
      <c r="B471" s="40" t="s">
        <v>937</v>
      </c>
      <c r="C471" s="46">
        <v>1.07548557554876</v>
      </c>
      <c r="D471" s="47">
        <v>-0.49565856960073201</v>
      </c>
      <c r="E471" s="46">
        <v>1.3373429330736699</v>
      </c>
      <c r="F471" s="47">
        <v>-0.62658724836319002</v>
      </c>
      <c r="G471" s="47">
        <v>-0.88844460588810503</v>
      </c>
      <c r="H471" s="47">
        <v>-0.62658724836319002</v>
      </c>
      <c r="I471" s="47">
        <v>-1.0193732846505601</v>
      </c>
      <c r="J471" s="47">
        <v>-1.80494535722531</v>
      </c>
      <c r="K471" s="46">
        <v>-0.10287253331335899</v>
      </c>
      <c r="L471" s="47">
        <v>-0.49565856960073201</v>
      </c>
      <c r="M471" s="47">
        <v>0.42084218173647098</v>
      </c>
      <c r="N471" s="47">
        <v>1.07548557554876</v>
      </c>
      <c r="O471" s="47">
        <v>0.94455689678630095</v>
      </c>
      <c r="P471" s="47">
        <v>1.20641425431122</v>
      </c>
      <c r="Q471" s="52">
        <v>4</v>
      </c>
    </row>
    <row r="472" spans="1:17" x14ac:dyDescent="0.25">
      <c r="A472" s="40" t="s">
        <v>938</v>
      </c>
      <c r="B472" s="40" t="s">
        <v>939</v>
      </c>
      <c r="C472" s="46">
        <v>-0.30910903007686502</v>
      </c>
      <c r="D472" s="47">
        <v>-0.873568998043315</v>
      </c>
      <c r="E472" s="46">
        <v>1.5724241964779699</v>
      </c>
      <c r="F472" s="47">
        <v>-0.49726235273234898</v>
      </c>
      <c r="G472" s="47">
        <v>-1.0617223206988</v>
      </c>
      <c r="H472" s="47">
        <v>-0.873568998043315</v>
      </c>
      <c r="I472" s="47">
        <v>-0.873568998043315</v>
      </c>
      <c r="J472" s="47">
        <v>-0.873568998043315</v>
      </c>
      <c r="K472" s="46">
        <v>0.44350426054506797</v>
      </c>
      <c r="L472" s="47">
        <v>-0.68541567538783199</v>
      </c>
      <c r="M472" s="47">
        <v>6.7197615234101102E-2</v>
      </c>
      <c r="N472" s="47">
        <v>1.1961175511669999</v>
      </c>
      <c r="O472" s="47">
        <v>1.5724241964779699</v>
      </c>
      <c r="P472" s="47">
        <v>1.1961175511669999</v>
      </c>
      <c r="Q472" s="52">
        <v>4</v>
      </c>
    </row>
    <row r="473" spans="1:17" x14ac:dyDescent="0.25">
      <c r="A473" s="40" t="s">
        <v>940</v>
      </c>
      <c r="B473" s="40" t="s">
        <v>941</v>
      </c>
      <c r="C473" s="46">
        <v>0.80103824737998297</v>
      </c>
      <c r="D473" s="47">
        <v>-0.68012681381319295</v>
      </c>
      <c r="E473" s="46">
        <v>0.80103824737998297</v>
      </c>
      <c r="F473" s="47">
        <v>-0.25693679632942901</v>
      </c>
      <c r="G473" s="47">
        <v>-0.89172182255507504</v>
      </c>
      <c r="H473" s="47">
        <v>-1.1033168312969599</v>
      </c>
      <c r="I473" s="47">
        <v>-1.1033168312969599</v>
      </c>
      <c r="J473" s="47">
        <v>-1.1033168312969599</v>
      </c>
      <c r="K473" s="46">
        <v>1.85901329108939</v>
      </c>
      <c r="L473" s="47">
        <v>-1.1033168312969599</v>
      </c>
      <c r="M473" s="47">
        <v>0.37784822989621802</v>
      </c>
      <c r="N473" s="47">
        <v>0.80103824737998297</v>
      </c>
      <c r="O473" s="47">
        <v>0.80103824737998297</v>
      </c>
      <c r="P473" s="47">
        <v>0.80103824737998297</v>
      </c>
      <c r="Q473" s="52">
        <v>4</v>
      </c>
    </row>
    <row r="474" spans="1:17" x14ac:dyDescent="0.25">
      <c r="A474" s="40" t="s">
        <v>942</v>
      </c>
      <c r="B474" s="40" t="s">
        <v>943</v>
      </c>
      <c r="C474" s="46">
        <v>1.3851893236875901</v>
      </c>
      <c r="D474" s="47">
        <v>-0.83534317993373497</v>
      </c>
      <c r="E474" s="46">
        <v>1.2371538234461601</v>
      </c>
      <c r="F474" s="47">
        <v>-0.83534317993373497</v>
      </c>
      <c r="G474" s="47">
        <v>-1.13141418041658</v>
      </c>
      <c r="H474" s="47">
        <v>-1.13141418041658</v>
      </c>
      <c r="I474" s="47">
        <v>-1.13141418041658</v>
      </c>
      <c r="J474" s="47">
        <v>-0.98337868017515595</v>
      </c>
      <c r="K474" s="46">
        <v>0.94108282296332202</v>
      </c>
      <c r="L474" s="47">
        <v>-0.39123667920947103</v>
      </c>
      <c r="M474" s="47">
        <v>0.49697632223905702</v>
      </c>
      <c r="N474" s="47">
        <v>1.0891183232047399</v>
      </c>
      <c r="O474" s="47">
        <v>0.79304732272190004</v>
      </c>
      <c r="P474" s="47">
        <v>0.49697632223905702</v>
      </c>
      <c r="Q474" s="52">
        <v>4</v>
      </c>
    </row>
    <row r="475" spans="1:17" x14ac:dyDescent="0.25">
      <c r="A475" s="40" t="s">
        <v>944</v>
      </c>
      <c r="B475" s="40" t="s">
        <v>945</v>
      </c>
      <c r="C475" s="46">
        <v>1.2982338935944</v>
      </c>
      <c r="D475" s="47">
        <v>-0.18271439983921201</v>
      </c>
      <c r="E475" s="46">
        <v>0.62507557839730299</v>
      </c>
      <c r="F475" s="47">
        <v>-1.2597677041545601</v>
      </c>
      <c r="G475" s="47">
        <v>-1.3943993671939801</v>
      </c>
      <c r="H475" s="47">
        <v>-0.990504378075726</v>
      </c>
      <c r="I475" s="47">
        <v>-1.3943993671939801</v>
      </c>
      <c r="J475" s="47">
        <v>-0.85587271503630702</v>
      </c>
      <c r="K475" s="46">
        <v>0.35581225231846503</v>
      </c>
      <c r="L475" s="47">
        <v>0.35581225231846503</v>
      </c>
      <c r="M475" s="47">
        <v>0.75970724143672197</v>
      </c>
      <c r="N475" s="47">
        <v>0.49044391535788401</v>
      </c>
      <c r="O475" s="47">
        <v>0.75970724143672197</v>
      </c>
      <c r="P475" s="47">
        <v>1.43286555663382</v>
      </c>
      <c r="Q475" s="52">
        <v>4</v>
      </c>
    </row>
    <row r="476" spans="1:17" x14ac:dyDescent="0.25">
      <c r="A476" s="40" t="s">
        <v>946</v>
      </c>
      <c r="B476" s="40" t="s">
        <v>947</v>
      </c>
      <c r="C476" s="46">
        <v>0.80632975272290297</v>
      </c>
      <c r="D476" s="47">
        <v>-2.98640649156631E-2</v>
      </c>
      <c r="E476" s="46">
        <v>0.30461346213976298</v>
      </c>
      <c r="F476" s="47">
        <v>-0.69881911902651594</v>
      </c>
      <c r="G476" s="47">
        <v>-0.78243850079037303</v>
      </c>
      <c r="H476" s="47">
        <v>-0.866057882554229</v>
      </c>
      <c r="I476" s="47">
        <v>-1.2005354096096601</v>
      </c>
      <c r="J476" s="47">
        <v>-0.94967726431808597</v>
      </c>
      <c r="K476" s="46">
        <v>0.97356851625061602</v>
      </c>
      <c r="L476" s="47">
        <v>5.3755316848193499E-2</v>
      </c>
      <c r="M476" s="47">
        <v>0.13737469861205001</v>
      </c>
      <c r="N476" s="47">
        <v>-0.11348344667952</v>
      </c>
      <c r="O476" s="47">
        <v>-0.28072221020723298</v>
      </c>
      <c r="P476" s="47">
        <v>2.6459561515277499</v>
      </c>
      <c r="Q476" s="52">
        <v>4</v>
      </c>
    </row>
    <row r="477" spans="1:17" x14ac:dyDescent="0.25">
      <c r="A477" s="40" t="s">
        <v>948</v>
      </c>
      <c r="B477" s="40" t="s">
        <v>949</v>
      </c>
      <c r="C477" s="46">
        <v>0.42373593336253901</v>
      </c>
      <c r="D477" s="47">
        <v>0.88006693852219597</v>
      </c>
      <c r="E477" s="46">
        <v>0.19557043078271</v>
      </c>
      <c r="F477" s="47">
        <v>-1.17342258469626</v>
      </c>
      <c r="G477" s="47">
        <v>-1.40158808727609</v>
      </c>
      <c r="H477" s="47">
        <v>-0.945257082116432</v>
      </c>
      <c r="I477" s="47">
        <v>-1.6297535898559199</v>
      </c>
      <c r="J477" s="47">
        <v>-0.71709157953660396</v>
      </c>
      <c r="K477" s="46">
        <v>0.19557043078271</v>
      </c>
      <c r="L477" s="47">
        <v>0.19557043078271</v>
      </c>
      <c r="M477" s="47">
        <v>1.1082324411020199</v>
      </c>
      <c r="N477" s="47">
        <v>1.56456344626168</v>
      </c>
      <c r="O477" s="47">
        <v>0.65190143594236705</v>
      </c>
      <c r="P477" s="47">
        <v>0.65190143594236705</v>
      </c>
      <c r="Q477" s="52">
        <v>4</v>
      </c>
    </row>
    <row r="478" spans="1:17" x14ac:dyDescent="0.25">
      <c r="A478" s="40" t="s">
        <v>950</v>
      </c>
      <c r="B478" s="40" t="s">
        <v>951</v>
      </c>
      <c r="C478" s="46">
        <v>5.6188233645506798E-2</v>
      </c>
      <c r="D478" s="47">
        <v>-0.179802347665621</v>
      </c>
      <c r="E478" s="46">
        <v>1.3148046673048599</v>
      </c>
      <c r="F478" s="47">
        <v>-0.41579292897675002</v>
      </c>
      <c r="G478" s="47">
        <v>-1.0451011458064301</v>
      </c>
      <c r="H478" s="47">
        <v>-1.20242820001384</v>
      </c>
      <c r="I478" s="47">
        <v>-1.5957458355323899</v>
      </c>
      <c r="J478" s="47">
        <v>-1.20242820001384</v>
      </c>
      <c r="K478" s="46">
        <v>1.6294587757197001</v>
      </c>
      <c r="L478" s="47">
        <v>0.370842342060345</v>
      </c>
      <c r="M478" s="47">
        <v>0.13485176074921601</v>
      </c>
      <c r="N478" s="47">
        <v>0.52816939626776305</v>
      </c>
      <c r="O478" s="47">
        <v>0.52816939626776305</v>
      </c>
      <c r="P478" s="47">
        <v>1.0788140859937301</v>
      </c>
      <c r="Q478" s="52">
        <v>4</v>
      </c>
    </row>
    <row r="479" spans="1:17" x14ac:dyDescent="0.25">
      <c r="A479" s="40" t="s">
        <v>952</v>
      </c>
      <c r="B479" s="40" t="s">
        <v>953</v>
      </c>
      <c r="C479" s="46">
        <v>0.74297572623057595</v>
      </c>
      <c r="D479" s="47">
        <v>-0.83038463519887895</v>
      </c>
      <c r="E479" s="46">
        <v>1.0926113621037901</v>
      </c>
      <c r="F479" s="47">
        <v>-0.65556681726227295</v>
      </c>
      <c r="G479" s="47">
        <v>-0.91779354416718195</v>
      </c>
      <c r="H479" s="47">
        <v>-1.0052024531354899</v>
      </c>
      <c r="I479" s="47">
        <v>-1.0926113621037901</v>
      </c>
      <c r="J479" s="47">
        <v>-1.4422469979770001</v>
      </c>
      <c r="K479" s="46">
        <v>1.0926113621037901</v>
      </c>
      <c r="L479" s="47">
        <v>-0.305931181389061</v>
      </c>
      <c r="M479" s="47">
        <v>0.305931181389061</v>
      </c>
      <c r="N479" s="47">
        <v>0.56815790829396995</v>
      </c>
      <c r="O479" s="47">
        <v>0.83038463519887895</v>
      </c>
      <c r="P479" s="47">
        <v>1.6170648159136101</v>
      </c>
      <c r="Q479" s="52">
        <v>4</v>
      </c>
    </row>
    <row r="480" spans="1:17" x14ac:dyDescent="0.25">
      <c r="A480" s="39" t="s">
        <v>954</v>
      </c>
      <c r="B480" s="39" t="s">
        <v>955</v>
      </c>
      <c r="C480" s="44">
        <v>0.32873469920751303</v>
      </c>
      <c r="D480" s="44">
        <v>2.8855601374881701</v>
      </c>
      <c r="E480" s="44">
        <v>-0.69399547610474999</v>
      </c>
      <c r="F480" s="45">
        <v>-0.438312932276684</v>
      </c>
      <c r="G480" s="45">
        <v>-0.438312932276684</v>
      </c>
      <c r="H480" s="45">
        <v>-0.69399547610474999</v>
      </c>
      <c r="I480" s="45">
        <v>-0.438312932276684</v>
      </c>
      <c r="J480" s="45">
        <v>-0.69399547610474999</v>
      </c>
      <c r="K480" s="44">
        <v>7.3052155379447398E-2</v>
      </c>
      <c r="L480" s="45">
        <v>1.3514648745197799</v>
      </c>
      <c r="M480" s="45">
        <v>7.3052155379447398E-2</v>
      </c>
      <c r="N480" s="45">
        <v>-0.18263038844861801</v>
      </c>
      <c r="O480" s="45">
        <v>-0.69399547610474999</v>
      </c>
      <c r="P480" s="45">
        <v>-0.438312932276684</v>
      </c>
      <c r="Q480" s="51">
        <v>5</v>
      </c>
    </row>
    <row r="481" spans="1:17" x14ac:dyDescent="0.25">
      <c r="A481" s="39" t="s">
        <v>956</v>
      </c>
      <c r="B481" s="39" t="s">
        <v>957</v>
      </c>
      <c r="C481" s="44">
        <v>-0.111482277870336</v>
      </c>
      <c r="D481" s="44">
        <v>3.4559506139803999</v>
      </c>
      <c r="E481" s="44">
        <v>-0.33444683361100702</v>
      </c>
      <c r="F481" s="45">
        <v>-0.33444683361100702</v>
      </c>
      <c r="G481" s="45">
        <v>-0.111482277870336</v>
      </c>
      <c r="H481" s="45">
        <v>-0.33444683361100702</v>
      </c>
      <c r="I481" s="45">
        <v>-0.33444683361100702</v>
      </c>
      <c r="J481" s="45">
        <v>-0.111482277870336</v>
      </c>
      <c r="K481" s="44">
        <v>-0.33444683361100702</v>
      </c>
      <c r="L481" s="45">
        <v>-0.33444683361100702</v>
      </c>
      <c r="M481" s="45">
        <v>-0.33444683361100702</v>
      </c>
      <c r="N481" s="45">
        <v>-0.33444683361100702</v>
      </c>
      <c r="O481" s="45">
        <v>-0.33444683361100702</v>
      </c>
      <c r="P481" s="45">
        <v>-0.111482277870336</v>
      </c>
      <c r="Q481" s="51">
        <v>5</v>
      </c>
    </row>
    <row r="482" spans="1:17" x14ac:dyDescent="0.25">
      <c r="A482" s="39" t="s">
        <v>958</v>
      </c>
      <c r="B482" s="39" t="s">
        <v>959</v>
      </c>
      <c r="C482" s="44">
        <v>5.3784253117432901E-2</v>
      </c>
      <c r="D482" s="44">
        <v>3.3166956089083599</v>
      </c>
      <c r="E482" s="44">
        <v>0.55577061554680696</v>
      </c>
      <c r="F482" s="45">
        <v>-0.44820210931194099</v>
      </c>
      <c r="G482" s="45">
        <v>-0.44820210931194099</v>
      </c>
      <c r="H482" s="45">
        <v>-0.44820210931194099</v>
      </c>
      <c r="I482" s="45">
        <v>-0.44820210931194099</v>
      </c>
      <c r="J482" s="45">
        <v>-0.44820210931194099</v>
      </c>
      <c r="K482" s="44">
        <v>-0.19720892809725399</v>
      </c>
      <c r="L482" s="45">
        <v>-0.44820210931194099</v>
      </c>
      <c r="M482" s="45">
        <v>-0.19720892809725399</v>
      </c>
      <c r="N482" s="45">
        <v>-0.44820210931194099</v>
      </c>
      <c r="O482" s="45">
        <v>-0.44820210931194099</v>
      </c>
      <c r="P482" s="45">
        <v>5.3784253117432901E-2</v>
      </c>
      <c r="Q482" s="51">
        <v>5</v>
      </c>
    </row>
    <row r="483" spans="1:17" x14ac:dyDescent="0.25">
      <c r="A483" s="39" t="s">
        <v>960</v>
      </c>
      <c r="B483" s="39" t="s">
        <v>961</v>
      </c>
      <c r="C483" s="44">
        <v>-4.0194642318493803E-2</v>
      </c>
      <c r="D483" s="44">
        <v>2.4920678237466198</v>
      </c>
      <c r="E483" s="44">
        <v>-4.0194642318493803E-2</v>
      </c>
      <c r="F483" s="45">
        <v>-0.74360088289213799</v>
      </c>
      <c r="G483" s="45">
        <v>-1.0249633791216</v>
      </c>
      <c r="H483" s="45">
        <v>-0.32155713854795098</v>
      </c>
      <c r="I483" s="45">
        <v>-0.88428213100686603</v>
      </c>
      <c r="J483" s="45">
        <v>-0.74360088289213799</v>
      </c>
      <c r="K483" s="44">
        <v>0.24116785391096399</v>
      </c>
      <c r="L483" s="45">
        <v>0.381849102025692</v>
      </c>
      <c r="M483" s="45">
        <v>1.5072990869435201</v>
      </c>
      <c r="N483" s="45">
        <v>0.52253035014042104</v>
      </c>
      <c r="O483" s="45">
        <v>-0.46223838666268002</v>
      </c>
      <c r="P483" s="45">
        <v>-0.88428213100686603</v>
      </c>
      <c r="Q483" s="51">
        <v>5</v>
      </c>
    </row>
    <row r="484" spans="1:17" x14ac:dyDescent="0.25">
      <c r="A484" s="40" t="s">
        <v>962</v>
      </c>
      <c r="B484" s="40" t="s">
        <v>963</v>
      </c>
      <c r="C484" s="46">
        <v>-0.73584700602920805</v>
      </c>
      <c r="D484" s="47">
        <v>2.0500075745433399</v>
      </c>
      <c r="E484" s="46">
        <v>-1.5193686068152401</v>
      </c>
      <c r="F484" s="47">
        <v>0.59904164716180597</v>
      </c>
      <c r="G484" s="47">
        <v>0.279829143137868</v>
      </c>
      <c r="H484" s="47">
        <v>0.65708028425706699</v>
      </c>
      <c r="I484" s="47">
        <v>-0.27153790926711602</v>
      </c>
      <c r="J484" s="47">
        <v>0.221790506042606</v>
      </c>
      <c r="K484" s="46">
        <v>-1.6934845181010201</v>
      </c>
      <c r="L484" s="47">
        <v>0.802176876995221</v>
      </c>
      <c r="M484" s="47">
        <v>0.83119619554285096</v>
      </c>
      <c r="N484" s="47">
        <v>-1.03640423384397E-2</v>
      </c>
      <c r="O484" s="47">
        <v>-0.50369245764816195</v>
      </c>
      <c r="P484" s="47">
        <v>-0.70682768748157698</v>
      </c>
      <c r="Q484" s="52">
        <v>6</v>
      </c>
    </row>
    <row r="485" spans="1:17" x14ac:dyDescent="0.25">
      <c r="A485" s="40" t="s">
        <v>964</v>
      </c>
      <c r="B485" s="40" t="s">
        <v>1418</v>
      </c>
      <c r="C485" s="46">
        <v>-0.57267085523625505</v>
      </c>
      <c r="D485" s="47">
        <v>0.72045688239399897</v>
      </c>
      <c r="E485" s="46">
        <v>-1.3485474978144101</v>
      </c>
      <c r="F485" s="47">
        <v>0.46183133486794797</v>
      </c>
      <c r="G485" s="47">
        <v>-0.314045307710205</v>
      </c>
      <c r="H485" s="47">
        <v>-5.5419760184153802E-2</v>
      </c>
      <c r="I485" s="47">
        <v>0.20320578734189701</v>
      </c>
      <c r="J485" s="47">
        <v>-5.5419760184153802E-2</v>
      </c>
      <c r="K485" s="46">
        <v>-1.60717304534046</v>
      </c>
      <c r="L485" s="47">
        <v>1.7549590724982</v>
      </c>
      <c r="M485" s="47">
        <v>1.7549590724982</v>
      </c>
      <c r="N485" s="47">
        <v>0.20320578734189701</v>
      </c>
      <c r="O485" s="47">
        <v>-5.5419760184153802E-2</v>
      </c>
      <c r="P485" s="47">
        <v>-1.0899219502883599</v>
      </c>
      <c r="Q485" s="52">
        <v>6</v>
      </c>
    </row>
    <row r="486" spans="1:17" x14ac:dyDescent="0.25">
      <c r="A486" s="40" t="s">
        <v>965</v>
      </c>
      <c r="B486" s="40" t="s">
        <v>1419</v>
      </c>
      <c r="C486" s="46">
        <v>-0.70995924050496395</v>
      </c>
      <c r="D486" s="47">
        <v>2.60318388185153</v>
      </c>
      <c r="E486" s="46">
        <v>-1.1701180074989199</v>
      </c>
      <c r="F486" s="47">
        <v>0.67051706047690995</v>
      </c>
      <c r="G486" s="47">
        <v>-0.15776872011221399</v>
      </c>
      <c r="H486" s="47">
        <v>2.6294786685368901E-2</v>
      </c>
      <c r="I486" s="47">
        <v>0.21035829348295201</v>
      </c>
      <c r="J486" s="47">
        <v>0.48645355367932702</v>
      </c>
      <c r="K486" s="46">
        <v>-1.4462132676952999</v>
      </c>
      <c r="L486" s="47">
        <v>0.48645355367932702</v>
      </c>
      <c r="M486" s="47">
        <v>0.48645355367932702</v>
      </c>
      <c r="N486" s="47">
        <v>-6.5736966713422704E-2</v>
      </c>
      <c r="O486" s="47">
        <v>-0.61792748710617196</v>
      </c>
      <c r="P486" s="47">
        <v>-0.80199099390375606</v>
      </c>
      <c r="Q486" s="52">
        <v>6</v>
      </c>
    </row>
    <row r="487" spans="1:17" x14ac:dyDescent="0.25">
      <c r="A487" s="40" t="s">
        <v>966</v>
      </c>
      <c r="B487" s="40" t="s">
        <v>1420</v>
      </c>
      <c r="C487" s="46">
        <v>-0.60548560500673598</v>
      </c>
      <c r="D487" s="47">
        <v>1.27824738834755</v>
      </c>
      <c r="E487" s="46">
        <v>-1.7357254010193099</v>
      </c>
      <c r="F487" s="47">
        <v>-4.0365707000449197E-2</v>
      </c>
      <c r="G487" s="47">
        <v>-0.22873900633587799</v>
      </c>
      <c r="H487" s="47">
        <v>0.52475419100583798</v>
      </c>
      <c r="I487" s="47">
        <v>-0.41711230567130703</v>
      </c>
      <c r="J487" s="47">
        <v>-0.22873900633587799</v>
      </c>
      <c r="K487" s="46">
        <v>-2.11247199969017</v>
      </c>
      <c r="L487" s="47">
        <v>0.71312749034126599</v>
      </c>
      <c r="M487" s="47">
        <v>0.901500789676695</v>
      </c>
      <c r="N487" s="47">
        <v>0.901500789676695</v>
      </c>
      <c r="O487" s="47">
        <v>0.901500789676695</v>
      </c>
      <c r="P487" s="47">
        <v>0.14800759233498001</v>
      </c>
      <c r="Q487" s="52">
        <v>6</v>
      </c>
    </row>
    <row r="488" spans="1:17" x14ac:dyDescent="0.25">
      <c r="A488" s="40" t="s">
        <v>967</v>
      </c>
      <c r="B488" s="40" t="s">
        <v>968</v>
      </c>
      <c r="C488" s="46">
        <v>-0.99881834144727799</v>
      </c>
      <c r="D488" s="47">
        <v>1.4761297612539399</v>
      </c>
      <c r="E488" s="46">
        <v>-1.49380796198752</v>
      </c>
      <c r="F488" s="47">
        <v>1.3523823561188799</v>
      </c>
      <c r="G488" s="47">
        <v>-0.132586505501851</v>
      </c>
      <c r="H488" s="47">
        <v>0.23865570990333199</v>
      </c>
      <c r="I488" s="47">
        <v>-8.8391003667900401E-3</v>
      </c>
      <c r="J488" s="47">
        <v>0.23865570990333199</v>
      </c>
      <c r="K488" s="46">
        <v>-1.37006055685246</v>
      </c>
      <c r="L488" s="47">
        <v>0.98114014071369804</v>
      </c>
      <c r="M488" s="47">
        <v>0.23865570990333199</v>
      </c>
      <c r="N488" s="47">
        <v>1.1048875458487599</v>
      </c>
      <c r="O488" s="47">
        <v>-0.50382872090703401</v>
      </c>
      <c r="P488" s="47">
        <v>-1.12256574658234</v>
      </c>
      <c r="Q488" s="52">
        <v>6</v>
      </c>
    </row>
    <row r="489" spans="1:17" x14ac:dyDescent="0.25">
      <c r="A489" s="40" t="s">
        <v>969</v>
      </c>
      <c r="B489" s="40" t="s">
        <v>1421</v>
      </c>
      <c r="C489" s="46">
        <v>-1.3796624524632</v>
      </c>
      <c r="D489" s="47">
        <v>2.2138769586037399</v>
      </c>
      <c r="E489" s="46">
        <v>-1.3796624524632</v>
      </c>
      <c r="F489" s="47">
        <v>-3.2085173313097799E-2</v>
      </c>
      <c r="G489" s="47">
        <v>0.41710725307027002</v>
      </c>
      <c r="H489" s="47">
        <v>0.192511039878586</v>
      </c>
      <c r="I489" s="47">
        <v>0.41710725307027002</v>
      </c>
      <c r="J489" s="47">
        <v>0.41710725307027002</v>
      </c>
      <c r="K489" s="46">
        <v>-1.6042586656548901</v>
      </c>
      <c r="L489" s="47">
        <v>0.192511039878586</v>
      </c>
      <c r="M489" s="47">
        <v>0.64170346626195396</v>
      </c>
      <c r="N489" s="47">
        <v>0.41710725307027002</v>
      </c>
      <c r="O489" s="47">
        <v>0.192511039878586</v>
      </c>
      <c r="P489" s="47">
        <v>-0.70587381288814999</v>
      </c>
      <c r="Q489" s="52">
        <v>6</v>
      </c>
    </row>
    <row r="490" spans="1:17" x14ac:dyDescent="0.25">
      <c r="A490" s="39" t="s">
        <v>970</v>
      </c>
      <c r="B490" s="39" t="s">
        <v>971</v>
      </c>
      <c r="C490" s="44">
        <v>0.83655631042120604</v>
      </c>
      <c r="D490" s="45">
        <v>-0.57693538649738296</v>
      </c>
      <c r="E490" s="44">
        <v>1.77888410836693</v>
      </c>
      <c r="F490" s="45">
        <v>-0.57693538649738296</v>
      </c>
      <c r="G490" s="45">
        <v>-0.37500800122329903</v>
      </c>
      <c r="H490" s="45">
        <v>-0.10577148752451999</v>
      </c>
      <c r="I490" s="45">
        <v>-0.50962625807268802</v>
      </c>
      <c r="J490" s="45">
        <v>-0.30769887279860397</v>
      </c>
      <c r="K490" s="44">
        <v>2.1827388789150999</v>
      </c>
      <c r="L490" s="45">
        <v>0.23077415459895301</v>
      </c>
      <c r="M490" s="45">
        <v>-0.50962625807268802</v>
      </c>
      <c r="N490" s="45">
        <v>-1.1827175423196401</v>
      </c>
      <c r="O490" s="45">
        <v>-1.1827175423196401</v>
      </c>
      <c r="P490" s="45">
        <v>0.298083283023648</v>
      </c>
      <c r="Q490" s="51">
        <v>7</v>
      </c>
    </row>
    <row r="491" spans="1:17" x14ac:dyDescent="0.25">
      <c r="A491" s="39" t="s">
        <v>972</v>
      </c>
      <c r="B491" s="39" t="s">
        <v>973</v>
      </c>
      <c r="C491" s="44">
        <v>2.14442271837913</v>
      </c>
      <c r="D491" s="45">
        <v>-0.80251402344249501</v>
      </c>
      <c r="E491" s="44">
        <v>1.59187207928757</v>
      </c>
      <c r="F491" s="45">
        <v>-0.34205515753286703</v>
      </c>
      <c r="G491" s="45">
        <v>-0.89460579662442097</v>
      </c>
      <c r="H491" s="45">
        <v>-0.52623870389671801</v>
      </c>
      <c r="I491" s="45">
        <v>-0.61833047707864397</v>
      </c>
      <c r="J491" s="45">
        <v>-0.15787161116901499</v>
      </c>
      <c r="K491" s="44">
        <v>1.4076885329237201</v>
      </c>
      <c r="L491" s="45">
        <v>0.210495481558687</v>
      </c>
      <c r="M491" s="45">
        <v>-0.89460579662442097</v>
      </c>
      <c r="N491" s="45">
        <v>-0.52623870389671801</v>
      </c>
      <c r="O491" s="45">
        <v>-0.71042225026056904</v>
      </c>
      <c r="P491" s="45">
        <v>0.11840370837676201</v>
      </c>
      <c r="Q491" s="51">
        <v>7</v>
      </c>
    </row>
    <row r="492" spans="1:17" x14ac:dyDescent="0.25">
      <c r="A492" s="39" t="s">
        <v>974</v>
      </c>
      <c r="B492" s="39" t="s">
        <v>975</v>
      </c>
      <c r="C492" s="44">
        <v>1.3715091133564099</v>
      </c>
      <c r="D492" s="45">
        <v>-0.51326414671620302</v>
      </c>
      <c r="E492" s="44">
        <v>-0.51326414671620302</v>
      </c>
      <c r="F492" s="45">
        <v>0.75306788739508501</v>
      </c>
      <c r="G492" s="45">
        <v>-7.1520413886684106E-2</v>
      </c>
      <c r="H492" s="45">
        <v>-7.1520413886684106E-2</v>
      </c>
      <c r="I492" s="45">
        <v>-0.307117071395761</v>
      </c>
      <c r="J492" s="45">
        <v>-0.60161289328210699</v>
      </c>
      <c r="K492" s="44">
        <v>1.6660049352427599</v>
      </c>
      <c r="L492" s="45">
        <v>1.0181141270928</v>
      </c>
      <c r="M492" s="45">
        <v>-0.51326414671620302</v>
      </c>
      <c r="N492" s="45">
        <v>-1.3084028658093401</v>
      </c>
      <c r="O492" s="45">
        <v>-1.75014659863886</v>
      </c>
      <c r="P492" s="45">
        <v>0.84141663396098898</v>
      </c>
      <c r="Q492" s="51">
        <v>7</v>
      </c>
    </row>
    <row r="493" spans="1:17" x14ac:dyDescent="0.25">
      <c r="A493" s="39" t="s">
        <v>976</v>
      </c>
      <c r="B493" s="39" t="s">
        <v>977</v>
      </c>
      <c r="C493" s="44">
        <v>1.0605185521554801</v>
      </c>
      <c r="D493" s="45">
        <v>-0.58917697341971098</v>
      </c>
      <c r="E493" s="44">
        <v>2.5040021370337699</v>
      </c>
      <c r="F493" s="45">
        <v>-0.58917697341971098</v>
      </c>
      <c r="G493" s="45">
        <v>-0.58917697341971098</v>
      </c>
      <c r="H493" s="45">
        <v>-0.58917697341971098</v>
      </c>
      <c r="I493" s="45">
        <v>-0.58917697341971098</v>
      </c>
      <c r="J493" s="45">
        <v>-0.58917697341971098</v>
      </c>
      <c r="K493" s="44">
        <v>1.6791543742461801</v>
      </c>
      <c r="L493" s="45">
        <v>-0.17675309202591299</v>
      </c>
      <c r="M493" s="45">
        <v>-0.38296503272281202</v>
      </c>
      <c r="N493" s="45">
        <v>-0.58917697341971098</v>
      </c>
      <c r="O493" s="45">
        <v>-0.38296503272281202</v>
      </c>
      <c r="P493" s="45">
        <v>-0.17675309202591299</v>
      </c>
      <c r="Q493" s="51">
        <v>7</v>
      </c>
    </row>
    <row r="494" spans="1:17" x14ac:dyDescent="0.25">
      <c r="A494" s="39" t="s">
        <v>978</v>
      </c>
      <c r="B494" s="39" t="s">
        <v>979</v>
      </c>
      <c r="C494" s="44">
        <v>2.0148474143473201</v>
      </c>
      <c r="D494" s="45">
        <v>-5.9260218069039E-2</v>
      </c>
      <c r="E494" s="44">
        <v>-0.81976634995503606</v>
      </c>
      <c r="F494" s="45">
        <v>0.63210899273641297</v>
      </c>
      <c r="G494" s="45">
        <v>0.77038283489750303</v>
      </c>
      <c r="H494" s="45">
        <v>0.56297207165586705</v>
      </c>
      <c r="I494" s="45">
        <v>7.9013624092051302E-2</v>
      </c>
      <c r="J494" s="45">
        <v>0.355561308414232</v>
      </c>
      <c r="K494" s="44">
        <v>0.42469822949477698</v>
      </c>
      <c r="L494" s="45">
        <v>0.63210899273641297</v>
      </c>
      <c r="M494" s="45">
        <v>-0.33580790239121999</v>
      </c>
      <c r="N494" s="45">
        <v>-1.3728617185994001</v>
      </c>
      <c r="O494" s="45">
        <v>-1.23458787643831</v>
      </c>
      <c r="P494" s="45">
        <v>-1.64940940292158</v>
      </c>
      <c r="Q494" s="51">
        <v>7</v>
      </c>
    </row>
    <row r="495" spans="1:17" x14ac:dyDescent="0.25">
      <c r="A495" s="39" t="s">
        <v>980</v>
      </c>
      <c r="B495" s="39" t="s">
        <v>981</v>
      </c>
      <c r="C495" s="44">
        <v>0.55579430944445996</v>
      </c>
      <c r="D495" s="45">
        <v>-0.73338539056872498</v>
      </c>
      <c r="E495" s="44">
        <v>2.1672689344609402</v>
      </c>
      <c r="F495" s="45">
        <v>-0.73338539056872498</v>
      </c>
      <c r="G495" s="45">
        <v>-0.73338539056872498</v>
      </c>
      <c r="H495" s="45">
        <v>-0.75640645664038897</v>
      </c>
      <c r="I495" s="45">
        <v>-0.80244858878371705</v>
      </c>
      <c r="J495" s="45">
        <v>-0.73338539056872498</v>
      </c>
      <c r="K495" s="44">
        <v>1.9600793398159599</v>
      </c>
      <c r="L495" s="45">
        <v>-0.157858738777125</v>
      </c>
      <c r="M495" s="45">
        <v>-0.34202726735043698</v>
      </c>
      <c r="N495" s="45">
        <v>-0.24994300306378101</v>
      </c>
      <c r="O495" s="45">
        <v>-0.18087980484878899</v>
      </c>
      <c r="P495" s="45">
        <v>0.73996283801777196</v>
      </c>
      <c r="Q495" s="51">
        <v>7</v>
      </c>
    </row>
    <row r="496" spans="1:17" x14ac:dyDescent="0.25">
      <c r="A496" s="39" t="s">
        <v>982</v>
      </c>
      <c r="B496" s="39" t="s">
        <v>983</v>
      </c>
      <c r="C496" s="44">
        <v>0.412652928771157</v>
      </c>
      <c r="D496" s="45">
        <v>-0.670561009253131</v>
      </c>
      <c r="E496" s="44">
        <v>2.0374738358075901</v>
      </c>
      <c r="F496" s="45">
        <v>0.232117272433776</v>
      </c>
      <c r="G496" s="45">
        <v>-0.670561009253131</v>
      </c>
      <c r="H496" s="45">
        <v>-0.670561009253131</v>
      </c>
      <c r="I496" s="45">
        <v>-0.670561009253131</v>
      </c>
      <c r="J496" s="45">
        <v>-0.670561009253131</v>
      </c>
      <c r="K496" s="44">
        <v>0.232117272433776</v>
      </c>
      <c r="L496" s="45">
        <v>0.232117272433776</v>
      </c>
      <c r="M496" s="45">
        <v>-0.670561009253131</v>
      </c>
      <c r="N496" s="45">
        <v>-0.670561009253131</v>
      </c>
      <c r="O496" s="45">
        <v>-0.670561009253131</v>
      </c>
      <c r="P496" s="45">
        <v>2.21800949214497</v>
      </c>
      <c r="Q496" s="51">
        <v>7</v>
      </c>
    </row>
    <row r="497" spans="1:17" x14ac:dyDescent="0.25">
      <c r="A497" s="39" t="s">
        <v>984</v>
      </c>
      <c r="B497" s="39" t="s">
        <v>985</v>
      </c>
      <c r="C497" s="44">
        <v>-0.31801593343890699</v>
      </c>
      <c r="D497" s="45">
        <v>-0.53206511940740198</v>
      </c>
      <c r="E497" s="44">
        <v>2.6358628329263198</v>
      </c>
      <c r="F497" s="45">
        <v>-0.53206511940740198</v>
      </c>
      <c r="G497" s="45">
        <v>-0.53206511940740198</v>
      </c>
      <c r="H497" s="45">
        <v>-0.53206511940740198</v>
      </c>
      <c r="I497" s="45">
        <v>-0.53206511940740198</v>
      </c>
      <c r="J497" s="45">
        <v>-0.53206511940740198</v>
      </c>
      <c r="K497" s="44">
        <v>1.86528576343974</v>
      </c>
      <c r="L497" s="45">
        <v>0.19570211288548101</v>
      </c>
      <c r="M497" s="45">
        <v>-0.48925528221370301</v>
      </c>
      <c r="N497" s="45">
        <v>-0.48925528221370301</v>
      </c>
      <c r="O497" s="45">
        <v>-0.44644544502000399</v>
      </c>
      <c r="P497" s="45">
        <v>0.23851195007918</v>
      </c>
      <c r="Q497" s="51">
        <v>7</v>
      </c>
    </row>
    <row r="498" spans="1:17" x14ac:dyDescent="0.25">
      <c r="A498" s="39" t="s">
        <v>986</v>
      </c>
      <c r="B498" s="39" t="s">
        <v>987</v>
      </c>
      <c r="C498" s="44">
        <v>-0.43728081466698898</v>
      </c>
      <c r="D498" s="45">
        <v>-0.55278895439034503</v>
      </c>
      <c r="E498" s="44">
        <v>3.02796337703368</v>
      </c>
      <c r="F498" s="45">
        <v>-0.32177267494363399</v>
      </c>
      <c r="G498" s="45">
        <v>-0.43728081466698898</v>
      </c>
      <c r="H498" s="45">
        <v>-0.55278895439034503</v>
      </c>
      <c r="I498" s="45">
        <v>-0.55278895439034503</v>
      </c>
      <c r="J498" s="45">
        <v>-0.55278895439034503</v>
      </c>
      <c r="K498" s="44">
        <v>1.1798331414599901</v>
      </c>
      <c r="L498" s="45">
        <v>-0.32177267494363399</v>
      </c>
      <c r="M498" s="45">
        <v>-0.55278895439034503</v>
      </c>
      <c r="N498" s="45">
        <v>-0.20626453522027799</v>
      </c>
      <c r="O498" s="45">
        <v>-0.20626453522027799</v>
      </c>
      <c r="P498" s="45">
        <v>0.48678430311985599</v>
      </c>
      <c r="Q498" s="51">
        <v>7</v>
      </c>
    </row>
    <row r="499" spans="1:17" x14ac:dyDescent="0.25">
      <c r="A499" s="39" t="s">
        <v>988</v>
      </c>
      <c r="B499" s="39" t="s">
        <v>989</v>
      </c>
      <c r="C499" s="44">
        <v>-0.33360723398323999</v>
      </c>
      <c r="D499" s="45">
        <v>-0.40229107627390698</v>
      </c>
      <c r="E499" s="44">
        <v>3.23795256513145</v>
      </c>
      <c r="F499" s="45">
        <v>-0.40229107627390698</v>
      </c>
      <c r="G499" s="45">
        <v>-0.40229107627390698</v>
      </c>
      <c r="H499" s="45">
        <v>-0.40229107627390698</v>
      </c>
      <c r="I499" s="45">
        <v>-0.40229107627390698</v>
      </c>
      <c r="J499" s="45">
        <v>-0.40229107627390698</v>
      </c>
      <c r="K499" s="44">
        <v>0.90270192724876697</v>
      </c>
      <c r="L499" s="45">
        <v>-0.40229107627390698</v>
      </c>
      <c r="M499" s="45">
        <v>-0.40229107627390698</v>
      </c>
      <c r="N499" s="45">
        <v>-0.33360723398323999</v>
      </c>
      <c r="O499" s="45">
        <v>-0.40229107627390698</v>
      </c>
      <c r="P499" s="45">
        <v>0.14717966205142899</v>
      </c>
      <c r="Q499" s="51">
        <v>7</v>
      </c>
    </row>
    <row r="500" spans="1:17" x14ac:dyDescent="0.25">
      <c r="A500" s="39" t="s">
        <v>990</v>
      </c>
      <c r="B500" s="39" t="s">
        <v>991</v>
      </c>
      <c r="C500" s="44">
        <v>-0.38641689748864799</v>
      </c>
      <c r="D500" s="45">
        <v>-0.38641689748864799</v>
      </c>
      <c r="E500" s="44">
        <v>3.33284574083959</v>
      </c>
      <c r="F500" s="45">
        <v>-0.38641689748864799</v>
      </c>
      <c r="G500" s="45">
        <v>-0.38641689748864799</v>
      </c>
      <c r="H500" s="45">
        <v>-0.38641689748864799</v>
      </c>
      <c r="I500" s="45">
        <v>-0.38641689748864799</v>
      </c>
      <c r="J500" s="45">
        <v>-0.38641689748864799</v>
      </c>
      <c r="K500" s="44">
        <v>0.62792745841905295</v>
      </c>
      <c r="L500" s="45">
        <v>-0.38641689748864799</v>
      </c>
      <c r="M500" s="45">
        <v>-4.8302112186080999E-2</v>
      </c>
      <c r="N500" s="45">
        <v>-0.38641689748864799</v>
      </c>
      <c r="O500" s="45">
        <v>-0.38641689748864799</v>
      </c>
      <c r="P500" s="45">
        <v>-4.8302112186080999E-2</v>
      </c>
      <c r="Q500" s="51">
        <v>7</v>
      </c>
    </row>
    <row r="501" spans="1:17" x14ac:dyDescent="0.25">
      <c r="A501" s="39" t="s">
        <v>992</v>
      </c>
      <c r="B501" s="39" t="s">
        <v>993</v>
      </c>
      <c r="C501" s="44">
        <v>-0.35093859111936099</v>
      </c>
      <c r="D501" s="45">
        <v>-0.35093859111936099</v>
      </c>
      <c r="E501" s="44">
        <v>3.3924063808204901</v>
      </c>
      <c r="F501" s="45">
        <v>-0.35093859111936099</v>
      </c>
      <c r="G501" s="45">
        <v>-0.35093859111936099</v>
      </c>
      <c r="H501" s="45">
        <v>-0.35093859111936099</v>
      </c>
      <c r="I501" s="45">
        <v>-0.35093859111936099</v>
      </c>
      <c r="J501" s="45">
        <v>-0.35093859111936099</v>
      </c>
      <c r="K501" s="44">
        <v>0.35093859111936099</v>
      </c>
      <c r="L501" s="45">
        <v>-0.35093859111936099</v>
      </c>
      <c r="M501" s="45">
        <v>-0.35093859111936099</v>
      </c>
      <c r="N501" s="45">
        <v>-0.35093859111936099</v>
      </c>
      <c r="O501" s="45">
        <v>-0.35093859111936099</v>
      </c>
      <c r="P501" s="45">
        <v>0.11697953037312001</v>
      </c>
      <c r="Q501" s="51">
        <v>7</v>
      </c>
    </row>
    <row r="502" spans="1:17" x14ac:dyDescent="0.25">
      <c r="A502" s="39" t="s">
        <v>994</v>
      </c>
      <c r="B502" s="39" t="s">
        <v>995</v>
      </c>
      <c r="C502" s="44">
        <v>1.8435844356656299</v>
      </c>
      <c r="D502" s="45">
        <v>0.35043340512652499</v>
      </c>
      <c r="E502" s="44">
        <v>2.2701990158196601</v>
      </c>
      <c r="F502" s="45">
        <v>-0.50279575518153596</v>
      </c>
      <c r="G502" s="45">
        <v>-0.82275669029706</v>
      </c>
      <c r="H502" s="45">
        <v>-0.39614211014302902</v>
      </c>
      <c r="I502" s="45">
        <v>-0.60944940022004401</v>
      </c>
      <c r="J502" s="45">
        <v>-0.60944940022004401</v>
      </c>
      <c r="K502" s="44">
        <v>0.77704798528055596</v>
      </c>
      <c r="L502" s="45">
        <v>0.24377976008801799</v>
      </c>
      <c r="M502" s="45">
        <v>-0.71610304525855195</v>
      </c>
      <c r="N502" s="45">
        <v>-0.28948846510452098</v>
      </c>
      <c r="O502" s="45">
        <v>-0.60944940022004401</v>
      </c>
      <c r="P502" s="45">
        <v>-0.92941033533556705</v>
      </c>
      <c r="Q502" s="51">
        <v>7</v>
      </c>
    </row>
    <row r="503" spans="1:17" x14ac:dyDescent="0.25">
      <c r="A503" s="39" t="s">
        <v>996</v>
      </c>
      <c r="B503" s="39" t="s">
        <v>997</v>
      </c>
      <c r="C503" s="44">
        <v>1.22715319451729</v>
      </c>
      <c r="D503" s="45">
        <v>-0.332708621464334</v>
      </c>
      <c r="E503" s="44">
        <v>2.5053732937244502</v>
      </c>
      <c r="F503" s="45">
        <v>-0.332708621464334</v>
      </c>
      <c r="G503" s="45">
        <v>-0.96098629734582097</v>
      </c>
      <c r="H503" s="45">
        <v>-0.44103235868528001</v>
      </c>
      <c r="I503" s="45">
        <v>-0.76600357034811895</v>
      </c>
      <c r="J503" s="45">
        <v>-0.89599205501325396</v>
      </c>
      <c r="K503" s="44">
        <v>1.37880642662661</v>
      </c>
      <c r="L503" s="45">
        <v>1.3927337642692999E-2</v>
      </c>
      <c r="M503" s="45">
        <v>-0.20272013679919901</v>
      </c>
      <c r="N503" s="45">
        <v>-0.31104387402014499</v>
      </c>
      <c r="O503" s="45">
        <v>-0.61435033823879404</v>
      </c>
      <c r="P503" s="45">
        <v>-0.26771437913176699</v>
      </c>
      <c r="Q503" s="51">
        <v>7</v>
      </c>
    </row>
    <row r="504" spans="1:17" x14ac:dyDescent="0.25">
      <c r="A504" s="39" t="s">
        <v>998</v>
      </c>
      <c r="B504" s="39" t="s">
        <v>999</v>
      </c>
      <c r="C504" s="44">
        <v>1.8410904185691399</v>
      </c>
      <c r="D504" s="45">
        <v>-0.22093085022829601</v>
      </c>
      <c r="E504" s="44">
        <v>2.27640601975971</v>
      </c>
      <c r="F504" s="45">
        <v>-0.42713297710803999</v>
      </c>
      <c r="G504" s="45">
        <v>-0.54168971426345303</v>
      </c>
      <c r="H504" s="45">
        <v>-0.6104237565567</v>
      </c>
      <c r="I504" s="45">
        <v>-0.67915779884994798</v>
      </c>
      <c r="J504" s="45">
        <v>-0.65624645141886595</v>
      </c>
      <c r="K504" s="44">
        <v>1.1079273007744901</v>
      </c>
      <c r="L504" s="45">
        <v>0.14565070866902499</v>
      </c>
      <c r="M504" s="45">
        <v>-0.24384219765937901</v>
      </c>
      <c r="N504" s="45">
        <v>-0.70206914628103101</v>
      </c>
      <c r="O504" s="45">
        <v>-0.70206914628103101</v>
      </c>
      <c r="P504" s="45">
        <v>-0.58751240912561797</v>
      </c>
      <c r="Q504" s="51">
        <v>7</v>
      </c>
    </row>
    <row r="505" spans="1:17" x14ac:dyDescent="0.25">
      <c r="A505" s="39" t="s">
        <v>1000</v>
      </c>
      <c r="B505" s="39" t="s">
        <v>1001</v>
      </c>
      <c r="C505" s="44">
        <v>1.2437984874507899</v>
      </c>
      <c r="D505" s="45">
        <v>-0.89239073634945099</v>
      </c>
      <c r="E505" s="44">
        <v>2.2795265959600002</v>
      </c>
      <c r="F505" s="45">
        <v>-0.50399269565849802</v>
      </c>
      <c r="G505" s="45">
        <v>-0.89239073634945099</v>
      </c>
      <c r="H505" s="45">
        <v>-0.95712374313127702</v>
      </c>
      <c r="I505" s="45">
        <v>-0.698191716003975</v>
      </c>
      <c r="J505" s="45">
        <v>-0.50399269565849802</v>
      </c>
      <c r="K505" s="44">
        <v>1.56746352135992</v>
      </c>
      <c r="L505" s="45">
        <v>-0.18032766174937101</v>
      </c>
      <c r="M505" s="45">
        <v>-0.43925968887667299</v>
      </c>
      <c r="N505" s="45">
        <v>-0.11559465496754601</v>
      </c>
      <c r="O505" s="45">
        <v>-0.11559465496754601</v>
      </c>
      <c r="P505" s="45">
        <v>0.20807037894158201</v>
      </c>
      <c r="Q505" s="51">
        <v>7</v>
      </c>
    </row>
    <row r="506" spans="1:17" x14ac:dyDescent="0.25">
      <c r="A506" s="39" t="s">
        <v>1002</v>
      </c>
      <c r="B506" s="39" t="s">
        <v>1003</v>
      </c>
      <c r="C506" s="44">
        <v>-0.409563103176874</v>
      </c>
      <c r="D506" s="45">
        <v>-0.204781551588437</v>
      </c>
      <c r="E506" s="44">
        <v>3.2765048254149902</v>
      </c>
      <c r="F506" s="45">
        <v>-0.409563103176874</v>
      </c>
      <c r="G506" s="45">
        <v>-0.409563103176874</v>
      </c>
      <c r="H506" s="45">
        <v>-0.409563103176874</v>
      </c>
      <c r="I506" s="45">
        <v>-0.204781551588437</v>
      </c>
      <c r="J506" s="45">
        <v>-0.409563103176874</v>
      </c>
      <c r="K506" s="44">
        <v>0.819126206353749</v>
      </c>
      <c r="L506" s="45">
        <v>-0.409563103176874</v>
      </c>
      <c r="M506" s="45">
        <v>-0.409563103176874</v>
      </c>
      <c r="N506" s="45">
        <v>-0.409563103176874</v>
      </c>
      <c r="O506" s="45">
        <v>-0.409563103176874</v>
      </c>
      <c r="P506" s="45">
        <v>0</v>
      </c>
      <c r="Q506" s="51">
        <v>7</v>
      </c>
    </row>
    <row r="507" spans="1:17" x14ac:dyDescent="0.25">
      <c r="A507" s="39" t="s">
        <v>1004</v>
      </c>
      <c r="B507" s="39" t="s">
        <v>1005</v>
      </c>
      <c r="C507" s="44">
        <v>0.95038330514367197</v>
      </c>
      <c r="D507" s="45">
        <v>-0.96997883720848999</v>
      </c>
      <c r="E507" s="44">
        <v>0.401708407328769</v>
      </c>
      <c r="F507" s="45">
        <v>0.12737095842131699</v>
      </c>
      <c r="G507" s="45">
        <v>-0.55847266384731198</v>
      </c>
      <c r="H507" s="45">
        <v>-0.55847266384731198</v>
      </c>
      <c r="I507" s="45">
        <v>-0.69564138830103805</v>
      </c>
      <c r="J507" s="45">
        <v>-0.55847266384731198</v>
      </c>
      <c r="K507" s="44">
        <v>1.0875520295973999</v>
      </c>
      <c r="L507" s="45">
        <v>0.95038330514367197</v>
      </c>
      <c r="M507" s="45">
        <v>-0.83281011275476402</v>
      </c>
      <c r="N507" s="45">
        <v>-0.83281011275476402</v>
      </c>
      <c r="O507" s="45">
        <v>-0.83281011275476402</v>
      </c>
      <c r="P507" s="45">
        <v>2.3220705496809302</v>
      </c>
      <c r="Q507" s="51">
        <v>7</v>
      </c>
    </row>
    <row r="508" spans="1:17" x14ac:dyDescent="0.25">
      <c r="A508" s="39" t="s">
        <v>1006</v>
      </c>
      <c r="B508" s="39" t="s">
        <v>1007</v>
      </c>
      <c r="C508" s="44">
        <v>1.61945486412577</v>
      </c>
      <c r="D508" s="45">
        <v>-0.78823024360103999</v>
      </c>
      <c r="E508" s="44">
        <v>2.0207357154135801</v>
      </c>
      <c r="F508" s="45">
        <v>-0.58758981795713905</v>
      </c>
      <c r="G508" s="45">
        <v>-0.78823024360103999</v>
      </c>
      <c r="H508" s="45">
        <v>-0.78823024360103999</v>
      </c>
      <c r="I508" s="45">
        <v>-0.78823024360103999</v>
      </c>
      <c r="J508" s="45">
        <v>-0.78823024360103999</v>
      </c>
      <c r="K508" s="44">
        <v>1.4188144384818699</v>
      </c>
      <c r="L508" s="45">
        <v>-0.186308966669337</v>
      </c>
      <c r="M508" s="45">
        <v>-0.186308966669337</v>
      </c>
      <c r="N508" s="45">
        <v>-0.186308966669337</v>
      </c>
      <c r="O508" s="45">
        <v>-0.58758981795713905</v>
      </c>
      <c r="P508" s="45">
        <v>0.61625273590626795</v>
      </c>
      <c r="Q508" s="51">
        <v>7</v>
      </c>
    </row>
    <row r="509" spans="1:17" x14ac:dyDescent="0.25">
      <c r="A509" s="39" t="s">
        <v>1008</v>
      </c>
      <c r="B509" s="39" t="s">
        <v>1009</v>
      </c>
      <c r="C509" s="44">
        <v>1.08251142530483</v>
      </c>
      <c r="D509" s="45">
        <v>-0.40594178448931101</v>
      </c>
      <c r="E509" s="44">
        <v>1.4884532097941401</v>
      </c>
      <c r="F509" s="45">
        <v>-0.40594178448931101</v>
      </c>
      <c r="G509" s="45">
        <v>-0.67656964081551796</v>
      </c>
      <c r="H509" s="45">
        <v>-0.27062785632620701</v>
      </c>
      <c r="I509" s="45">
        <v>-0.81188356897862202</v>
      </c>
      <c r="J509" s="45">
        <v>-1.08251142530483</v>
      </c>
      <c r="K509" s="44">
        <v>2.16502285060966</v>
      </c>
      <c r="L509" s="45">
        <v>-0.135313928163104</v>
      </c>
      <c r="M509" s="45">
        <v>0</v>
      </c>
      <c r="N509" s="45">
        <v>-0.81188356897862202</v>
      </c>
      <c r="O509" s="45">
        <v>-0.94719749714172596</v>
      </c>
      <c r="P509" s="45">
        <v>0.81188356897862202</v>
      </c>
      <c r="Q509" s="51">
        <v>7</v>
      </c>
    </row>
    <row r="510" spans="1:17" x14ac:dyDescent="0.25">
      <c r="A510" s="39" t="s">
        <v>1010</v>
      </c>
      <c r="B510" s="39" t="s">
        <v>1011</v>
      </c>
      <c r="C510" s="44">
        <v>0</v>
      </c>
      <c r="D510" s="45">
        <v>-1.3746035369228899</v>
      </c>
      <c r="E510" s="44">
        <v>1.0996828295383201</v>
      </c>
      <c r="F510" s="45">
        <v>1.3746035369228899</v>
      </c>
      <c r="G510" s="45">
        <v>1.0996828295383201</v>
      </c>
      <c r="H510" s="45">
        <v>-0.82476212215373601</v>
      </c>
      <c r="I510" s="45">
        <v>-1.3746035369228899</v>
      </c>
      <c r="J510" s="45">
        <v>-0.82476212215373601</v>
      </c>
      <c r="K510" s="44">
        <v>1.0996828295383201</v>
      </c>
      <c r="L510" s="45">
        <v>0.82476212215373601</v>
      </c>
      <c r="M510" s="45">
        <v>0.27492070738457902</v>
      </c>
      <c r="N510" s="45">
        <v>-0.54984141476915804</v>
      </c>
      <c r="O510" s="45">
        <v>-1.0996828295383201</v>
      </c>
      <c r="P510" s="45">
        <v>0.27492070738457902</v>
      </c>
      <c r="Q510" s="51">
        <v>7</v>
      </c>
    </row>
    <row r="511" spans="1:17" x14ac:dyDescent="0.25">
      <c r="A511" s="39" t="s">
        <v>1012</v>
      </c>
      <c r="B511" s="39" t="s">
        <v>1013</v>
      </c>
      <c r="C511" s="44">
        <v>1.0615782775104801</v>
      </c>
      <c r="D511" s="45">
        <v>0.41540019554757801</v>
      </c>
      <c r="E511" s="44">
        <v>0.54463581194015698</v>
      </c>
      <c r="F511" s="45">
        <v>-0.10154227002274099</v>
      </c>
      <c r="G511" s="45">
        <v>2.7693346369838601E-2</v>
      </c>
      <c r="H511" s="45">
        <v>-0.23077788641532099</v>
      </c>
      <c r="I511" s="45">
        <v>-0.48924911920047998</v>
      </c>
      <c r="J511" s="45">
        <v>-0.36001350280790001</v>
      </c>
      <c r="K511" s="44">
        <v>0.156928962762418</v>
      </c>
      <c r="L511" s="45">
        <v>-0.23077788641532099</v>
      </c>
      <c r="M511" s="45">
        <v>-0.23077788641532099</v>
      </c>
      <c r="N511" s="45">
        <v>-1.3938984339485401</v>
      </c>
      <c r="O511" s="45">
        <v>-1.6523696667337</v>
      </c>
      <c r="P511" s="45">
        <v>2.48317005782885</v>
      </c>
      <c r="Q511" s="51">
        <v>7</v>
      </c>
    </row>
    <row r="512" spans="1:17" x14ac:dyDescent="0.25">
      <c r="A512" s="39" t="s">
        <v>1014</v>
      </c>
      <c r="B512" s="39" t="s">
        <v>1015</v>
      </c>
      <c r="C512" s="44">
        <v>0.212880890928174</v>
      </c>
      <c r="D512" s="45">
        <v>-0.38318560367071403</v>
      </c>
      <c r="E512" s="44">
        <v>3.34222998757234</v>
      </c>
      <c r="F512" s="45">
        <v>-0.38318560367071403</v>
      </c>
      <c r="G512" s="45">
        <v>-0.38318560367071403</v>
      </c>
      <c r="H512" s="45">
        <v>-0.38318560367071403</v>
      </c>
      <c r="I512" s="45">
        <v>-0.38318560367071403</v>
      </c>
      <c r="J512" s="45">
        <v>-0.38318560367071403</v>
      </c>
      <c r="K512" s="44">
        <v>0.510914138227619</v>
      </c>
      <c r="L512" s="45">
        <v>-0.38318560367071403</v>
      </c>
      <c r="M512" s="45">
        <v>-0.23416898002099201</v>
      </c>
      <c r="N512" s="45">
        <v>-0.38318560367071403</v>
      </c>
      <c r="O512" s="45">
        <v>-0.38318560367071403</v>
      </c>
      <c r="P512" s="45">
        <v>-0.38318560367071403</v>
      </c>
      <c r="Q512" s="51">
        <v>7</v>
      </c>
    </row>
    <row r="513" spans="1:17" x14ac:dyDescent="0.25">
      <c r="A513" s="39" t="s">
        <v>1016</v>
      </c>
      <c r="B513" s="39" t="s">
        <v>1017</v>
      </c>
      <c r="C513" s="44">
        <v>-0.13071651133290299</v>
      </c>
      <c r="D513" s="45">
        <v>1.1447597507639</v>
      </c>
      <c r="E513" s="44">
        <v>1.4774926887022</v>
      </c>
      <c r="F513" s="45">
        <v>1.03384877145114</v>
      </c>
      <c r="G513" s="45">
        <v>9.1105447292628705E-2</v>
      </c>
      <c r="H513" s="45">
        <v>0.25747191626177701</v>
      </c>
      <c r="I513" s="45">
        <v>-0.29708298030205099</v>
      </c>
      <c r="J513" s="45">
        <v>-0.13071651133290299</v>
      </c>
      <c r="K513" s="44">
        <v>3.5649957636245899E-2</v>
      </c>
      <c r="L513" s="45">
        <v>0.14656093694901201</v>
      </c>
      <c r="M513" s="45">
        <v>-1.23982630446056</v>
      </c>
      <c r="N513" s="45">
        <v>-1.51710375274247</v>
      </c>
      <c r="O513" s="45">
        <v>-1.8498366906807699</v>
      </c>
      <c r="P513" s="45">
        <v>0.97839328179475404</v>
      </c>
      <c r="Q513" s="51">
        <v>7</v>
      </c>
    </row>
    <row r="514" spans="1:17" x14ac:dyDescent="0.25">
      <c r="A514" s="39" t="s">
        <v>1018</v>
      </c>
      <c r="B514" s="39" t="s">
        <v>1019</v>
      </c>
      <c r="C514" s="44">
        <v>0.56846650914077301</v>
      </c>
      <c r="D514" s="45">
        <v>-0.26927360959299801</v>
      </c>
      <c r="E514" s="44">
        <v>2.0763987228615601</v>
      </c>
      <c r="F514" s="45">
        <v>-1.7951573972866602E-2</v>
      </c>
      <c r="G514" s="45">
        <v>-0.77191768083326096</v>
      </c>
      <c r="H514" s="45">
        <v>-0.85569169270663803</v>
      </c>
      <c r="I514" s="45">
        <v>-0.77191768083326096</v>
      </c>
      <c r="J514" s="45">
        <v>-0.93946570458001499</v>
      </c>
      <c r="K514" s="44">
        <v>1.4899806397479201</v>
      </c>
      <c r="L514" s="45">
        <v>-0.35304762146637497</v>
      </c>
      <c r="M514" s="45">
        <v>-0.60436965708650703</v>
      </c>
      <c r="N514" s="45">
        <v>-0.60436965708650703</v>
      </c>
      <c r="O514" s="45">
        <v>-0.43682163333975199</v>
      </c>
      <c r="P514" s="45">
        <v>1.4899806397479201</v>
      </c>
      <c r="Q514" s="51">
        <v>7</v>
      </c>
    </row>
    <row r="515" spans="1:17" x14ac:dyDescent="0.25">
      <c r="A515" s="39" t="s">
        <v>1020</v>
      </c>
      <c r="B515" s="39" t="s">
        <v>1021</v>
      </c>
      <c r="C515" s="44">
        <v>0.97530089853242097</v>
      </c>
      <c r="D515" s="45">
        <v>-1.75554161735836</v>
      </c>
      <c r="E515" s="44">
        <v>1.9683345406745201</v>
      </c>
      <c r="F515" s="45">
        <v>-0.76250797521625602</v>
      </c>
      <c r="G515" s="45">
        <v>-0.51424956468073102</v>
      </c>
      <c r="H515" s="45">
        <v>-0.26599115414520602</v>
      </c>
      <c r="I515" s="45">
        <v>-0.76250797521625602</v>
      </c>
      <c r="J515" s="45">
        <v>-0.76250797521625602</v>
      </c>
      <c r="K515" s="44">
        <v>1.4718177196034701</v>
      </c>
      <c r="L515" s="45">
        <v>-0.51424956468073102</v>
      </c>
      <c r="M515" s="45">
        <v>-0.26599115414520602</v>
      </c>
      <c r="N515" s="45">
        <v>0.230525666925845</v>
      </c>
      <c r="O515" s="45">
        <v>0.47878407746136997</v>
      </c>
      <c r="P515" s="45">
        <v>0.47878407746136997</v>
      </c>
      <c r="Q515" s="51">
        <v>7</v>
      </c>
    </row>
    <row r="516" spans="1:17" x14ac:dyDescent="0.25">
      <c r="A516" s="39" t="s">
        <v>1022</v>
      </c>
      <c r="B516" s="39" t="s">
        <v>1023</v>
      </c>
      <c r="C516" s="44">
        <v>1.1859958396521399</v>
      </c>
      <c r="D516" s="45">
        <v>-0.33497592417656002</v>
      </c>
      <c r="E516" s="44">
        <v>1.6929864275950499</v>
      </c>
      <c r="F516" s="45">
        <v>0.172014663766342</v>
      </c>
      <c r="G516" s="45">
        <v>-0.58847121814800996</v>
      </c>
      <c r="H516" s="45">
        <v>-1.09546180609091</v>
      </c>
      <c r="I516" s="45">
        <v>-1.09546180609091</v>
      </c>
      <c r="J516" s="45">
        <v>-0.715218865133736</v>
      </c>
      <c r="K516" s="44">
        <v>1.9464817215665</v>
      </c>
      <c r="L516" s="45">
        <v>0.42550995773779199</v>
      </c>
      <c r="M516" s="45">
        <v>-0.33497592417656002</v>
      </c>
      <c r="N516" s="45">
        <v>-0.208228277190834</v>
      </c>
      <c r="O516" s="45">
        <v>-1.09546180609091</v>
      </c>
      <c r="P516" s="45">
        <v>4.5267016780616197E-2</v>
      </c>
      <c r="Q516" s="51">
        <v>7</v>
      </c>
    </row>
    <row r="517" spans="1:17" x14ac:dyDescent="0.25">
      <c r="A517" s="39" t="s">
        <v>1024</v>
      </c>
      <c r="B517" s="39" t="s">
        <v>1025</v>
      </c>
      <c r="C517" s="44">
        <v>1.7119788875200901</v>
      </c>
      <c r="D517" s="45">
        <v>-0.63537360773941398</v>
      </c>
      <c r="E517" s="44">
        <v>1.95906862386319</v>
      </c>
      <c r="F517" s="45">
        <v>-0.38828387139630799</v>
      </c>
      <c r="G517" s="45">
        <v>-0.51182873956786101</v>
      </c>
      <c r="H517" s="45">
        <v>-0.63537360773941398</v>
      </c>
      <c r="I517" s="45">
        <v>-0.63537360773941398</v>
      </c>
      <c r="J517" s="45">
        <v>-0.63537360773941398</v>
      </c>
      <c r="K517" s="44">
        <v>1.7119788875200901</v>
      </c>
      <c r="L517" s="45">
        <v>0.22944046946145499</v>
      </c>
      <c r="M517" s="45">
        <v>-0.63537360773941398</v>
      </c>
      <c r="N517" s="45">
        <v>-0.51182873956786101</v>
      </c>
      <c r="O517" s="45">
        <v>-0.63537360773941398</v>
      </c>
      <c r="P517" s="45">
        <v>-0.38828387139630799</v>
      </c>
      <c r="Q517" s="51">
        <v>7</v>
      </c>
    </row>
    <row r="518" spans="1:17" x14ac:dyDescent="0.25">
      <c r="A518" s="39" t="s">
        <v>1026</v>
      </c>
      <c r="B518" s="39" t="s">
        <v>1027</v>
      </c>
      <c r="C518" s="44">
        <v>1.15215449294843</v>
      </c>
      <c r="D518" s="45">
        <v>-0.43268684014657099</v>
      </c>
      <c r="E518" s="44">
        <v>2.1382779890964301</v>
      </c>
      <c r="F518" s="45">
        <v>-0.150937269818572</v>
      </c>
      <c r="G518" s="45">
        <v>-0.89052989192957099</v>
      </c>
      <c r="H518" s="45">
        <v>-0.96096728451157098</v>
      </c>
      <c r="I518" s="45">
        <v>-1.06662337338457</v>
      </c>
      <c r="J518" s="45">
        <v>-0.92574858822057104</v>
      </c>
      <c r="K518" s="44">
        <v>1.39868536698543</v>
      </c>
      <c r="L518" s="45">
        <v>0.553436656001428</v>
      </c>
      <c r="M518" s="45">
        <v>-0.362249447564571</v>
      </c>
      <c r="N518" s="45">
        <v>-0.150937269818572</v>
      </c>
      <c r="O518" s="45">
        <v>-0.74965510676557101</v>
      </c>
      <c r="P518" s="45">
        <v>0.44778056712842801</v>
      </c>
      <c r="Q518" s="51">
        <v>7</v>
      </c>
    </row>
    <row r="519" spans="1:17" x14ac:dyDescent="0.25">
      <c r="A519" s="39" t="s">
        <v>1028</v>
      </c>
      <c r="B519" s="39" t="s">
        <v>1029</v>
      </c>
      <c r="C519" s="44">
        <v>0.37695897914749399</v>
      </c>
      <c r="D519" s="45">
        <v>-0.94239744786873603</v>
      </c>
      <c r="E519" s="44">
        <v>2.5758863575078799</v>
      </c>
      <c r="F519" s="45">
        <v>-0.50261197219665898</v>
      </c>
      <c r="G519" s="45">
        <v>-0.72250471003269701</v>
      </c>
      <c r="H519" s="45">
        <v>-0.94239744786873603</v>
      </c>
      <c r="I519" s="45">
        <v>-0.94239744786873603</v>
      </c>
      <c r="J519" s="45">
        <v>-0.94239744786873603</v>
      </c>
      <c r="K519" s="44">
        <v>0.37695897914749399</v>
      </c>
      <c r="L519" s="45">
        <v>1.25652993049165</v>
      </c>
      <c r="M519" s="45">
        <v>-6.2826496524582401E-2</v>
      </c>
      <c r="N519" s="45">
        <v>0.37695897914749399</v>
      </c>
      <c r="O519" s="45">
        <v>-6.2826496524582401E-2</v>
      </c>
      <c r="P519" s="45">
        <v>0.157066241311456</v>
      </c>
      <c r="Q519" s="51">
        <v>7</v>
      </c>
    </row>
    <row r="520" spans="1:17" x14ac:dyDescent="0.25">
      <c r="A520" s="39" t="s">
        <v>1030</v>
      </c>
      <c r="B520" s="39" t="s">
        <v>1031</v>
      </c>
      <c r="C520" s="44">
        <v>0.609016373700492</v>
      </c>
      <c r="D520" s="45">
        <v>9.5388106724173596E-2</v>
      </c>
      <c r="E520" s="44">
        <v>2.8689807483962899</v>
      </c>
      <c r="F520" s="45">
        <v>-0.88050560053083105</v>
      </c>
      <c r="G520" s="45">
        <v>-0.62369146704267198</v>
      </c>
      <c r="H520" s="45">
        <v>-0.264151680159249</v>
      </c>
      <c r="I520" s="45">
        <v>-0.16142602676398601</v>
      </c>
      <c r="J520" s="45">
        <v>-0.418240160252145</v>
      </c>
      <c r="K520" s="44">
        <v>1.1740074673744401</v>
      </c>
      <c r="L520" s="45">
        <v>-0.16142602676398601</v>
      </c>
      <c r="M520" s="45">
        <v>-0.11006320006635401</v>
      </c>
      <c r="N520" s="45">
        <v>-0.57232864034504005</v>
      </c>
      <c r="O520" s="45">
        <v>-0.77777994713556797</v>
      </c>
      <c r="P520" s="45">
        <v>-0.77777994713556797</v>
      </c>
      <c r="Q520" s="51">
        <v>7</v>
      </c>
    </row>
    <row r="521" spans="1:17" x14ac:dyDescent="0.25">
      <c r="A521" s="39" t="s">
        <v>1032</v>
      </c>
      <c r="B521" s="39" t="s">
        <v>1033</v>
      </c>
      <c r="C521" s="44">
        <v>-4.1171495680116403E-2</v>
      </c>
      <c r="D521" s="45">
        <v>-0.21409177753660499</v>
      </c>
      <c r="E521" s="44">
        <v>2.55263273216721</v>
      </c>
      <c r="F521" s="45">
        <v>-0.38701205939309402</v>
      </c>
      <c r="G521" s="45">
        <v>-0.61757243520174498</v>
      </c>
      <c r="H521" s="45">
        <v>-0.79049271705823398</v>
      </c>
      <c r="I521" s="45">
        <v>-1.1363332807712101</v>
      </c>
      <c r="J521" s="45">
        <v>-1.1939733747233701</v>
      </c>
      <c r="K521" s="44">
        <v>0.99635019545881598</v>
      </c>
      <c r="L521" s="45">
        <v>0.24702897408069799</v>
      </c>
      <c r="M521" s="45">
        <v>-0.329371965440931</v>
      </c>
      <c r="N521" s="45">
        <v>-0.156451683584442</v>
      </c>
      <c r="O521" s="45">
        <v>-9.8811589632279304E-2</v>
      </c>
      <c r="P521" s="45">
        <v>1.1692704773153</v>
      </c>
      <c r="Q521" s="51">
        <v>7</v>
      </c>
    </row>
    <row r="522" spans="1:17" x14ac:dyDescent="0.25">
      <c r="A522" s="39" t="s">
        <v>1034</v>
      </c>
      <c r="B522" s="39" t="s">
        <v>1035</v>
      </c>
      <c r="C522" s="44">
        <v>0.77660124456208701</v>
      </c>
      <c r="D522" s="45">
        <v>-0.471053213914708</v>
      </c>
      <c r="E522" s="44">
        <v>2.5589647566717901</v>
      </c>
      <c r="F522" s="45">
        <v>-0.471053213914708</v>
      </c>
      <c r="G522" s="45">
        <v>-0.471053213914708</v>
      </c>
      <c r="H522" s="45">
        <v>-0.471053213914708</v>
      </c>
      <c r="I522" s="45">
        <v>-0.471053213914708</v>
      </c>
      <c r="J522" s="45">
        <v>-0.471053213914708</v>
      </c>
      <c r="K522" s="44">
        <v>1.84601935182791</v>
      </c>
      <c r="L522" s="45">
        <v>-0.471053213914708</v>
      </c>
      <c r="M522" s="45">
        <v>-0.471053213914708</v>
      </c>
      <c r="N522" s="45">
        <v>-0.471053213914708</v>
      </c>
      <c r="O522" s="45">
        <v>-0.471053213914708</v>
      </c>
      <c r="P522" s="45">
        <v>-0.471053213914708</v>
      </c>
      <c r="Q522" s="51">
        <v>7</v>
      </c>
    </row>
    <row r="523" spans="1:17" x14ac:dyDescent="0.25">
      <c r="A523" s="39" t="s">
        <v>1036</v>
      </c>
      <c r="B523" s="39" t="s">
        <v>1037</v>
      </c>
      <c r="C523" s="44">
        <v>0.23077788641532099</v>
      </c>
      <c r="D523" s="45">
        <v>-0.28616457915499799</v>
      </c>
      <c r="E523" s="44">
        <v>2.0400765159114398</v>
      </c>
      <c r="F523" s="45">
        <v>-0.67387142833273705</v>
      </c>
      <c r="G523" s="45">
        <v>-1.0615782775104801</v>
      </c>
      <c r="H523" s="45">
        <v>-0.80310704472531702</v>
      </c>
      <c r="I523" s="45">
        <v>-0.93234266111789599</v>
      </c>
      <c r="J523" s="45">
        <v>-0.80310704472531702</v>
      </c>
      <c r="K523" s="44">
        <v>2.1693121323040199</v>
      </c>
      <c r="L523" s="45">
        <v>0.10154227002274099</v>
      </c>
      <c r="M523" s="45">
        <v>0.36001350280790101</v>
      </c>
      <c r="N523" s="45">
        <v>-0.28616457915499799</v>
      </c>
      <c r="O523" s="45">
        <v>-0.156928962762418</v>
      </c>
      <c r="P523" s="45">
        <v>0.10154227002274099</v>
      </c>
      <c r="Q523" s="51">
        <v>7</v>
      </c>
    </row>
    <row r="524" spans="1:17" x14ac:dyDescent="0.25">
      <c r="A524" s="39" t="s">
        <v>1038</v>
      </c>
      <c r="B524" s="39" t="s">
        <v>1039</v>
      </c>
      <c r="C524" s="44">
        <v>-0.44885937202257298</v>
      </c>
      <c r="D524" s="45">
        <v>-0.58256216368887104</v>
      </c>
      <c r="E524" s="44">
        <v>3.1611160029674799</v>
      </c>
      <c r="F524" s="45">
        <v>8.5951794642620399E-2</v>
      </c>
      <c r="G524" s="45">
        <v>0.35335737797521699</v>
      </c>
      <c r="H524" s="45">
        <v>0.35335737797521699</v>
      </c>
      <c r="I524" s="45">
        <v>0.21965458630891899</v>
      </c>
      <c r="J524" s="45">
        <v>0.35335737797521699</v>
      </c>
      <c r="K524" s="44">
        <v>-0.58256216368887104</v>
      </c>
      <c r="L524" s="45">
        <v>-0.58256216368887104</v>
      </c>
      <c r="M524" s="45">
        <v>-0.58256216368887104</v>
      </c>
      <c r="N524" s="45">
        <v>-0.58256216368887104</v>
      </c>
      <c r="O524" s="45">
        <v>-0.58256216368887104</v>
      </c>
      <c r="P524" s="45">
        <v>-0.58256216368887104</v>
      </c>
      <c r="Q524" s="51">
        <v>7</v>
      </c>
    </row>
    <row r="525" spans="1:17" x14ac:dyDescent="0.25">
      <c r="A525" s="39" t="s">
        <v>1040</v>
      </c>
      <c r="B525" s="39" t="s">
        <v>1041</v>
      </c>
      <c r="C525" s="44">
        <v>-0.11137585085049501</v>
      </c>
      <c r="D525" s="45">
        <v>0</v>
      </c>
      <c r="E525" s="44">
        <v>3.4526513763653499</v>
      </c>
      <c r="F525" s="45">
        <v>-0.11137585085049501</v>
      </c>
      <c r="G525" s="45">
        <v>-0.33412755255148602</v>
      </c>
      <c r="H525" s="45">
        <v>-0.33412755255148602</v>
      </c>
      <c r="I525" s="45">
        <v>-0.33412755255148602</v>
      </c>
      <c r="J525" s="45">
        <v>-0.22275170170099001</v>
      </c>
      <c r="K525" s="44">
        <v>-0.33412755255148602</v>
      </c>
      <c r="L525" s="45">
        <v>-0.33412755255148602</v>
      </c>
      <c r="M525" s="45">
        <v>-0.33412755255148602</v>
      </c>
      <c r="N525" s="45">
        <v>-0.33412755255148602</v>
      </c>
      <c r="O525" s="45">
        <v>-0.33412755255148602</v>
      </c>
      <c r="P525" s="45">
        <v>-0.33412755255148602</v>
      </c>
      <c r="Q525" s="51">
        <v>7</v>
      </c>
    </row>
    <row r="526" spans="1:17" x14ac:dyDescent="0.25">
      <c r="A526" s="39" t="s">
        <v>1042</v>
      </c>
      <c r="B526" s="39" t="s">
        <v>1043</v>
      </c>
      <c r="C526" s="44">
        <v>-0.26726124191242401</v>
      </c>
      <c r="D526" s="45">
        <v>-0.26726124191242401</v>
      </c>
      <c r="E526" s="44">
        <v>3.4743961448615202</v>
      </c>
      <c r="F526" s="45">
        <v>-0.26726124191242401</v>
      </c>
      <c r="G526" s="45">
        <v>-0.26726124191242401</v>
      </c>
      <c r="H526" s="45">
        <v>-0.26726124191242401</v>
      </c>
      <c r="I526" s="45">
        <v>-0.26726124191242401</v>
      </c>
      <c r="J526" s="45">
        <v>-0.26726124191242401</v>
      </c>
      <c r="K526" s="44">
        <v>-0.26726124191242401</v>
      </c>
      <c r="L526" s="45">
        <v>-0.26726124191242401</v>
      </c>
      <c r="M526" s="45">
        <v>-0.26726124191242401</v>
      </c>
      <c r="N526" s="45">
        <v>-0.26726124191242401</v>
      </c>
      <c r="O526" s="45">
        <v>-0.26726124191242401</v>
      </c>
      <c r="P526" s="45">
        <v>-0.26726124191242401</v>
      </c>
      <c r="Q526" s="51">
        <v>7</v>
      </c>
    </row>
    <row r="527" spans="1:17" x14ac:dyDescent="0.25">
      <c r="A527" s="39" t="s">
        <v>1044</v>
      </c>
      <c r="B527" s="39" t="s">
        <v>1045</v>
      </c>
      <c r="C527" s="44">
        <v>-0.464172371942291</v>
      </c>
      <c r="D527" s="45">
        <v>-0.28853958255872197</v>
      </c>
      <c r="E527" s="44">
        <v>3.3997489944962398</v>
      </c>
      <c r="F527" s="45">
        <v>-0.171451056303009</v>
      </c>
      <c r="G527" s="45">
        <v>-0.22999531943086499</v>
      </c>
      <c r="H527" s="45">
        <v>0.238358785591987</v>
      </c>
      <c r="I527" s="45">
        <v>-5.4362530047295403E-2</v>
      </c>
      <c r="J527" s="45">
        <v>4.1817330805611697E-3</v>
      </c>
      <c r="K527" s="44">
        <v>-0.464172371942291</v>
      </c>
      <c r="L527" s="45">
        <v>-0.40562810881443501</v>
      </c>
      <c r="M527" s="45">
        <v>-0.34708384568657802</v>
      </c>
      <c r="N527" s="45">
        <v>-0.34708384568657802</v>
      </c>
      <c r="O527" s="45">
        <v>-0.464172371942291</v>
      </c>
      <c r="P527" s="45">
        <v>-0.40562810881443501</v>
      </c>
      <c r="Q527" s="51">
        <v>7</v>
      </c>
    </row>
    <row r="528" spans="1:17" x14ac:dyDescent="0.25">
      <c r="A528" s="39" t="s">
        <v>1046</v>
      </c>
      <c r="B528" s="39" t="s">
        <v>1047</v>
      </c>
      <c r="C528" s="44">
        <v>-0.61784654016431195</v>
      </c>
      <c r="D528" s="45">
        <v>-0.35572982615520998</v>
      </c>
      <c r="E528" s="44">
        <v>3.0517874559631202</v>
      </c>
      <c r="F528" s="45">
        <v>0.69273702988119801</v>
      </c>
      <c r="G528" s="45">
        <v>0.43062031587209598</v>
      </c>
      <c r="H528" s="45">
        <v>0.43062031587209598</v>
      </c>
      <c r="I528" s="45">
        <v>0.16850360186299401</v>
      </c>
      <c r="J528" s="45">
        <v>-9.3613112146107902E-2</v>
      </c>
      <c r="K528" s="44">
        <v>-0.61784654016431195</v>
      </c>
      <c r="L528" s="45">
        <v>-0.61784654016431195</v>
      </c>
      <c r="M528" s="45">
        <v>-0.61784654016431195</v>
      </c>
      <c r="N528" s="45">
        <v>-0.61784654016431195</v>
      </c>
      <c r="O528" s="45">
        <v>-0.61784654016431195</v>
      </c>
      <c r="P528" s="45">
        <v>-0.61784654016431195</v>
      </c>
      <c r="Q528" s="51">
        <v>7</v>
      </c>
    </row>
    <row r="529" spans="1:17" x14ac:dyDescent="0.25">
      <c r="A529" s="39" t="s">
        <v>1048</v>
      </c>
      <c r="B529" s="39" t="s">
        <v>1049</v>
      </c>
      <c r="C529" s="44">
        <v>-0.102072296715427</v>
      </c>
      <c r="D529" s="45">
        <v>-0.28069881596742402</v>
      </c>
      <c r="E529" s="44">
        <v>3.47045808832452</v>
      </c>
      <c r="F529" s="45">
        <v>-0.28069881596742402</v>
      </c>
      <c r="G529" s="45">
        <v>-0.28069881596742402</v>
      </c>
      <c r="H529" s="45">
        <v>-0.28069881596742402</v>
      </c>
      <c r="I529" s="45">
        <v>-0.28069881596742402</v>
      </c>
      <c r="J529" s="45">
        <v>-0.28069881596742402</v>
      </c>
      <c r="K529" s="44">
        <v>-0.28069881596742402</v>
      </c>
      <c r="L529" s="45">
        <v>-0.28069881596742402</v>
      </c>
      <c r="M529" s="45">
        <v>-0.28069881596742402</v>
      </c>
      <c r="N529" s="45">
        <v>-0.28069881596742402</v>
      </c>
      <c r="O529" s="45">
        <v>-0.28069881596742402</v>
      </c>
      <c r="P529" s="45">
        <v>-0.28069881596742402</v>
      </c>
      <c r="Q529" s="51">
        <v>7</v>
      </c>
    </row>
    <row r="530" spans="1:17" x14ac:dyDescent="0.25">
      <c r="A530" s="39" t="s">
        <v>1050</v>
      </c>
      <c r="B530" s="39" t="s">
        <v>1051</v>
      </c>
      <c r="C530" s="44">
        <v>0.71538905844598399</v>
      </c>
      <c r="D530" s="45">
        <v>-0.37324646527616601</v>
      </c>
      <c r="E530" s="44">
        <v>3.3281143153791399</v>
      </c>
      <c r="F530" s="45">
        <v>-0.15551936053173601</v>
      </c>
      <c r="G530" s="45">
        <v>-0.318814689090058</v>
      </c>
      <c r="H530" s="45">
        <v>-0.264382912903951</v>
      </c>
      <c r="I530" s="45">
        <v>-0.37324646527616601</v>
      </c>
      <c r="J530" s="45">
        <v>-0.318814689090058</v>
      </c>
      <c r="K530" s="44">
        <v>-0.37324646527616601</v>
      </c>
      <c r="L530" s="45">
        <v>-0.37324646527616601</v>
      </c>
      <c r="M530" s="45">
        <v>-0.37324646527616601</v>
      </c>
      <c r="N530" s="45">
        <v>-0.37324646527616601</v>
      </c>
      <c r="O530" s="45">
        <v>-0.37324646527616601</v>
      </c>
      <c r="P530" s="45">
        <v>-0.37324646527616601</v>
      </c>
      <c r="Q530" s="51">
        <v>7</v>
      </c>
    </row>
    <row r="531" spans="1:17" x14ac:dyDescent="0.25">
      <c r="A531" s="39" t="s">
        <v>1052</v>
      </c>
      <c r="B531" s="39" t="s">
        <v>1053</v>
      </c>
      <c r="C531" s="44">
        <v>-0.26801132505531899</v>
      </c>
      <c r="D531" s="45">
        <v>-0.59908413835894703</v>
      </c>
      <c r="E531" s="44">
        <v>3.0427168079809701</v>
      </c>
      <c r="F531" s="45">
        <v>0.283776697117396</v>
      </c>
      <c r="G531" s="45">
        <v>0.39413430155193901</v>
      </c>
      <c r="H531" s="45">
        <v>0.50449190598648197</v>
      </c>
      <c r="I531" s="45">
        <v>-4.7296116186232702E-2</v>
      </c>
      <c r="J531" s="45">
        <v>0.39413430155193901</v>
      </c>
      <c r="K531" s="44">
        <v>-0.93015695166257595</v>
      </c>
      <c r="L531" s="45">
        <v>-0.81979934722803305</v>
      </c>
      <c r="M531" s="45">
        <v>-0.70944174279349004</v>
      </c>
      <c r="N531" s="45">
        <v>-0.48872653392440402</v>
      </c>
      <c r="O531" s="45">
        <v>-0.15765372062077601</v>
      </c>
      <c r="P531" s="45">
        <v>-0.59908413835894703</v>
      </c>
      <c r="Q531" s="51">
        <v>7</v>
      </c>
    </row>
    <row r="532" spans="1:17" x14ac:dyDescent="0.25">
      <c r="A532" s="39" t="s">
        <v>1054</v>
      </c>
      <c r="B532" s="39" t="s">
        <v>1055</v>
      </c>
      <c r="C532" s="44">
        <v>-7.6181175027505502E-2</v>
      </c>
      <c r="D532" s="45">
        <v>-0.342815287623775</v>
      </c>
      <c r="E532" s="44">
        <v>0.45708705016503298</v>
      </c>
      <c r="F532" s="45">
        <v>-0.342815287623775</v>
      </c>
      <c r="G532" s="45">
        <v>-0.342815287623775</v>
      </c>
      <c r="H532" s="45">
        <v>-0.342815287623775</v>
      </c>
      <c r="I532" s="45">
        <v>-0.342815287623775</v>
      </c>
      <c r="J532" s="45">
        <v>-0.342815287623775</v>
      </c>
      <c r="K532" s="44">
        <v>3.39006228872399</v>
      </c>
      <c r="L532" s="45">
        <v>-0.342815287623775</v>
      </c>
      <c r="M532" s="45">
        <v>-0.342815287623775</v>
      </c>
      <c r="N532" s="45">
        <v>-0.342815287623775</v>
      </c>
      <c r="O532" s="45">
        <v>-0.342815287623775</v>
      </c>
      <c r="P532" s="45">
        <v>-0.342815287623775</v>
      </c>
      <c r="Q532" s="51">
        <v>7</v>
      </c>
    </row>
    <row r="533" spans="1:17" x14ac:dyDescent="0.25">
      <c r="A533" s="39" t="s">
        <v>1056</v>
      </c>
      <c r="B533" s="39" t="s">
        <v>1057</v>
      </c>
      <c r="C533" s="44">
        <v>0.23317931226813499</v>
      </c>
      <c r="D533" s="45">
        <v>-0.22022490603101599</v>
      </c>
      <c r="E533" s="44">
        <v>0.86794521788694501</v>
      </c>
      <c r="F533" s="45">
        <v>9.7158046778389504E-2</v>
      </c>
      <c r="G533" s="45">
        <v>-0.310905749690846</v>
      </c>
      <c r="H533" s="45">
        <v>-0.26556532786093101</v>
      </c>
      <c r="I533" s="45">
        <v>-0.310905749690846</v>
      </c>
      <c r="J533" s="45">
        <v>-8.4203640541270594E-2</v>
      </c>
      <c r="K533" s="44">
        <v>2.9989450438929501</v>
      </c>
      <c r="L533" s="45">
        <v>-0.40158659335067598</v>
      </c>
      <c r="M533" s="45">
        <v>-0.40158659335067598</v>
      </c>
      <c r="N533" s="45">
        <v>-1.17237376445923</v>
      </c>
      <c r="O533" s="45">
        <v>-1.0816929207993999</v>
      </c>
      <c r="P533" s="45">
        <v>5.1817624948474403E-2</v>
      </c>
      <c r="Q533" s="51">
        <v>7</v>
      </c>
    </row>
    <row r="534" spans="1:17" x14ac:dyDescent="0.25">
      <c r="A534" s="39" t="s">
        <v>1058</v>
      </c>
      <c r="B534" s="39" t="s">
        <v>1059</v>
      </c>
      <c r="C534" s="44">
        <v>0.28564986952138299</v>
      </c>
      <c r="D534" s="45">
        <v>0.23688037960309799</v>
      </c>
      <c r="E534" s="44">
        <v>0.57826680903109295</v>
      </c>
      <c r="F534" s="45">
        <v>-3.1351814947469102E-2</v>
      </c>
      <c r="G534" s="45">
        <v>-0.39712298933460699</v>
      </c>
      <c r="H534" s="45">
        <v>-6.9670699883265796E-3</v>
      </c>
      <c r="I534" s="45">
        <v>-0.494661969171177</v>
      </c>
      <c r="J534" s="45">
        <v>-0.128890794784039</v>
      </c>
      <c r="K534" s="44">
        <v>2.96797181502706</v>
      </c>
      <c r="L534" s="45">
        <v>-0.17766028470232401</v>
      </c>
      <c r="M534" s="45">
        <v>-0.81166365364002901</v>
      </c>
      <c r="N534" s="45">
        <v>-1.0798958481906</v>
      </c>
      <c r="O534" s="45">
        <v>-1.17743482802717</v>
      </c>
      <c r="P534" s="45">
        <v>0.23688037960309799</v>
      </c>
      <c r="Q534" s="51">
        <v>7</v>
      </c>
    </row>
    <row r="535" spans="1:17" x14ac:dyDescent="0.25">
      <c r="A535" s="39" t="s">
        <v>1060</v>
      </c>
      <c r="B535" s="39" t="s">
        <v>1061</v>
      </c>
      <c r="C535" s="44">
        <v>1.6697792283811399</v>
      </c>
      <c r="D535" s="45">
        <v>0.30536818573507302</v>
      </c>
      <c r="E535" s="44">
        <v>0.76017186661709701</v>
      </c>
      <c r="F535" s="45">
        <v>3.2485977205858899E-2</v>
      </c>
      <c r="G535" s="45">
        <v>0.123446713382264</v>
      </c>
      <c r="H535" s="45">
        <v>0.123446713382264</v>
      </c>
      <c r="I535" s="45">
        <v>-0.33135696749976001</v>
      </c>
      <c r="J535" s="45">
        <v>-0.14943549514695101</v>
      </c>
      <c r="K535" s="44">
        <v>1.21497554749912</v>
      </c>
      <c r="L535" s="45">
        <v>-0.14943549514695101</v>
      </c>
      <c r="M535" s="45">
        <v>-0.69519991220537902</v>
      </c>
      <c r="N535" s="45">
        <v>-1.6048072739694299</v>
      </c>
      <c r="O535" s="45">
        <v>-2.0596109548514501</v>
      </c>
      <c r="P535" s="45">
        <v>0.76017186661709701</v>
      </c>
      <c r="Q535" s="51">
        <v>7</v>
      </c>
    </row>
    <row r="536" spans="1:17" x14ac:dyDescent="0.25">
      <c r="A536" s="39" t="s">
        <v>1062</v>
      </c>
      <c r="B536" s="39" t="s">
        <v>1063</v>
      </c>
      <c r="C536" s="44">
        <v>1.91689302256787</v>
      </c>
      <c r="D536" s="45">
        <v>-9.5844651128393493E-2</v>
      </c>
      <c r="E536" s="44">
        <v>2.25234930151725</v>
      </c>
      <c r="F536" s="45">
        <v>-0.76675720902714795</v>
      </c>
      <c r="G536" s="45">
        <v>1.59741085213988E-2</v>
      </c>
      <c r="H536" s="45">
        <v>1.59741085213988E-2</v>
      </c>
      <c r="I536" s="45">
        <v>-0.319482170427978</v>
      </c>
      <c r="J536" s="45">
        <v>0.35143038747077598</v>
      </c>
      <c r="K536" s="44">
        <v>0.46324914712056797</v>
      </c>
      <c r="L536" s="45">
        <v>-0.65493844937735501</v>
      </c>
      <c r="M536" s="45">
        <v>-0.65493844937735501</v>
      </c>
      <c r="N536" s="45">
        <v>-0.76675720902714795</v>
      </c>
      <c r="O536" s="45">
        <v>-0.54311968972756297</v>
      </c>
      <c r="P536" s="45">
        <v>-1.2140322476263199</v>
      </c>
      <c r="Q536" s="51">
        <v>7</v>
      </c>
    </row>
    <row r="537" spans="1:17" x14ac:dyDescent="0.25">
      <c r="A537" s="39" t="s">
        <v>1064</v>
      </c>
      <c r="B537" s="39" t="s">
        <v>1065</v>
      </c>
      <c r="C537" s="44">
        <v>2.26796707146221</v>
      </c>
      <c r="D537" s="45">
        <v>-0.618536474035148</v>
      </c>
      <c r="E537" s="44">
        <v>1.3659347134942801</v>
      </c>
      <c r="F537" s="45">
        <v>-0.618536474035148</v>
      </c>
      <c r="G537" s="45">
        <v>-0.618536474035148</v>
      </c>
      <c r="H537" s="45">
        <v>-0.618536474035148</v>
      </c>
      <c r="I537" s="45">
        <v>-0.618536474035148</v>
      </c>
      <c r="J537" s="45">
        <v>-0.618536474035148</v>
      </c>
      <c r="K537" s="44">
        <v>1.3659347134942801</v>
      </c>
      <c r="L537" s="45">
        <v>-0.43813000244156303</v>
      </c>
      <c r="M537" s="45">
        <v>-0.618536474035148</v>
      </c>
      <c r="N537" s="45">
        <v>-0.618536474035148</v>
      </c>
      <c r="O537" s="45">
        <v>-0.43813000244156303</v>
      </c>
      <c r="P537" s="45">
        <v>0.824715298713531</v>
      </c>
      <c r="Q537" s="51">
        <v>7</v>
      </c>
    </row>
    <row r="538" spans="1:17" x14ac:dyDescent="0.25">
      <c r="A538" s="39" t="s">
        <v>1066</v>
      </c>
      <c r="B538" s="39" t="s">
        <v>1067</v>
      </c>
      <c r="C538" s="44">
        <v>0.834203418422931</v>
      </c>
      <c r="D538" s="45">
        <v>-0.92562297112681402</v>
      </c>
      <c r="E538" s="44">
        <v>1.7941087218137</v>
      </c>
      <c r="F538" s="45">
        <v>-1.4589036952328001</v>
      </c>
      <c r="G538" s="45">
        <v>-0.92562297112681402</v>
      </c>
      <c r="H538" s="45">
        <v>-0.232358029789036</v>
      </c>
      <c r="I538" s="45">
        <v>-0.87229489871621502</v>
      </c>
      <c r="J538" s="45">
        <v>-0.658982609073822</v>
      </c>
      <c r="K538" s="44">
        <v>1.4741402873501099</v>
      </c>
      <c r="L538" s="45">
        <v>-0.44567031943142899</v>
      </c>
      <c r="M538" s="45">
        <v>-0.232358029789036</v>
      </c>
      <c r="N538" s="45">
        <v>0.140938477085152</v>
      </c>
      <c r="O538" s="45">
        <v>0.30092269431694701</v>
      </c>
      <c r="P538" s="45">
        <v>1.2074999252971199</v>
      </c>
      <c r="Q538" s="51">
        <v>7</v>
      </c>
    </row>
    <row r="539" spans="1:17" x14ac:dyDescent="0.25">
      <c r="A539" s="39" t="s">
        <v>1068</v>
      </c>
      <c r="B539" s="39" t="s">
        <v>1069</v>
      </c>
      <c r="C539" s="44">
        <v>-0.61402781892434899</v>
      </c>
      <c r="D539" s="45">
        <v>-0.61402781892434899</v>
      </c>
      <c r="E539" s="44">
        <v>3.07013909462174</v>
      </c>
      <c r="F539" s="45">
        <v>-0.61402781892434899</v>
      </c>
      <c r="G539" s="45">
        <v>-0.61402781892434899</v>
      </c>
      <c r="H539" s="45">
        <v>-0.61402781892434899</v>
      </c>
      <c r="I539" s="45">
        <v>-0.61402781892434899</v>
      </c>
      <c r="J539" s="45">
        <v>-0.61402781892434899</v>
      </c>
      <c r="K539" s="44">
        <v>0.36841669135460903</v>
      </c>
      <c r="L539" s="45">
        <v>-0.36841669135460903</v>
      </c>
      <c r="M539" s="45">
        <v>-0.12280556378486999</v>
      </c>
      <c r="N539" s="45">
        <v>0.36841669135460903</v>
      </c>
      <c r="O539" s="45">
        <v>0.36841669135460903</v>
      </c>
      <c r="P539" s="45">
        <v>0.61402781892434899</v>
      </c>
      <c r="Q539" s="51">
        <v>7</v>
      </c>
    </row>
    <row r="540" spans="1:17" x14ac:dyDescent="0.25">
      <c r="A540" s="39" t="s">
        <v>1070</v>
      </c>
      <c r="B540" s="39" t="s">
        <v>1071</v>
      </c>
      <c r="C540" s="44">
        <v>1.6910326941612399</v>
      </c>
      <c r="D540" s="45">
        <v>-0.88227792738847499</v>
      </c>
      <c r="E540" s="44">
        <v>2.0341407770345401</v>
      </c>
      <c r="F540" s="45">
        <v>0.14704632123141201</v>
      </c>
      <c r="G540" s="45">
        <v>-0.71072388595182701</v>
      </c>
      <c r="H540" s="45">
        <v>-0.88227792738847499</v>
      </c>
      <c r="I540" s="45">
        <v>-0.88227792738847499</v>
      </c>
      <c r="J540" s="45">
        <v>-0.88227792738847499</v>
      </c>
      <c r="K540" s="44">
        <v>1.1763705698513001</v>
      </c>
      <c r="L540" s="45">
        <v>0.14704632123141201</v>
      </c>
      <c r="M540" s="45">
        <v>-0.36761580307853098</v>
      </c>
      <c r="N540" s="45">
        <v>-0.53916984451517902</v>
      </c>
      <c r="O540" s="45">
        <v>-0.53916984451517902</v>
      </c>
      <c r="P540" s="45">
        <v>0.49015440410470801</v>
      </c>
      <c r="Q540" s="51">
        <v>7</v>
      </c>
    </row>
    <row r="541" spans="1:17" x14ac:dyDescent="0.25">
      <c r="A541" s="39" t="s">
        <v>1072</v>
      </c>
      <c r="B541" s="39" t="s">
        <v>1073</v>
      </c>
      <c r="C541" s="44">
        <v>0.88481810138424499</v>
      </c>
      <c r="D541" s="45">
        <v>9.0750574500948394E-2</v>
      </c>
      <c r="E541" s="44">
        <v>2.1553261443975198</v>
      </c>
      <c r="F541" s="45">
        <v>-0.38568994162902898</v>
      </c>
      <c r="G541" s="45">
        <v>-0.38568994162902898</v>
      </c>
      <c r="H541" s="45">
        <v>-1.4973844792656399</v>
      </c>
      <c r="I541" s="45">
        <v>-0.86213045775900699</v>
      </c>
      <c r="J541" s="45">
        <v>-1.3385709738889799</v>
      </c>
      <c r="K541" s="44">
        <v>-0.54450344700568898</v>
      </c>
      <c r="L541" s="45">
        <v>1.0436316067608999</v>
      </c>
      <c r="M541" s="45">
        <v>0.40837758525426698</v>
      </c>
      <c r="N541" s="45">
        <v>-0.38568994162902898</v>
      </c>
      <c r="O541" s="45">
        <v>-6.80629308757109E-2</v>
      </c>
      <c r="P541" s="45">
        <v>0.88481810138424499</v>
      </c>
      <c r="Q541" s="51">
        <v>7</v>
      </c>
    </row>
    <row r="542" spans="1:17" x14ac:dyDescent="0.25">
      <c r="A542" s="39" t="s">
        <v>1074</v>
      </c>
      <c r="B542" s="39" t="s">
        <v>1075</v>
      </c>
      <c r="C542" s="44">
        <v>1.3256979607197401</v>
      </c>
      <c r="D542" s="45">
        <v>-0.48993185504859998</v>
      </c>
      <c r="E542" s="44">
        <v>2.3343811917021502</v>
      </c>
      <c r="F542" s="45">
        <v>-0.69166850124508195</v>
      </c>
      <c r="G542" s="45">
        <v>-0.89340514744156396</v>
      </c>
      <c r="H542" s="45">
        <v>-0.89340514744156396</v>
      </c>
      <c r="I542" s="45">
        <v>-0.89340514744156396</v>
      </c>
      <c r="J542" s="45">
        <v>-0.89340514744156396</v>
      </c>
      <c r="K542" s="44">
        <v>0.72048802213029395</v>
      </c>
      <c r="L542" s="45">
        <v>-0.28819520885211802</v>
      </c>
      <c r="M542" s="45">
        <v>0.51875137593381104</v>
      </c>
      <c r="N542" s="45">
        <v>0.115278083540847</v>
      </c>
      <c r="O542" s="45">
        <v>-0.69166850124508195</v>
      </c>
      <c r="P542" s="45">
        <v>0.72048802213029395</v>
      </c>
      <c r="Q542" s="51">
        <v>7</v>
      </c>
    </row>
    <row r="543" spans="1:17" x14ac:dyDescent="0.25">
      <c r="A543" s="39" t="s">
        <v>1076</v>
      </c>
      <c r="B543" s="39" t="s">
        <v>1077</v>
      </c>
      <c r="C543" s="44">
        <v>1.2569351545352501</v>
      </c>
      <c r="D543" s="45">
        <v>-1.12274278928238</v>
      </c>
      <c r="E543" s="44">
        <v>2.1962817113053701</v>
      </c>
      <c r="F543" s="45">
        <v>-1.1853658930670501</v>
      </c>
      <c r="G543" s="45">
        <v>-0.87225037414368001</v>
      </c>
      <c r="H543" s="45">
        <v>-0.747004166574331</v>
      </c>
      <c r="I543" s="45">
        <v>-0.747004166574331</v>
      </c>
      <c r="J543" s="45">
        <v>-0.24601933629693501</v>
      </c>
      <c r="K543" s="44">
        <v>1.1316889469658999</v>
      </c>
      <c r="L543" s="45">
        <v>-0.55913485522030804</v>
      </c>
      <c r="M543" s="45">
        <v>-0.120773128727587</v>
      </c>
      <c r="N543" s="45">
        <v>0.25496549398045998</v>
      </c>
      <c r="O543" s="45">
        <v>0.25496549398045998</v>
      </c>
      <c r="P543" s="45">
        <v>0.505457909119158</v>
      </c>
      <c r="Q543" s="51">
        <v>7</v>
      </c>
    </row>
    <row r="544" spans="1:17" x14ac:dyDescent="0.25">
      <c r="A544" s="39" t="s">
        <v>1078</v>
      </c>
      <c r="B544" s="39" t="s">
        <v>1079</v>
      </c>
      <c r="C544" s="44">
        <v>1.3588932662615201</v>
      </c>
      <c r="D544" s="45">
        <v>-0.54355730650460898</v>
      </c>
      <c r="E544" s="44">
        <v>2.44600787927074</v>
      </c>
      <c r="F544" s="45">
        <v>-0.54355730650460898</v>
      </c>
      <c r="G544" s="45">
        <v>-0.54355730650460898</v>
      </c>
      <c r="H544" s="45">
        <v>-1.3588932662615201</v>
      </c>
      <c r="I544" s="45">
        <v>-1.08711461300922</v>
      </c>
      <c r="J544" s="45">
        <v>-0.27177865325230399</v>
      </c>
      <c r="K544" s="44">
        <v>0.81533595975691397</v>
      </c>
      <c r="L544" s="45">
        <v>0.27177865325230399</v>
      </c>
      <c r="M544" s="45">
        <v>0</v>
      </c>
      <c r="N544" s="45">
        <v>0.27177865325230399</v>
      </c>
      <c r="O544" s="45">
        <v>-0.27177865325230399</v>
      </c>
      <c r="P544" s="45">
        <v>-0.54355730650460898</v>
      </c>
      <c r="Q544" s="51">
        <v>7</v>
      </c>
    </row>
    <row r="545" spans="1:17" x14ac:dyDescent="0.25">
      <c r="A545" s="39" t="s">
        <v>1080</v>
      </c>
      <c r="B545" s="39" t="s">
        <v>1081</v>
      </c>
      <c r="C545" s="44">
        <v>1.6170648159136101</v>
      </c>
      <c r="D545" s="45">
        <v>-0.56815790829396995</v>
      </c>
      <c r="E545" s="44">
        <v>1.4422469979770001</v>
      </c>
      <c r="F545" s="45">
        <v>-0.56815790829396995</v>
      </c>
      <c r="G545" s="45">
        <v>-0.56815790829396995</v>
      </c>
      <c r="H545" s="45">
        <v>-0.56815790829396995</v>
      </c>
      <c r="I545" s="45">
        <v>-0.56815790829396995</v>
      </c>
      <c r="J545" s="45">
        <v>-0.56815790829396995</v>
      </c>
      <c r="K545" s="44">
        <v>2.3163360876600301</v>
      </c>
      <c r="L545" s="45">
        <v>-0.131113363452455</v>
      </c>
      <c r="M545" s="45">
        <v>-0.56815790829396995</v>
      </c>
      <c r="N545" s="45">
        <v>-0.56815790829396995</v>
      </c>
      <c r="O545" s="45">
        <v>-0.56815790829396995</v>
      </c>
      <c r="P545" s="45">
        <v>-0.131113363452455</v>
      </c>
      <c r="Q545" s="51">
        <v>7</v>
      </c>
    </row>
    <row r="546" spans="1:17" x14ac:dyDescent="0.25">
      <c r="A546" s="39" t="s">
        <v>1082</v>
      </c>
      <c r="B546" s="39" t="s">
        <v>1083</v>
      </c>
      <c r="C546" s="44">
        <v>0.325432502441937</v>
      </c>
      <c r="D546" s="45">
        <v>0.488148753662905</v>
      </c>
      <c r="E546" s="44">
        <v>3.1729668988088799</v>
      </c>
      <c r="F546" s="45">
        <v>-0.162716251220968</v>
      </c>
      <c r="G546" s="45">
        <v>-0.488148753662905</v>
      </c>
      <c r="H546" s="45">
        <v>-0.162716251220968</v>
      </c>
      <c r="I546" s="45">
        <v>-0.406790628052421</v>
      </c>
      <c r="J546" s="45">
        <v>0.244074376831453</v>
      </c>
      <c r="K546" s="44">
        <v>-0.162716251220968</v>
      </c>
      <c r="L546" s="45">
        <v>-0.813581256104842</v>
      </c>
      <c r="M546" s="45">
        <v>-0.650865004883874</v>
      </c>
      <c r="N546" s="45">
        <v>-0.650865004883874</v>
      </c>
      <c r="O546" s="45">
        <v>-0.73222313049435805</v>
      </c>
      <c r="P546" s="45">
        <v>0</v>
      </c>
      <c r="Q546" s="51">
        <v>7</v>
      </c>
    </row>
    <row r="547" spans="1:17" x14ac:dyDescent="0.25">
      <c r="A547" s="39" t="s">
        <v>1084</v>
      </c>
      <c r="B547" s="39" t="s">
        <v>1085</v>
      </c>
      <c r="C547" s="44">
        <v>0.55865237119653299</v>
      </c>
      <c r="D547" s="45">
        <v>-0.31036242844251799</v>
      </c>
      <c r="E547" s="44">
        <v>0.55865237119653299</v>
      </c>
      <c r="F547" s="45">
        <v>1.64492087074535</v>
      </c>
      <c r="G547" s="45">
        <v>0.124144971377007</v>
      </c>
      <c r="H547" s="45">
        <v>0.77590607110629595</v>
      </c>
      <c r="I547" s="45">
        <v>0.124144971377007</v>
      </c>
      <c r="J547" s="45">
        <v>0.34139867128676998</v>
      </c>
      <c r="K547" s="44">
        <v>-9.3108728532755605E-2</v>
      </c>
      <c r="L547" s="45">
        <v>1.4276671708355799</v>
      </c>
      <c r="M547" s="45">
        <v>-1.39663092799133</v>
      </c>
      <c r="N547" s="45">
        <v>-1.39663092799133</v>
      </c>
      <c r="O547" s="45">
        <v>-1.39663092799133</v>
      </c>
      <c r="P547" s="45">
        <v>-0.96212352817180702</v>
      </c>
      <c r="Q547" s="51">
        <v>7</v>
      </c>
    </row>
    <row r="548" spans="1:17" x14ac:dyDescent="0.25">
      <c r="A548" s="39" t="s">
        <v>1086</v>
      </c>
      <c r="B548" s="39" t="s">
        <v>1087</v>
      </c>
      <c r="C548" s="44">
        <v>0.82871685709605503</v>
      </c>
      <c r="D548" s="45">
        <v>-0.73912584551810301</v>
      </c>
      <c r="E548" s="44">
        <v>2.3965595597102101</v>
      </c>
      <c r="F548" s="45">
        <v>-0.58234157525668695</v>
      </c>
      <c r="G548" s="45">
        <v>-0.425557304995271</v>
      </c>
      <c r="H548" s="45">
        <v>-0.58234157525668695</v>
      </c>
      <c r="I548" s="45">
        <v>-0.89591011577951896</v>
      </c>
      <c r="J548" s="45">
        <v>-0.73912584551810301</v>
      </c>
      <c r="K548" s="44">
        <v>1.6126382084031301</v>
      </c>
      <c r="L548" s="45">
        <v>-0.58234157525668695</v>
      </c>
      <c r="M548" s="45">
        <v>-0.11198876447243999</v>
      </c>
      <c r="N548" s="45">
        <v>-0.58234157525668695</v>
      </c>
      <c r="O548" s="45">
        <v>-0.268773034733856</v>
      </c>
      <c r="P548" s="45">
        <v>0.67193258683463897</v>
      </c>
      <c r="Q548" s="51">
        <v>7</v>
      </c>
    </row>
    <row r="549" spans="1:17" x14ac:dyDescent="0.25">
      <c r="A549" s="39" t="s">
        <v>1088</v>
      </c>
      <c r="B549" s="39" t="s">
        <v>1089</v>
      </c>
      <c r="C549" s="44">
        <v>1.04753324091832</v>
      </c>
      <c r="D549" s="45">
        <v>-0.96537377104237498</v>
      </c>
      <c r="E549" s="44">
        <v>1.6226495300499499</v>
      </c>
      <c r="F549" s="45">
        <v>-0.29440476705547602</v>
      </c>
      <c r="G549" s="45">
        <v>-0.58196291162128999</v>
      </c>
      <c r="H549" s="45">
        <v>-0.67781562647656102</v>
      </c>
      <c r="I549" s="45">
        <v>-0.58196291162128999</v>
      </c>
      <c r="J549" s="45">
        <v>-0.48611019676601902</v>
      </c>
      <c r="K549" s="44">
        <v>2.1977658191815799</v>
      </c>
      <c r="L549" s="45">
        <v>-0.198552052200205</v>
      </c>
      <c r="M549" s="45">
        <v>-0.77366834133183304</v>
      </c>
      <c r="N549" s="45">
        <v>-0.58196291162128999</v>
      </c>
      <c r="O549" s="45">
        <v>-0.58196291162128999</v>
      </c>
      <c r="P549" s="45">
        <v>0.85582781120777995</v>
      </c>
      <c r="Q549" s="51">
        <v>7</v>
      </c>
    </row>
    <row r="550" spans="1:17" x14ac:dyDescent="0.25">
      <c r="A550" s="39" t="s">
        <v>1090</v>
      </c>
      <c r="B550" s="39" t="s">
        <v>1091</v>
      </c>
      <c r="C550" s="44">
        <v>-0.67283617060006196</v>
      </c>
      <c r="D550" s="45">
        <v>-1.7194702137557101</v>
      </c>
      <c r="E550" s="44">
        <v>2.3175468098446599</v>
      </c>
      <c r="F550" s="45">
        <v>0.523317021577826</v>
      </c>
      <c r="G550" s="45">
        <v>-7.4759574511118004E-2</v>
      </c>
      <c r="H550" s="45">
        <v>-0.37379787255558999</v>
      </c>
      <c r="I550" s="45">
        <v>-0.67283617060006196</v>
      </c>
      <c r="J550" s="45">
        <v>7.4759574511118004E-2</v>
      </c>
      <c r="K550" s="44">
        <v>1.2709127666890101</v>
      </c>
      <c r="L550" s="45">
        <v>-0.22427872353335401</v>
      </c>
      <c r="M550" s="45">
        <v>-0.37379787255558999</v>
      </c>
      <c r="N550" s="45">
        <v>-0.67283617060006196</v>
      </c>
      <c r="O550" s="45">
        <v>-0.37379787255558999</v>
      </c>
      <c r="P550" s="45">
        <v>0.97187446864453397</v>
      </c>
      <c r="Q550" s="51">
        <v>7</v>
      </c>
    </row>
    <row r="551" spans="1:17" x14ac:dyDescent="0.25">
      <c r="A551" s="39" t="s">
        <v>1092</v>
      </c>
      <c r="B551" s="39" t="s">
        <v>1093</v>
      </c>
      <c r="C551" s="44">
        <v>-0.66051325449502196</v>
      </c>
      <c r="D551" s="45">
        <v>-0.86600626700458505</v>
      </c>
      <c r="E551" s="44">
        <v>3.24385398318667</v>
      </c>
      <c r="F551" s="45">
        <v>-0.24952722947589701</v>
      </c>
      <c r="G551" s="45">
        <v>-0.24952722947589701</v>
      </c>
      <c r="H551" s="45">
        <v>-0.55776674824024097</v>
      </c>
      <c r="I551" s="45">
        <v>-0.24952722947589701</v>
      </c>
      <c r="J551" s="45">
        <v>-0.35227373573067799</v>
      </c>
      <c r="K551" s="44">
        <v>-0.14678072322111599</v>
      </c>
      <c r="L551" s="45">
        <v>-0.24952722947589701</v>
      </c>
      <c r="M551" s="45">
        <v>-4.4034216966334701E-2</v>
      </c>
      <c r="N551" s="45">
        <v>5.8712289288446601E-2</v>
      </c>
      <c r="O551" s="45">
        <v>-0.35227373573067799</v>
      </c>
      <c r="P551" s="45">
        <v>0.67519132681713401</v>
      </c>
      <c r="Q551" s="51">
        <v>7</v>
      </c>
    </row>
    <row r="552" spans="1:17" x14ac:dyDescent="0.25">
      <c r="A552" s="39" t="s">
        <v>1094</v>
      </c>
      <c r="B552" s="39" t="s">
        <v>1095</v>
      </c>
      <c r="C552" s="44">
        <v>0.58601728500438399</v>
      </c>
      <c r="D552" s="45">
        <v>-1.2528645403542</v>
      </c>
      <c r="E552" s="44">
        <v>0.44456483689987802</v>
      </c>
      <c r="F552" s="45">
        <v>0.86892218121339804</v>
      </c>
      <c r="G552" s="45">
        <v>-0.68705474793617505</v>
      </c>
      <c r="H552" s="45">
        <v>-0.121244955518149</v>
      </c>
      <c r="I552" s="45">
        <v>-0.68705474793617505</v>
      </c>
      <c r="J552" s="45">
        <v>-0.68705474793617505</v>
      </c>
      <c r="K552" s="44">
        <v>0.303112388795371</v>
      </c>
      <c r="L552" s="45">
        <v>1.8590893179449399</v>
      </c>
      <c r="M552" s="45">
        <v>-0.404149851727162</v>
      </c>
      <c r="N552" s="45">
        <v>-0.68705474793617505</v>
      </c>
      <c r="O552" s="45">
        <v>-1.2528645403542</v>
      </c>
      <c r="P552" s="45">
        <v>1.7176368698404401</v>
      </c>
      <c r="Q552" s="51">
        <v>7</v>
      </c>
    </row>
    <row r="553" spans="1:17" x14ac:dyDescent="0.25">
      <c r="A553" s="39" t="s">
        <v>1096</v>
      </c>
      <c r="B553" s="39" t="s">
        <v>1097</v>
      </c>
      <c r="C553" s="44">
        <v>1.45044411198445</v>
      </c>
      <c r="D553" s="45">
        <v>-1.4095865313651701</v>
      </c>
      <c r="E553" s="44">
        <v>1.45044411198445</v>
      </c>
      <c r="F553" s="45">
        <v>0.59243491897956502</v>
      </c>
      <c r="G553" s="45">
        <v>-1.1235834670302101</v>
      </c>
      <c r="H553" s="45">
        <v>-0.551577338360285</v>
      </c>
      <c r="I553" s="45">
        <v>-0.83758040269524803</v>
      </c>
      <c r="J553" s="45">
        <v>-1.1235834670302101</v>
      </c>
      <c r="K553" s="44">
        <v>1.16444104764949</v>
      </c>
      <c r="L553" s="45">
        <v>0.59243491897956502</v>
      </c>
      <c r="M553" s="45">
        <v>-0.551577338360285</v>
      </c>
      <c r="N553" s="45">
        <v>-0.26557427402532302</v>
      </c>
      <c r="O553" s="45">
        <v>-0.26557427402532302</v>
      </c>
      <c r="P553" s="45">
        <v>0.87843798331452805</v>
      </c>
      <c r="Q553" s="51">
        <v>7</v>
      </c>
    </row>
    <row r="554" spans="1:17" x14ac:dyDescent="0.25">
      <c r="A554" s="39" t="s">
        <v>1098</v>
      </c>
      <c r="B554" s="39" t="s">
        <v>1099</v>
      </c>
      <c r="C554" s="44">
        <v>-0.18433285115881001</v>
      </c>
      <c r="D554" s="45">
        <v>-0.66820658545068501</v>
      </c>
      <c r="E554" s="44">
        <v>2.07374457553661</v>
      </c>
      <c r="F554" s="45">
        <v>-0.82949783021464296</v>
      </c>
      <c r="G554" s="45">
        <v>-0.99078907497860202</v>
      </c>
      <c r="H554" s="45">
        <v>-0.99078907497860202</v>
      </c>
      <c r="I554" s="45">
        <v>-0.99078907497860202</v>
      </c>
      <c r="J554" s="45">
        <v>-0.82949783021464296</v>
      </c>
      <c r="K554" s="44">
        <v>1.58987084124473</v>
      </c>
      <c r="L554" s="45">
        <v>-0.18433285115881001</v>
      </c>
      <c r="M554" s="45">
        <v>0.46083212789702399</v>
      </c>
      <c r="N554" s="45">
        <v>0.138249638369107</v>
      </c>
      <c r="O554" s="45">
        <v>0.46083212789702399</v>
      </c>
      <c r="P554" s="45">
        <v>0.94470586218889996</v>
      </c>
      <c r="Q554" s="51">
        <v>7</v>
      </c>
    </row>
    <row r="555" spans="1:17" x14ac:dyDescent="0.25">
      <c r="A555" s="39" t="s">
        <v>1100</v>
      </c>
      <c r="B555" s="39" t="s">
        <v>1101</v>
      </c>
      <c r="C555" s="44">
        <v>1.65165955166657</v>
      </c>
      <c r="D555" s="45">
        <v>-0.18351772796295199</v>
      </c>
      <c r="E555" s="44">
        <v>0.91758863981475802</v>
      </c>
      <c r="F555" s="45">
        <v>1.2846240957406601</v>
      </c>
      <c r="G555" s="45">
        <v>0.36703545592590298</v>
      </c>
      <c r="H555" s="45">
        <v>1.2846240957406601</v>
      </c>
      <c r="I555" s="45">
        <v>-0.18351772796295199</v>
      </c>
      <c r="J555" s="45">
        <v>-0.18351772796295199</v>
      </c>
      <c r="K555" s="44">
        <v>-0.73407091185180695</v>
      </c>
      <c r="L555" s="45">
        <v>0.18351772796295199</v>
      </c>
      <c r="M555" s="45">
        <v>-0.55055318388885499</v>
      </c>
      <c r="N555" s="45">
        <v>-1.2846240957406601</v>
      </c>
      <c r="O555" s="45">
        <v>-1.4681418237036099</v>
      </c>
      <c r="P555" s="45">
        <v>-1.10110636777771</v>
      </c>
      <c r="Q555" s="51">
        <v>7</v>
      </c>
    </row>
    <row r="556" spans="1:17" x14ac:dyDescent="0.25">
      <c r="A556" s="39" t="s">
        <v>1102</v>
      </c>
      <c r="B556" s="39" t="s">
        <v>1103</v>
      </c>
      <c r="C556" s="44">
        <v>1.49074975456045</v>
      </c>
      <c r="D556" s="45">
        <v>-0.64158850196272399</v>
      </c>
      <c r="E556" s="44">
        <v>1.64171175502226</v>
      </c>
      <c r="F556" s="45">
        <v>-0.22644300069272599</v>
      </c>
      <c r="G556" s="45">
        <v>-0.79255050242454195</v>
      </c>
      <c r="H556" s="45">
        <v>-0.58497775178954303</v>
      </c>
      <c r="I556" s="45">
        <v>-0.92464225282863199</v>
      </c>
      <c r="J556" s="45">
        <v>-0.62271825190499697</v>
      </c>
      <c r="K556" s="44">
        <v>1.88702500577272</v>
      </c>
      <c r="L556" s="45">
        <v>0.32079425098136199</v>
      </c>
      <c r="M556" s="45">
        <v>-7.5481000230908701E-2</v>
      </c>
      <c r="N556" s="45">
        <v>-0.58497775178954303</v>
      </c>
      <c r="O556" s="45">
        <v>-1.15108525352136</v>
      </c>
      <c r="P556" s="45">
        <v>0.26418350080818098</v>
      </c>
      <c r="Q556" s="51">
        <v>7</v>
      </c>
    </row>
    <row r="557" spans="1:17" x14ac:dyDescent="0.25">
      <c r="A557" s="39" t="s">
        <v>1104</v>
      </c>
      <c r="B557" s="39" t="s">
        <v>1105</v>
      </c>
      <c r="C557" s="44">
        <v>1.44842174948063</v>
      </c>
      <c r="D557" s="45">
        <v>-0.188924576019212</v>
      </c>
      <c r="E557" s="44">
        <v>6.2974858673070705E-2</v>
      </c>
      <c r="F557" s="45">
        <v>6.2974858673070705E-2</v>
      </c>
      <c r="G557" s="45">
        <v>-6.2974858673070705E-2</v>
      </c>
      <c r="H557" s="45">
        <v>0.188924576019212</v>
      </c>
      <c r="I557" s="45">
        <v>-0.69272344540377795</v>
      </c>
      <c r="J557" s="45">
        <v>0.81867316274991897</v>
      </c>
      <c r="K557" s="44">
        <v>0.81867316274991897</v>
      </c>
      <c r="L557" s="45">
        <v>1.3224720321344801</v>
      </c>
      <c r="M557" s="45">
        <v>0.314874293365353</v>
      </c>
      <c r="N557" s="45">
        <v>-0.44082401071149502</v>
      </c>
      <c r="O557" s="45">
        <v>-1.44842174948063</v>
      </c>
      <c r="P557" s="45">
        <v>-2.2041200535574701</v>
      </c>
      <c r="Q557" s="51">
        <v>7</v>
      </c>
    </row>
    <row r="558" spans="1:17" x14ac:dyDescent="0.25">
      <c r="A558" s="39" t="s">
        <v>1106</v>
      </c>
      <c r="B558" s="39" t="s">
        <v>1107</v>
      </c>
      <c r="C558" s="44">
        <v>-0.65984379905891499</v>
      </c>
      <c r="D558" s="45">
        <v>-0.65984379905891499</v>
      </c>
      <c r="E558" s="44">
        <v>2.93263910692851</v>
      </c>
      <c r="F558" s="45">
        <v>-0.14663195534642601</v>
      </c>
      <c r="G558" s="45">
        <v>-0.65984379905891499</v>
      </c>
      <c r="H558" s="45">
        <v>-0.40323787720267001</v>
      </c>
      <c r="I558" s="45">
        <v>-0.65984379905891499</v>
      </c>
      <c r="J558" s="45">
        <v>-0.40323787720267001</v>
      </c>
      <c r="K558" s="44">
        <v>-0.14663195534642601</v>
      </c>
      <c r="L558" s="45">
        <v>0.109973966509819</v>
      </c>
      <c r="M558" s="45">
        <v>0.109973966509819</v>
      </c>
      <c r="N558" s="45">
        <v>-0.40323787720267001</v>
      </c>
      <c r="O558" s="45">
        <v>-0.40323787720267001</v>
      </c>
      <c r="P558" s="45">
        <v>1.3930035757910399</v>
      </c>
      <c r="Q558" s="51">
        <v>7</v>
      </c>
    </row>
    <row r="559" spans="1:17" x14ac:dyDescent="0.25">
      <c r="A559" s="40" t="s">
        <v>1108</v>
      </c>
      <c r="B559" s="48" t="s">
        <v>1109</v>
      </c>
      <c r="C559" s="46">
        <v>1.3308357224848499</v>
      </c>
      <c r="D559" s="47">
        <v>-0.42473480504835598</v>
      </c>
      <c r="E559" s="46">
        <v>1.6139922591837501</v>
      </c>
      <c r="F559" s="47">
        <v>-1.1609418004655101</v>
      </c>
      <c r="G559" s="47">
        <v>-0.93441657110638199</v>
      </c>
      <c r="H559" s="47">
        <v>-0.70789134174725898</v>
      </c>
      <c r="I559" s="47">
        <v>-0.82115395642682099</v>
      </c>
      <c r="J559" s="47">
        <v>-0.99104787844616304</v>
      </c>
      <c r="K559" s="46">
        <v>1.8971487958826501</v>
      </c>
      <c r="L559" s="47">
        <v>-0.25484088302901298</v>
      </c>
      <c r="M559" s="47">
        <v>8.4946961009671099E-2</v>
      </c>
      <c r="N559" s="47">
        <v>-0.198209575689233</v>
      </c>
      <c r="O559" s="47">
        <v>-2.83156536698904E-2</v>
      </c>
      <c r="P559" s="47">
        <v>0.59462872706769798</v>
      </c>
      <c r="Q559" s="52">
        <v>8</v>
      </c>
    </row>
    <row r="560" spans="1:17" x14ac:dyDescent="0.25">
      <c r="A560" s="40" t="s">
        <v>1110</v>
      </c>
      <c r="B560" s="48" t="s">
        <v>1111</v>
      </c>
      <c r="C560" s="46">
        <v>2.24478802045597</v>
      </c>
      <c r="D560" s="47">
        <v>-0.59785811600083705</v>
      </c>
      <c r="E560" s="46">
        <v>0.98138973758628101</v>
      </c>
      <c r="F560" s="47">
        <v>-0.65049971112040805</v>
      </c>
      <c r="G560" s="47">
        <v>-0.70314130623997895</v>
      </c>
      <c r="H560" s="47">
        <v>-1.2295572574356799</v>
      </c>
      <c r="I560" s="47">
        <v>-1.1242740671965401</v>
      </c>
      <c r="J560" s="47">
        <v>-1.0716324720769701</v>
      </c>
      <c r="K560" s="46">
        <v>1.1393145229449899</v>
      </c>
      <c r="L560" s="47">
        <v>0.19176581079272201</v>
      </c>
      <c r="M560" s="47">
        <v>-1.8800569685560799E-2</v>
      </c>
      <c r="N560" s="47">
        <v>3.3841025434009797E-2</v>
      </c>
      <c r="O560" s="47">
        <v>0.139124215673151</v>
      </c>
      <c r="P560" s="47">
        <v>0.66554016686885697</v>
      </c>
      <c r="Q560" s="52">
        <v>8</v>
      </c>
    </row>
    <row r="561" spans="1:17" x14ac:dyDescent="0.25">
      <c r="A561" s="40" t="s">
        <v>1112</v>
      </c>
      <c r="B561" s="48" t="s">
        <v>1113</v>
      </c>
      <c r="C561" s="46">
        <v>1.9867538725713001</v>
      </c>
      <c r="D561" s="47">
        <v>-0.99166125936633198</v>
      </c>
      <c r="E561" s="46">
        <v>1.4102864276801499</v>
      </c>
      <c r="F561" s="47">
        <v>-0.70342753692075499</v>
      </c>
      <c r="G561" s="47">
        <v>-0.70342753692075499</v>
      </c>
      <c r="H561" s="47">
        <v>-1.0877391668481899</v>
      </c>
      <c r="I561" s="47">
        <v>-1.0877391668481899</v>
      </c>
      <c r="J561" s="47">
        <v>-0.89558335188447302</v>
      </c>
      <c r="K561" s="46">
        <v>1.1700916589754999</v>
      </c>
      <c r="L561" s="47">
        <v>0.35342944537969601</v>
      </c>
      <c r="M561" s="47">
        <v>1.71567691931893E-2</v>
      </c>
      <c r="N561" s="47">
        <v>1.71567691931893E-2</v>
      </c>
      <c r="O561" s="47">
        <v>-0.12696009202959899</v>
      </c>
      <c r="P561" s="47">
        <v>0.64166316782527399</v>
      </c>
      <c r="Q561" s="52">
        <v>8</v>
      </c>
    </row>
    <row r="562" spans="1:17" x14ac:dyDescent="0.25">
      <c r="A562" s="40" t="s">
        <v>1114</v>
      </c>
      <c r="B562" s="40" t="s">
        <v>1115</v>
      </c>
      <c r="C562" s="46">
        <v>1.68346195658688</v>
      </c>
      <c r="D562" s="47">
        <v>-0.48731793480146601</v>
      </c>
      <c r="E562" s="46">
        <v>1.52840625005914</v>
      </c>
      <c r="F562" s="47">
        <v>-0.48731793480146601</v>
      </c>
      <c r="G562" s="47">
        <v>-0.56484578806533503</v>
      </c>
      <c r="H562" s="47">
        <v>-0.79742934785694397</v>
      </c>
      <c r="I562" s="47">
        <v>-0.79742934785694397</v>
      </c>
      <c r="J562" s="47">
        <v>-0.87495720112081399</v>
      </c>
      <c r="K562" s="46">
        <v>2.07110122290623</v>
      </c>
      <c r="L562" s="47">
        <v>0.21043274457336</v>
      </c>
      <c r="M562" s="47">
        <v>-0.33226222827372698</v>
      </c>
      <c r="N562" s="47">
        <v>-0.33226222827372698</v>
      </c>
      <c r="O562" s="47">
        <v>-0.64237364132920505</v>
      </c>
      <c r="P562" s="47">
        <v>-0.177206521745988</v>
      </c>
      <c r="Q562" s="52">
        <v>8</v>
      </c>
    </row>
    <row r="563" spans="1:17" x14ac:dyDescent="0.25">
      <c r="A563" s="40" t="s">
        <v>1116</v>
      </c>
      <c r="B563" s="40" t="s">
        <v>1117</v>
      </c>
      <c r="C563" s="46">
        <v>1.98262110840455</v>
      </c>
      <c r="D563" s="47">
        <v>-0.57795965890759904</v>
      </c>
      <c r="E563" s="46">
        <v>1.0608120321721799</v>
      </c>
      <c r="F563" s="47">
        <v>-0.987652581677543</v>
      </c>
      <c r="G563" s="47">
        <v>-0.88522935098505695</v>
      </c>
      <c r="H563" s="47">
        <v>-1.09007581237003</v>
      </c>
      <c r="I563" s="47">
        <v>-0.987652581677543</v>
      </c>
      <c r="J563" s="47">
        <v>-0.987652581677543</v>
      </c>
      <c r="K563" s="46">
        <v>1.4705049549421201</v>
      </c>
      <c r="L563" s="47">
        <v>3.6579725247316501E-2</v>
      </c>
      <c r="M563" s="47">
        <v>0.139002955939802</v>
      </c>
      <c r="N563" s="47">
        <v>0.54869587870974601</v>
      </c>
      <c r="O563" s="47">
        <v>-0.168266736137655</v>
      </c>
      <c r="P563" s="47">
        <v>0.44627264801726002</v>
      </c>
      <c r="Q563" s="52">
        <v>8</v>
      </c>
    </row>
    <row r="564" spans="1:17" x14ac:dyDescent="0.25">
      <c r="A564" s="40" t="s">
        <v>1118</v>
      </c>
      <c r="B564" s="40" t="s">
        <v>1119</v>
      </c>
      <c r="C564" s="46">
        <v>2.7194061077049199</v>
      </c>
      <c r="D564" s="47">
        <v>0.75907541759785002</v>
      </c>
      <c r="E564" s="46">
        <v>-0.37585287667466299</v>
      </c>
      <c r="F564" s="47">
        <v>-0.37585287667466299</v>
      </c>
      <c r="G564" s="47">
        <v>-0.89172937407126096</v>
      </c>
      <c r="H564" s="47">
        <v>-0.78855407459194105</v>
      </c>
      <c r="I564" s="47">
        <v>-0.99490467355057999</v>
      </c>
      <c r="J564" s="47">
        <v>-0.58220347563330199</v>
      </c>
      <c r="K564" s="46">
        <v>1.1717766155151299</v>
      </c>
      <c r="L564" s="47">
        <v>0.140023620721934</v>
      </c>
      <c r="M564" s="47">
        <v>0.34637421968057203</v>
      </c>
      <c r="N564" s="47">
        <v>-0.47902817615398302</v>
      </c>
      <c r="O564" s="47">
        <v>-0.169502277716025</v>
      </c>
      <c r="P564" s="47">
        <v>-0.47902817615398302</v>
      </c>
      <c r="Q564" s="52">
        <v>8</v>
      </c>
    </row>
    <row r="565" spans="1:17" x14ac:dyDescent="0.25">
      <c r="A565" s="40" t="s">
        <v>1120</v>
      </c>
      <c r="B565" s="40" t="s">
        <v>1121</v>
      </c>
      <c r="C565" s="46">
        <v>0.36504438523153099</v>
      </c>
      <c r="D565" s="47">
        <v>0.93289120670280001</v>
      </c>
      <c r="E565" s="46">
        <v>-4.05604872479478E-2</v>
      </c>
      <c r="F565" s="47">
        <v>-1.2573751046863799</v>
      </c>
      <c r="G565" s="47">
        <v>-1.0140121811987</v>
      </c>
      <c r="H565" s="47">
        <v>-1.33849607918228</v>
      </c>
      <c r="I565" s="47">
        <v>-1.1762541301904901</v>
      </c>
      <c r="J565" s="47">
        <v>-0.77064925771100901</v>
      </c>
      <c r="K565" s="46">
        <v>2.0685848496453398</v>
      </c>
      <c r="L565" s="47">
        <v>0.85177023220690495</v>
      </c>
      <c r="M565" s="47">
        <v>0.52728633422332205</v>
      </c>
      <c r="N565" s="47">
        <v>0.20280243623973901</v>
      </c>
      <c r="O565" s="47">
        <v>0.121681461743844</v>
      </c>
      <c r="P565" s="47">
        <v>0.52728633422332205</v>
      </c>
      <c r="Q565" s="52">
        <v>8</v>
      </c>
    </row>
    <row r="566" spans="1:17" x14ac:dyDescent="0.25">
      <c r="A566" s="40" t="s">
        <v>1122</v>
      </c>
      <c r="B566" s="40" t="s">
        <v>1123</v>
      </c>
      <c r="C566" s="46">
        <v>2.1997846695338801</v>
      </c>
      <c r="D566" s="47">
        <v>-0.44941837334563201</v>
      </c>
      <c r="E566" s="46">
        <v>1.64786736893398</v>
      </c>
      <c r="F566" s="47">
        <v>-0.44941837334563201</v>
      </c>
      <c r="G566" s="47">
        <v>-0.33903491322565199</v>
      </c>
      <c r="H566" s="47">
        <v>-0.67018529358559198</v>
      </c>
      <c r="I566" s="47">
        <v>-1.0013356739455299</v>
      </c>
      <c r="J566" s="47">
        <v>-0.89095221382555101</v>
      </c>
      <c r="K566" s="46">
        <v>1.42710044869403</v>
      </c>
      <c r="L566" s="47">
        <v>-0.118267992985693</v>
      </c>
      <c r="M566" s="47">
        <v>-0.33903491322565199</v>
      </c>
      <c r="N566" s="47">
        <v>-0.118267992985693</v>
      </c>
      <c r="O566" s="47">
        <v>-0.67018529358559198</v>
      </c>
      <c r="P566" s="47">
        <v>-0.228651453105672</v>
      </c>
      <c r="Q566" s="52">
        <v>8</v>
      </c>
    </row>
    <row r="567" spans="1:17" x14ac:dyDescent="0.25">
      <c r="A567" s="40" t="s">
        <v>1124</v>
      </c>
      <c r="B567" s="40" t="s">
        <v>1125</v>
      </c>
      <c r="C567" s="46">
        <v>2.7780009333017501</v>
      </c>
      <c r="D567" s="47">
        <v>-0.31383274141902601</v>
      </c>
      <c r="E567" s="46">
        <v>0.98799196372656195</v>
      </c>
      <c r="F567" s="47">
        <v>-0.47656082956222401</v>
      </c>
      <c r="G567" s="47">
        <v>-0.47656082956222401</v>
      </c>
      <c r="H567" s="47">
        <v>-0.31383274141902601</v>
      </c>
      <c r="I567" s="47">
        <v>-0.63928891770542295</v>
      </c>
      <c r="J567" s="47">
        <v>-0.63928891770542295</v>
      </c>
      <c r="K567" s="46">
        <v>1.3134481400129601</v>
      </c>
      <c r="L567" s="47">
        <v>-0.15110465327582701</v>
      </c>
      <c r="M567" s="47">
        <v>-0.47656082956222401</v>
      </c>
      <c r="N567" s="47">
        <v>-0.47656082956222401</v>
      </c>
      <c r="O567" s="47">
        <v>-0.63928891770542295</v>
      </c>
      <c r="P567" s="47">
        <v>-0.47656082956222401</v>
      </c>
      <c r="Q567" s="52">
        <v>8</v>
      </c>
    </row>
    <row r="568" spans="1:17" x14ac:dyDescent="0.25">
      <c r="A568" s="40" t="s">
        <v>1126</v>
      </c>
      <c r="B568" s="40" t="s">
        <v>1127</v>
      </c>
      <c r="C568" s="46">
        <v>1.2458582646779699</v>
      </c>
      <c r="D568" s="47">
        <v>0.290131376705829</v>
      </c>
      <c r="E568" s="46">
        <v>0.290131376705829</v>
      </c>
      <c r="F568" s="47">
        <v>-0.37887744487467101</v>
      </c>
      <c r="G568" s="47">
        <v>-0.71338185566492196</v>
      </c>
      <c r="H568" s="47">
        <v>-0.76116820006352903</v>
      </c>
      <c r="I568" s="47">
        <v>-1.1434589552523899</v>
      </c>
      <c r="J568" s="47">
        <v>-1.1434589552523899</v>
      </c>
      <c r="K568" s="46">
        <v>1.5803626754682201</v>
      </c>
      <c r="L568" s="47">
        <v>0.72020847629329399</v>
      </c>
      <c r="M568" s="47">
        <v>-0.187732067280243</v>
      </c>
      <c r="N568" s="47">
        <v>-0.85674088886074296</v>
      </c>
      <c r="O568" s="47">
        <v>-0.71338185566492196</v>
      </c>
      <c r="P568" s="47">
        <v>1.7715080530626499</v>
      </c>
      <c r="Q568" s="52">
        <v>8</v>
      </c>
    </row>
    <row r="569" spans="1:17" x14ac:dyDescent="0.25">
      <c r="A569" s="40" t="s">
        <v>1128</v>
      </c>
      <c r="B569" s="48" t="s">
        <v>1129</v>
      </c>
      <c r="C569" s="46">
        <v>2.06595902093113</v>
      </c>
      <c r="D569" s="47">
        <v>-4.3040812936065299E-2</v>
      </c>
      <c r="E569" s="46">
        <v>0.40888772289261999</v>
      </c>
      <c r="F569" s="47">
        <v>-0.34432650348852201</v>
      </c>
      <c r="G569" s="47">
        <v>-0.79625503931720798</v>
      </c>
      <c r="H569" s="47">
        <v>-0.193683658212294</v>
      </c>
      <c r="I569" s="47">
        <v>-0.64561219404097903</v>
      </c>
      <c r="J569" s="47">
        <v>-0.64561219404097903</v>
      </c>
      <c r="K569" s="46">
        <v>2.2166018662073599</v>
      </c>
      <c r="L569" s="47">
        <v>0.25824487761639198</v>
      </c>
      <c r="M569" s="47">
        <v>-0.64561219404097903</v>
      </c>
      <c r="N569" s="47">
        <v>-0.79625503931720798</v>
      </c>
      <c r="O569" s="47">
        <v>-0.94689788459343605</v>
      </c>
      <c r="P569" s="47">
        <v>0.107602032340163</v>
      </c>
      <c r="Q569" s="52">
        <v>8</v>
      </c>
    </row>
    <row r="570" spans="1:17" x14ac:dyDescent="0.25">
      <c r="A570" s="40" t="s">
        <v>1130</v>
      </c>
      <c r="B570" s="40" t="s">
        <v>1131</v>
      </c>
      <c r="C570" s="46">
        <v>1.89334043210808</v>
      </c>
      <c r="D570" s="47">
        <v>-0.70172757273936004</v>
      </c>
      <c r="E570" s="46">
        <v>1.1518924307231</v>
      </c>
      <c r="F570" s="47">
        <v>-0.70172757273936004</v>
      </c>
      <c r="G570" s="47">
        <v>-0.70172757273936004</v>
      </c>
      <c r="H570" s="47">
        <v>-0.70172757273936004</v>
      </c>
      <c r="I570" s="47">
        <v>-0.70172757273936004</v>
      </c>
      <c r="J570" s="47">
        <v>-0.70172757273936004</v>
      </c>
      <c r="K570" s="46">
        <v>2.07870243245433</v>
      </c>
      <c r="L570" s="47">
        <v>3.9720428645624202E-2</v>
      </c>
      <c r="M570" s="47">
        <v>-0.33100357204686798</v>
      </c>
      <c r="N570" s="47">
        <v>-0.51636557239311398</v>
      </c>
      <c r="O570" s="47">
        <v>-0.51636557239311398</v>
      </c>
      <c r="P570" s="47">
        <v>0.41044442933811598</v>
      </c>
      <c r="Q570" s="52">
        <v>8</v>
      </c>
    </row>
    <row r="571" spans="1:17" x14ac:dyDescent="0.25">
      <c r="A571" s="40" t="s">
        <v>1132</v>
      </c>
      <c r="B571" s="40" t="s">
        <v>1133</v>
      </c>
      <c r="C571" s="46">
        <v>1.2776873852363899</v>
      </c>
      <c r="D571" s="47">
        <v>-0.45337294314839799</v>
      </c>
      <c r="E571" s="46">
        <v>1.1334323578709899</v>
      </c>
      <c r="F571" s="47">
        <v>-0.74188299787919598</v>
      </c>
      <c r="G571" s="47">
        <v>-0.81401051156189597</v>
      </c>
      <c r="H571" s="47">
        <v>-1.31890310734079</v>
      </c>
      <c r="I571" s="47">
        <v>-1.31890310734079</v>
      </c>
      <c r="J571" s="47">
        <v>-1.4631581347061899</v>
      </c>
      <c r="K571" s="46">
        <v>0.98917733050559498</v>
      </c>
      <c r="L571" s="47">
        <v>0.62853976209209705</v>
      </c>
      <c r="M571" s="47">
        <v>0.84492230314019601</v>
      </c>
      <c r="N571" s="47">
        <v>0.34002970736129801</v>
      </c>
      <c r="O571" s="47">
        <v>-2.0607861052199802E-2</v>
      </c>
      <c r="P571" s="47">
        <v>0.91704981682289499</v>
      </c>
      <c r="Q571" s="52">
        <v>8</v>
      </c>
    </row>
    <row r="572" spans="1:17" x14ac:dyDescent="0.25">
      <c r="A572" s="40" t="s">
        <v>1134</v>
      </c>
      <c r="B572" s="40" t="s">
        <v>1135</v>
      </c>
      <c r="C572" s="46">
        <v>1.7449844881681</v>
      </c>
      <c r="D572" s="47">
        <v>-0.52755344991128705</v>
      </c>
      <c r="E572" s="46">
        <v>1.5826603497338601</v>
      </c>
      <c r="F572" s="47">
        <v>-0.52755344991128705</v>
      </c>
      <c r="G572" s="47">
        <v>-0.68987758834553004</v>
      </c>
      <c r="H572" s="47">
        <v>-0.93336379599689301</v>
      </c>
      <c r="I572" s="47">
        <v>-1.5014982805167401</v>
      </c>
      <c r="J572" s="47">
        <v>-1.3391741420825001</v>
      </c>
      <c r="K572" s="46">
        <v>0.93336379599689301</v>
      </c>
      <c r="L572" s="47">
        <v>0.36522931147704502</v>
      </c>
      <c r="M572" s="47">
        <v>0.121743103825682</v>
      </c>
      <c r="N572" s="47">
        <v>4.05810346085606E-2</v>
      </c>
      <c r="O572" s="47">
        <v>0.68987758834553004</v>
      </c>
      <c r="P572" s="47">
        <v>4.05810346085606E-2</v>
      </c>
      <c r="Q572" s="52">
        <v>8</v>
      </c>
    </row>
    <row r="573" spans="1:17" x14ac:dyDescent="0.25">
      <c r="A573" s="40" t="s">
        <v>1136</v>
      </c>
      <c r="B573" s="40" t="s">
        <v>1137</v>
      </c>
      <c r="C573" s="46">
        <v>1.3451519524740301</v>
      </c>
      <c r="D573" s="47">
        <v>-0.95920118130004905</v>
      </c>
      <c r="E573" s="46">
        <v>1.2656914995852699</v>
      </c>
      <c r="F573" s="47">
        <v>-0.56189891685624105</v>
      </c>
      <c r="G573" s="47">
        <v>-1.19758253996633</v>
      </c>
      <c r="H573" s="47">
        <v>-1.1181220870775701</v>
      </c>
      <c r="I573" s="47">
        <v>-1.19758253996633</v>
      </c>
      <c r="J573" s="47">
        <v>-1.19758253996633</v>
      </c>
      <c r="K573" s="46">
        <v>1.18623104669651</v>
      </c>
      <c r="L573" s="47">
        <v>0.86838923514146504</v>
      </c>
      <c r="M573" s="47">
        <v>0.47108697069765698</v>
      </c>
      <c r="N573" s="47">
        <v>0.31216606492013399</v>
      </c>
      <c r="O573" s="47">
        <v>0.31216606492013399</v>
      </c>
      <c r="P573" s="47">
        <v>0.47108697069765698</v>
      </c>
      <c r="Q573" s="52">
        <v>8</v>
      </c>
    </row>
    <row r="574" spans="1:17" x14ac:dyDescent="0.25">
      <c r="A574" s="40" t="s">
        <v>1138</v>
      </c>
      <c r="B574" s="48" t="s">
        <v>1139</v>
      </c>
      <c r="C574" s="46">
        <v>1.2692314840750301</v>
      </c>
      <c r="D574" s="47">
        <v>-0.65482643445909305</v>
      </c>
      <c r="E574" s="46">
        <v>1.43900130041628</v>
      </c>
      <c r="F574" s="47">
        <v>-1.050956005922</v>
      </c>
      <c r="G574" s="47">
        <v>-0.99436606714158604</v>
      </c>
      <c r="H574" s="47">
        <v>-0.82459625080034005</v>
      </c>
      <c r="I574" s="47">
        <v>-1.1075459447024201</v>
      </c>
      <c r="J574" s="47">
        <v>-0.88118618958075501</v>
      </c>
      <c r="K574" s="46">
        <v>1.8917208106596</v>
      </c>
      <c r="L574" s="47">
        <v>-8.8927046654938502E-2</v>
      </c>
      <c r="M574" s="47">
        <v>-0.14551698543535399</v>
      </c>
      <c r="N574" s="47">
        <v>0.25061258602755399</v>
      </c>
      <c r="O574" s="47">
        <v>0.30720252480797</v>
      </c>
      <c r="P574" s="47">
        <v>0.59015221871004697</v>
      </c>
      <c r="Q574" s="52">
        <v>8</v>
      </c>
    </row>
    <row r="575" spans="1:17" x14ac:dyDescent="0.25">
      <c r="A575" s="40" t="s">
        <v>1140</v>
      </c>
      <c r="B575" s="40" t="s">
        <v>1141</v>
      </c>
      <c r="C575" s="46">
        <v>1.3557306636498501</v>
      </c>
      <c r="D575" s="47">
        <v>1.3557306636498501</v>
      </c>
      <c r="E575" s="46">
        <v>1.5576479965338701</v>
      </c>
      <c r="F575" s="47">
        <v>-0.86535999807437403</v>
      </c>
      <c r="G575" s="47">
        <v>-1.0672773309583901</v>
      </c>
      <c r="H575" s="47">
        <v>-0.86535999807437403</v>
      </c>
      <c r="I575" s="47">
        <v>-1.0672773309583901</v>
      </c>
      <c r="J575" s="47">
        <v>-1.2691946638424201</v>
      </c>
      <c r="K575" s="46">
        <v>0.74997866499779098</v>
      </c>
      <c r="L575" s="47">
        <v>0.54806133211376995</v>
      </c>
      <c r="M575" s="47">
        <v>-0.259607999422312</v>
      </c>
      <c r="N575" s="47">
        <v>0.54806133211376995</v>
      </c>
      <c r="O575" s="47">
        <v>-0.259607999422312</v>
      </c>
      <c r="P575" s="47">
        <v>-0.46152533230633302</v>
      </c>
      <c r="Q575" s="52">
        <v>8</v>
      </c>
    </row>
    <row r="576" spans="1:17" x14ac:dyDescent="0.25">
      <c r="A576" s="40" t="s">
        <v>1142</v>
      </c>
      <c r="B576" s="40" t="s">
        <v>1143</v>
      </c>
      <c r="C576" s="46">
        <v>0.69816836802896998</v>
      </c>
      <c r="D576" s="47">
        <v>-0.76798520483186705</v>
      </c>
      <c r="E576" s="46">
        <v>1.1868862256492501</v>
      </c>
      <c r="F576" s="47">
        <v>-0.52362627602172795</v>
      </c>
      <c r="G576" s="47">
        <v>-0.76798520483186705</v>
      </c>
      <c r="H576" s="47">
        <v>-0.76798520483186705</v>
      </c>
      <c r="I576" s="47">
        <v>-1.25670306245215</v>
      </c>
      <c r="J576" s="47">
        <v>-1.25670306245215</v>
      </c>
      <c r="K576" s="46">
        <v>2.1643219408898098</v>
      </c>
      <c r="L576" s="47">
        <v>0.45380943921882999</v>
      </c>
      <c r="M576" s="47">
        <v>-3.49084184014486E-2</v>
      </c>
      <c r="N576" s="47">
        <v>0.209450510408691</v>
      </c>
      <c r="O576" s="47">
        <v>-0.27926734721158802</v>
      </c>
      <c r="P576" s="47">
        <v>0.94252729683910896</v>
      </c>
      <c r="Q576" s="52">
        <v>8</v>
      </c>
    </row>
    <row r="577" spans="1:17" x14ac:dyDescent="0.25">
      <c r="A577" s="40" t="s">
        <v>1144</v>
      </c>
      <c r="B577" s="40" t="s">
        <v>1145</v>
      </c>
      <c r="C577" s="46">
        <v>1.3750293378187599</v>
      </c>
      <c r="D577" s="47">
        <v>-0.10577148752451999</v>
      </c>
      <c r="E577" s="46">
        <v>1.5231094203530899</v>
      </c>
      <c r="F577" s="47">
        <v>-0.55001173512750501</v>
      </c>
      <c r="G577" s="47">
        <v>-0.99425198273048998</v>
      </c>
      <c r="H577" s="47">
        <v>-1.1423320652648199</v>
      </c>
      <c r="I577" s="47">
        <v>-1.4384922303334799</v>
      </c>
      <c r="J577" s="47">
        <v>-1.1423320652648199</v>
      </c>
      <c r="K577" s="46">
        <v>1.5231094203530899</v>
      </c>
      <c r="L577" s="47">
        <v>-0.25385157005884901</v>
      </c>
      <c r="M577" s="47">
        <v>0.19038867754413599</v>
      </c>
      <c r="N577" s="47">
        <v>0.48654884261279302</v>
      </c>
      <c r="O577" s="47">
        <v>0.33846876007846499</v>
      </c>
      <c r="P577" s="47">
        <v>0.19038867754413599</v>
      </c>
      <c r="Q577" s="52">
        <v>8</v>
      </c>
    </row>
    <row r="578" spans="1:17" x14ac:dyDescent="0.25">
      <c r="A578" s="40" t="s">
        <v>1146</v>
      </c>
      <c r="B578" s="40" t="s">
        <v>1147</v>
      </c>
      <c r="C578" s="46">
        <v>1.54838670663214</v>
      </c>
      <c r="D578" s="47">
        <v>0.61490955335151998</v>
      </c>
      <c r="E578" s="46">
        <v>1.3928071810853699</v>
      </c>
      <c r="F578" s="47">
        <v>-0.42228728362694701</v>
      </c>
      <c r="G578" s="47">
        <v>-0.42228728362694701</v>
      </c>
      <c r="H578" s="47">
        <v>-0.88902586026725705</v>
      </c>
      <c r="I578" s="47">
        <v>-1.2520447532097201</v>
      </c>
      <c r="J578" s="47">
        <v>-0.83716601841833405</v>
      </c>
      <c r="K578" s="46">
        <v>1.70396623217891</v>
      </c>
      <c r="L578" s="47">
        <v>0.56304971150259697</v>
      </c>
      <c r="M578" s="47">
        <v>-7.4085488355602703E-3</v>
      </c>
      <c r="N578" s="47">
        <v>-0.78530617656941004</v>
      </c>
      <c r="O578" s="47">
        <v>-0.99274554396510395</v>
      </c>
      <c r="P578" s="47">
        <v>-0.21484791623125399</v>
      </c>
      <c r="Q578" s="52">
        <v>8</v>
      </c>
    </row>
    <row r="579" spans="1:17" x14ac:dyDescent="0.25">
      <c r="A579" s="40" t="s">
        <v>1148</v>
      </c>
      <c r="B579" s="48" t="s">
        <v>1149</v>
      </c>
      <c r="C579" s="46">
        <v>1.9365268402700899</v>
      </c>
      <c r="D579" s="47">
        <v>8.2002765223163201E-2</v>
      </c>
      <c r="E579" s="46">
        <v>1.7599054997894299</v>
      </c>
      <c r="F579" s="47">
        <v>-0.44786125621881501</v>
      </c>
      <c r="G579" s="47">
        <v>-0.97772527766079398</v>
      </c>
      <c r="H579" s="47">
        <v>-0.71279326693980505</v>
      </c>
      <c r="I579" s="47">
        <v>-0.97772527766079398</v>
      </c>
      <c r="J579" s="47">
        <v>-1.4192786288624399</v>
      </c>
      <c r="K579" s="46">
        <v>0.52355611642481203</v>
      </c>
      <c r="L579" s="47">
        <v>0.78848812714580097</v>
      </c>
      <c r="M579" s="47">
        <v>-0.62448259669947503</v>
      </c>
      <c r="N579" s="47">
        <v>0.17031343546349301</v>
      </c>
      <c r="O579" s="47">
        <v>0.25862410570382299</v>
      </c>
      <c r="P579" s="47">
        <v>-0.35955058597848599</v>
      </c>
      <c r="Q579" s="52">
        <v>8</v>
      </c>
    </row>
    <row r="580" spans="1:17" x14ac:dyDescent="0.25">
      <c r="A580" s="40" t="s">
        <v>1150</v>
      </c>
      <c r="B580" s="40" t="s">
        <v>1151</v>
      </c>
      <c r="C580" s="46">
        <v>9.3792283697557002E-2</v>
      </c>
      <c r="D580" s="47">
        <v>-1.0004510261072701</v>
      </c>
      <c r="E580" s="46">
        <v>1.4068842554633501</v>
      </c>
      <c r="F580" s="47">
        <v>-0.56275370218534204</v>
      </c>
      <c r="G580" s="47">
        <v>-1.0004510261072701</v>
      </c>
      <c r="H580" s="47">
        <v>-1.32872401904872</v>
      </c>
      <c r="I580" s="47">
        <v>-0.891026695126791</v>
      </c>
      <c r="J580" s="47">
        <v>-1.0004510261072701</v>
      </c>
      <c r="K580" s="46">
        <v>1.07861126252191</v>
      </c>
      <c r="L580" s="47">
        <v>1.4068842554633501</v>
      </c>
      <c r="M580" s="47">
        <v>1.1880355935023901</v>
      </c>
      <c r="N580" s="47">
        <v>0.422065276639006</v>
      </c>
      <c r="O580" s="47">
        <v>-0.34390504022437501</v>
      </c>
      <c r="P580" s="47">
        <v>0.53148960761948905</v>
      </c>
      <c r="Q580" s="52">
        <v>8</v>
      </c>
    </row>
    <row r="581" spans="1:17" x14ac:dyDescent="0.25">
      <c r="A581" s="40" t="s">
        <v>1152</v>
      </c>
      <c r="B581" s="40" t="s">
        <v>1153</v>
      </c>
      <c r="C581" s="46">
        <v>0.20246802012231599</v>
      </c>
      <c r="D581" s="47">
        <v>-0.354319035214054</v>
      </c>
      <c r="E581" s="46">
        <v>1.6197441609785299</v>
      </c>
      <c r="F581" s="47">
        <v>-0.80987208048926496</v>
      </c>
      <c r="G581" s="47">
        <v>-1.41727614085621</v>
      </c>
      <c r="H581" s="47">
        <v>-0.91110609055042302</v>
      </c>
      <c r="I581" s="47">
        <v>-1.1135741106727399</v>
      </c>
      <c r="J581" s="47">
        <v>-1.0629571056421601</v>
      </c>
      <c r="K581" s="46">
        <v>1.82221218110085</v>
      </c>
      <c r="L581" s="47">
        <v>0.45555304527521201</v>
      </c>
      <c r="M581" s="47">
        <v>0.354319035214054</v>
      </c>
      <c r="N581" s="47">
        <v>5.0617005030579101E-2</v>
      </c>
      <c r="O581" s="47">
        <v>0.50617005030579099</v>
      </c>
      <c r="P581" s="47">
        <v>0.65802106539752803</v>
      </c>
      <c r="Q581" s="52">
        <v>8</v>
      </c>
    </row>
    <row r="582" spans="1:17" x14ac:dyDescent="0.25">
      <c r="A582" s="40" t="s">
        <v>1154</v>
      </c>
      <c r="B582" s="40" t="s">
        <v>1155</v>
      </c>
      <c r="C582" s="46">
        <v>1.12928777484235</v>
      </c>
      <c r="D582" s="47">
        <v>-7.2082198394192498E-2</v>
      </c>
      <c r="E582" s="46">
        <v>1.70594536199589</v>
      </c>
      <c r="F582" s="47">
        <v>-0.74484938340665596</v>
      </c>
      <c r="G582" s="47">
        <v>-1.08123297591289</v>
      </c>
      <c r="H582" s="47">
        <v>-0.696794584477194</v>
      </c>
      <c r="I582" s="47">
        <v>-1.12928777484235</v>
      </c>
      <c r="J582" s="47">
        <v>-1.36956176948966</v>
      </c>
      <c r="K582" s="46">
        <v>1.60983576413697</v>
      </c>
      <c r="L582" s="47">
        <v>-7.2082198394192498E-2</v>
      </c>
      <c r="M582" s="47">
        <v>-2.40273994647308E-2</v>
      </c>
      <c r="N582" s="47">
        <v>0.21624659518257699</v>
      </c>
      <c r="O582" s="47">
        <v>-0.31235619304150097</v>
      </c>
      <c r="P582" s="47">
        <v>0.840958981265579</v>
      </c>
      <c r="Q582" s="52">
        <v>8</v>
      </c>
    </row>
    <row r="583" spans="1:17" x14ac:dyDescent="0.25">
      <c r="A583" s="40" t="s">
        <v>1156</v>
      </c>
      <c r="B583" s="40" t="s">
        <v>1157</v>
      </c>
      <c r="C583" s="46">
        <v>1.5458673560021099</v>
      </c>
      <c r="D583" s="47">
        <v>0.61834694240084198</v>
      </c>
      <c r="E583" s="46">
        <v>1.5458673560021099</v>
      </c>
      <c r="F583" s="47">
        <v>-0.92752041360126303</v>
      </c>
      <c r="G583" s="47">
        <v>-0.92752041360126303</v>
      </c>
      <c r="H583" s="47">
        <v>-0.92752041360126303</v>
      </c>
      <c r="I583" s="47">
        <v>-0.92752041360126303</v>
      </c>
      <c r="J583" s="47">
        <v>-0.92752041360126303</v>
      </c>
      <c r="K583" s="46">
        <v>1.23669388480168</v>
      </c>
      <c r="L583" s="47">
        <v>0.61834694240084198</v>
      </c>
      <c r="M583" s="47">
        <v>0.61834694240084198</v>
      </c>
      <c r="N583" s="47">
        <v>-0.61834694240084198</v>
      </c>
      <c r="O583" s="47">
        <v>-0.92752041360126303</v>
      </c>
      <c r="P583" s="47">
        <v>0</v>
      </c>
      <c r="Q583" s="52">
        <v>8</v>
      </c>
    </row>
    <row r="584" spans="1:17" x14ac:dyDescent="0.25">
      <c r="A584" s="40" t="s">
        <v>1158</v>
      </c>
      <c r="B584" s="40" t="s">
        <v>1159</v>
      </c>
      <c r="C584" s="46">
        <v>1.35802777357823</v>
      </c>
      <c r="D584" s="47">
        <v>-7.1663734753468503E-2</v>
      </c>
      <c r="E584" s="46">
        <v>0.93162855179508897</v>
      </c>
      <c r="F584" s="47">
        <v>-1.0247914069746</v>
      </c>
      <c r="G584" s="47">
        <v>-1.10003832846574</v>
      </c>
      <c r="H584" s="47">
        <v>-1.2003675571206001</v>
      </c>
      <c r="I584" s="47">
        <v>-1.0498737141383101</v>
      </c>
      <c r="J584" s="47">
        <v>-1.0749560213020299</v>
      </c>
      <c r="K584" s="46">
        <v>1.68409776670651</v>
      </c>
      <c r="L584" s="47">
        <v>0.93162855179508897</v>
      </c>
      <c r="M584" s="47">
        <v>0.37981779419338202</v>
      </c>
      <c r="N584" s="47">
        <v>0.35473548702966801</v>
      </c>
      <c r="O584" s="47">
        <v>-0.47298064937289103</v>
      </c>
      <c r="P584" s="47">
        <v>0.35473548702966801</v>
      </c>
      <c r="Q584" s="52">
        <v>8</v>
      </c>
    </row>
    <row r="585" spans="1:17" x14ac:dyDescent="0.25">
      <c r="A585" s="40" t="s">
        <v>1160</v>
      </c>
      <c r="B585" s="40" t="s">
        <v>1161</v>
      </c>
      <c r="C585" s="46">
        <v>1.7438390057451501</v>
      </c>
      <c r="D585" s="47">
        <v>-0.81051672098014105</v>
      </c>
      <c r="E585" s="46">
        <v>1.10525007406383</v>
      </c>
      <c r="F585" s="47">
        <v>-0.66315004443829695</v>
      </c>
      <c r="G585" s="47">
        <v>-0.76139449546619298</v>
      </c>
      <c r="H585" s="47">
        <v>-1.2034945250917199</v>
      </c>
      <c r="I585" s="47">
        <v>-1.10525007406383</v>
      </c>
      <c r="J585" s="47">
        <v>-1.05612784854988</v>
      </c>
      <c r="K585" s="46">
        <v>1.1543722995777801</v>
      </c>
      <c r="L585" s="47">
        <v>0.466661142382505</v>
      </c>
      <c r="M585" s="47">
        <v>0.71227226995224502</v>
      </c>
      <c r="N585" s="47">
        <v>0.12280556378486999</v>
      </c>
      <c r="O585" s="47">
        <v>-0.61402781892434899</v>
      </c>
      <c r="P585" s="47">
        <v>0.90876117200803597</v>
      </c>
      <c r="Q585" s="52">
        <v>8</v>
      </c>
    </row>
    <row r="586" spans="1:17" x14ac:dyDescent="0.25">
      <c r="A586" s="40" t="s">
        <v>1162</v>
      </c>
      <c r="B586" s="48" t="s">
        <v>1163</v>
      </c>
      <c r="C586" s="46">
        <v>1.0993814557518999</v>
      </c>
      <c r="D586" s="47">
        <v>-0.28430175270831598</v>
      </c>
      <c r="E586" s="46">
        <v>1.5264441744124599</v>
      </c>
      <c r="F586" s="47">
        <v>-1.0700971550437499</v>
      </c>
      <c r="G586" s="47">
        <v>-1.2750872600008201</v>
      </c>
      <c r="H586" s="47">
        <v>-0.95051959381879003</v>
      </c>
      <c r="I586" s="47">
        <v>-1.1896747162687</v>
      </c>
      <c r="J586" s="47">
        <v>-1.0700971550437499</v>
      </c>
      <c r="K586" s="46">
        <v>1.5264441744124599</v>
      </c>
      <c r="L586" s="47">
        <v>0.65523622834491602</v>
      </c>
      <c r="M586" s="47">
        <v>0.19400849219151101</v>
      </c>
      <c r="N586" s="47">
        <v>0.45024612338784697</v>
      </c>
      <c r="O586" s="47">
        <v>0.38191608840215802</v>
      </c>
      <c r="P586" s="47">
        <v>6.10089598086473E-3</v>
      </c>
      <c r="Q586" s="52">
        <v>8</v>
      </c>
    </row>
    <row r="587" spans="1:17" x14ac:dyDescent="0.25">
      <c r="A587" s="40" t="s">
        <v>1164</v>
      </c>
      <c r="B587" s="48" t="s">
        <v>1165</v>
      </c>
      <c r="C587" s="46">
        <v>0.95272052640791305</v>
      </c>
      <c r="D587" s="47">
        <v>-0.61289664437706504</v>
      </c>
      <c r="E587" s="46">
        <v>0.97699366083868799</v>
      </c>
      <c r="F587" s="47">
        <v>-1.0983593329925601</v>
      </c>
      <c r="G587" s="47">
        <v>-1.1469056018541099</v>
      </c>
      <c r="H587" s="47">
        <v>-0.94058395919252602</v>
      </c>
      <c r="I587" s="47">
        <v>-1.2925444084387601</v>
      </c>
      <c r="J587" s="47">
        <v>-1.0255399297002401</v>
      </c>
      <c r="K587" s="46">
        <v>1.8144167987004201</v>
      </c>
      <c r="L587" s="47">
        <v>0.52794067386935295</v>
      </c>
      <c r="M587" s="47">
        <v>0.18811679183850499</v>
      </c>
      <c r="N587" s="47">
        <v>0.78280858539248899</v>
      </c>
      <c r="O587" s="47">
        <v>0.309482463992379</v>
      </c>
      <c r="P587" s="47">
        <v>0.56435037551551503</v>
      </c>
      <c r="Q587" s="52">
        <v>8</v>
      </c>
    </row>
    <row r="588" spans="1:17" x14ac:dyDescent="0.25">
      <c r="A588" s="40" t="s">
        <v>1166</v>
      </c>
      <c r="B588" s="40" t="s">
        <v>1167</v>
      </c>
      <c r="C588" s="46">
        <v>2.1079597017067</v>
      </c>
      <c r="D588" s="47">
        <v>-0.44312708857095601</v>
      </c>
      <c r="E588" s="46">
        <v>0.71645781610070602</v>
      </c>
      <c r="F588" s="47">
        <v>-0.67504406950528895</v>
      </c>
      <c r="G588" s="47">
        <v>-0.50110633380453895</v>
      </c>
      <c r="H588" s="47">
        <v>-0.96494029567320405</v>
      </c>
      <c r="I588" s="47">
        <v>-0.84898180520603805</v>
      </c>
      <c r="J588" s="47">
        <v>-0.55908557903812295</v>
      </c>
      <c r="K588" s="46">
        <v>1.4701880041372899</v>
      </c>
      <c r="L588" s="47">
        <v>1.0063540422686199</v>
      </c>
      <c r="M588" s="47">
        <v>0.54252008039995603</v>
      </c>
      <c r="N588" s="47">
        <v>-3.7272371935874599E-2</v>
      </c>
      <c r="O588" s="47">
        <v>-1.08089878614037</v>
      </c>
      <c r="P588" s="47">
        <v>-0.73302331473887195</v>
      </c>
      <c r="Q588" s="52">
        <v>8</v>
      </c>
    </row>
    <row r="589" spans="1:17" x14ac:dyDescent="0.25">
      <c r="A589" s="40" t="s">
        <v>1168</v>
      </c>
      <c r="B589" s="40" t="s">
        <v>1169</v>
      </c>
      <c r="C589" s="46">
        <v>1.68041117097231</v>
      </c>
      <c r="D589" s="47">
        <v>-7.2223975829755399E-2</v>
      </c>
      <c r="E589" s="46">
        <v>1.5455930827567701</v>
      </c>
      <c r="F589" s="47">
        <v>-0.94854154923078904</v>
      </c>
      <c r="G589" s="47">
        <v>-1.21817772566188</v>
      </c>
      <c r="H589" s="47">
        <v>-0.94854154923078904</v>
      </c>
      <c r="I589" s="47">
        <v>-0.94854154923078904</v>
      </c>
      <c r="J589" s="47">
        <v>-0.81372346101524595</v>
      </c>
      <c r="K589" s="46">
        <v>0.93891168578682205</v>
      </c>
      <c r="L589" s="47">
        <v>0.87150264167905001</v>
      </c>
      <c r="M589" s="47">
        <v>0.66927550935573499</v>
      </c>
      <c r="N589" s="47">
        <v>-0.274451108153071</v>
      </c>
      <c r="O589" s="47">
        <v>-0.81372346101524595</v>
      </c>
      <c r="P589" s="47">
        <v>0.332230288816876</v>
      </c>
      <c r="Q589" s="52">
        <v>8</v>
      </c>
    </row>
    <row r="590" spans="1:17" x14ac:dyDescent="0.25">
      <c r="A590" s="40" t="s">
        <v>1170</v>
      </c>
      <c r="B590" s="40" t="s">
        <v>1171</v>
      </c>
      <c r="C590" s="46">
        <v>1.3435430200799201</v>
      </c>
      <c r="D590" s="47">
        <v>-0.50589273493511999</v>
      </c>
      <c r="E590" s="46">
        <v>1.30151038928412</v>
      </c>
      <c r="F590" s="47">
        <v>-1.1293767584061001</v>
      </c>
      <c r="G590" s="47">
        <v>-1.25547465079349</v>
      </c>
      <c r="H590" s="47">
        <v>-0.84915921976745601</v>
      </c>
      <c r="I590" s="47">
        <v>-1.42360517397667</v>
      </c>
      <c r="J590" s="47">
        <v>-0.91220816596115095</v>
      </c>
      <c r="K590" s="46">
        <v>1.3085158277500899</v>
      </c>
      <c r="L590" s="47">
        <v>0.418825142572399</v>
      </c>
      <c r="M590" s="47">
        <v>0.376792511776603</v>
      </c>
      <c r="N590" s="47">
        <v>0.397808827174501</v>
      </c>
      <c r="O590" s="47">
        <v>0.15261848086568899</v>
      </c>
      <c r="P590" s="47">
        <v>0.77610250433666805</v>
      </c>
      <c r="Q590" s="52">
        <v>8</v>
      </c>
    </row>
    <row r="591" spans="1:17" x14ac:dyDescent="0.25">
      <c r="A591" s="40" t="s">
        <v>1172</v>
      </c>
      <c r="B591" s="40" t="s">
        <v>1173</v>
      </c>
      <c r="C591" s="46">
        <v>1.3490408597983801</v>
      </c>
      <c r="D591" s="47">
        <v>-0.55161074726489601</v>
      </c>
      <c r="E591" s="46">
        <v>1.3167482354065301</v>
      </c>
      <c r="F591" s="47">
        <v>-1.1005853619263799</v>
      </c>
      <c r="G591" s="47">
        <v>-1.27588818005357</v>
      </c>
      <c r="H591" s="47">
        <v>-0.86069729501547798</v>
      </c>
      <c r="I591" s="47">
        <v>-1.1374912183742101</v>
      </c>
      <c r="J591" s="47">
        <v>-0.87453699118341399</v>
      </c>
      <c r="K591" s="46">
        <v>1.66274063960494</v>
      </c>
      <c r="L591" s="47">
        <v>0.31567687925912202</v>
      </c>
      <c r="M591" s="47">
        <v>0.17266668552377901</v>
      </c>
      <c r="N591" s="47">
        <v>0.177279917579758</v>
      </c>
      <c r="O591" s="47">
        <v>4.8109420012350697E-2</v>
      </c>
      <c r="P591" s="47">
        <v>0.75854715663309003</v>
      </c>
      <c r="Q591" s="52">
        <v>8</v>
      </c>
    </row>
    <row r="592" spans="1:17" x14ac:dyDescent="0.25">
      <c r="A592" s="40" t="s">
        <v>1174</v>
      </c>
      <c r="B592" s="40" t="s">
        <v>1175</v>
      </c>
      <c r="C592" s="46">
        <v>1.9166581029283001</v>
      </c>
      <c r="D592" s="47">
        <v>-9.2877705428243598E-2</v>
      </c>
      <c r="E592" s="46">
        <v>1.4438261480208801</v>
      </c>
      <c r="F592" s="47">
        <v>-1.03854161524309</v>
      </c>
      <c r="G592" s="47">
        <v>-0.80212563778937596</v>
      </c>
      <c r="H592" s="47">
        <v>-1.1567496039699401</v>
      </c>
      <c r="I592" s="47">
        <v>-1.1567496039699401</v>
      </c>
      <c r="J592" s="47">
        <v>-0.92033362651623096</v>
      </c>
      <c r="K592" s="46">
        <v>1.0892021818403099</v>
      </c>
      <c r="L592" s="47">
        <v>0.14353827202546701</v>
      </c>
      <c r="M592" s="47">
        <v>0.14353827202546701</v>
      </c>
      <c r="N592" s="47">
        <v>0.14353827202546701</v>
      </c>
      <c r="O592" s="47">
        <v>-0.44750167160880999</v>
      </c>
      <c r="P592" s="47">
        <v>0.73457821565974402</v>
      </c>
      <c r="Q592" s="52">
        <v>8</v>
      </c>
    </row>
    <row r="593" spans="1:17" x14ac:dyDescent="0.25">
      <c r="A593" s="40" t="s">
        <v>1176</v>
      </c>
      <c r="B593" s="40" t="s">
        <v>1177</v>
      </c>
      <c r="C593" s="46">
        <v>2.1130512025654302</v>
      </c>
      <c r="D593" s="47">
        <v>0.72832828684170203</v>
      </c>
      <c r="E593" s="46">
        <v>0.350676582553412</v>
      </c>
      <c r="F593" s="47">
        <v>-2.6975121734878E-2</v>
      </c>
      <c r="G593" s="47">
        <v>-1.4116980374586099</v>
      </c>
      <c r="H593" s="47">
        <v>-1.15993023459975</v>
      </c>
      <c r="I593" s="47">
        <v>-1.4116980374586099</v>
      </c>
      <c r="J593" s="47">
        <v>-1.03404633317032</v>
      </c>
      <c r="K593" s="46">
        <v>0.72832828684170203</v>
      </c>
      <c r="L593" s="47">
        <v>0.72832828684170203</v>
      </c>
      <c r="M593" s="47">
        <v>-0.40462682602316802</v>
      </c>
      <c r="N593" s="47">
        <v>0.350676582553412</v>
      </c>
      <c r="O593" s="47">
        <v>0.350676582553412</v>
      </c>
      <c r="P593" s="47">
        <v>9.8908779694552099E-2</v>
      </c>
      <c r="Q593" s="52">
        <v>8</v>
      </c>
    </row>
    <row r="594" spans="1:17" x14ac:dyDescent="0.25">
      <c r="A594" s="40" t="s">
        <v>1178</v>
      </c>
      <c r="B594" s="40" t="s">
        <v>1179</v>
      </c>
      <c r="C594" s="46">
        <v>-0.16359842803154701</v>
      </c>
      <c r="D594" s="47">
        <v>1.3980229304514</v>
      </c>
      <c r="E594" s="46">
        <v>4.4617753099512797E-2</v>
      </c>
      <c r="F594" s="47">
        <v>-0.475922699728137</v>
      </c>
      <c r="G594" s="47">
        <v>-0.68413888085919605</v>
      </c>
      <c r="H594" s="47">
        <v>-0.68413888085919605</v>
      </c>
      <c r="I594" s="47">
        <v>-0.788246971424726</v>
      </c>
      <c r="J594" s="47">
        <v>-0.788246971424726</v>
      </c>
      <c r="K594" s="46">
        <v>2.23088765497564</v>
      </c>
      <c r="L594" s="47">
        <v>1.5021310210169301</v>
      </c>
      <c r="M594" s="47">
        <v>0.25283393423057299</v>
      </c>
      <c r="N594" s="47">
        <v>-0.267706518597077</v>
      </c>
      <c r="O594" s="47">
        <v>-0.788246971424726</v>
      </c>
      <c r="P594" s="47">
        <v>-0.788246971424726</v>
      </c>
      <c r="Q594" s="52">
        <v>8</v>
      </c>
    </row>
    <row r="595" spans="1:17" x14ac:dyDescent="0.25">
      <c r="A595" s="40" t="s">
        <v>1180</v>
      </c>
      <c r="B595" s="40" t="s">
        <v>1181</v>
      </c>
      <c r="C595" s="46">
        <v>1.65920100625692</v>
      </c>
      <c r="D595" s="47">
        <v>-0.92177833680940202</v>
      </c>
      <c r="E595" s="46">
        <v>1.21033503354974</v>
      </c>
      <c r="F595" s="47">
        <v>-0.92177833680940202</v>
      </c>
      <c r="G595" s="47">
        <v>-1.25842781633979</v>
      </c>
      <c r="H595" s="47">
        <v>-0.69734535045580903</v>
      </c>
      <c r="I595" s="47">
        <v>-0.92177833680940202</v>
      </c>
      <c r="J595" s="47">
        <v>0.20038659495856601</v>
      </c>
      <c r="K595" s="46">
        <v>1.65920100625692</v>
      </c>
      <c r="L595" s="47">
        <v>-0.69734535045580903</v>
      </c>
      <c r="M595" s="47">
        <v>-0.248479377748622</v>
      </c>
      <c r="N595" s="47">
        <v>0.20038659495856601</v>
      </c>
      <c r="O595" s="47">
        <v>-0.136262884571825</v>
      </c>
      <c r="P595" s="47">
        <v>0.873685554019346</v>
      </c>
      <c r="Q595" s="52">
        <v>8</v>
      </c>
    </row>
    <row r="596" spans="1:17" x14ac:dyDescent="0.25">
      <c r="A596" s="40" t="s">
        <v>1182</v>
      </c>
      <c r="B596" s="40" t="s">
        <v>1183</v>
      </c>
      <c r="C596" s="46">
        <v>1.4843107452426201</v>
      </c>
      <c r="D596" s="47">
        <v>-0.15451815329024199</v>
      </c>
      <c r="E596" s="46">
        <v>1.15654496553605</v>
      </c>
      <c r="F596" s="47">
        <v>-0.94115602458601699</v>
      </c>
      <c r="G596" s="47">
        <v>-0.87560286864470305</v>
      </c>
      <c r="H596" s="47">
        <v>-0.67894340082075899</v>
      </c>
      <c r="I596" s="47">
        <v>-1.0722623364686501</v>
      </c>
      <c r="J596" s="47">
        <v>-1.79334705182311</v>
      </c>
      <c r="K596" s="46">
        <v>1.2220981214773701</v>
      </c>
      <c r="L596" s="47">
        <v>0.76322602988816302</v>
      </c>
      <c r="M596" s="47">
        <v>-0.22007130923155699</v>
      </c>
      <c r="N596" s="47">
        <v>-8.8964997348927294E-2</v>
      </c>
      <c r="O596" s="47">
        <v>0.82877918582947796</v>
      </c>
      <c r="P596" s="47">
        <v>0.36990709424027501</v>
      </c>
      <c r="Q596" s="52">
        <v>8</v>
      </c>
    </row>
    <row r="597" spans="1:17" x14ac:dyDescent="0.25">
      <c r="A597" s="40" t="s">
        <v>1184</v>
      </c>
      <c r="B597" s="40" t="s">
        <v>1185</v>
      </c>
      <c r="C597" s="46">
        <v>1.7835812835839999</v>
      </c>
      <c r="D597" s="47">
        <v>-0.31181490971748199</v>
      </c>
      <c r="E597" s="46">
        <v>1.43434858470042</v>
      </c>
      <c r="F597" s="47">
        <v>-0.83566395804285198</v>
      </c>
      <c r="G597" s="47">
        <v>-1.01028030748464</v>
      </c>
      <c r="H597" s="47">
        <v>-1.01028030748464</v>
      </c>
      <c r="I597" s="47">
        <v>-1.3595130063682199</v>
      </c>
      <c r="J597" s="47">
        <v>-1.1848966569264301</v>
      </c>
      <c r="K597" s="46">
        <v>0.91049953637504699</v>
      </c>
      <c r="L597" s="47">
        <v>-0.13719856027569199</v>
      </c>
      <c r="M597" s="47">
        <v>0.386650488049678</v>
      </c>
      <c r="N597" s="47">
        <v>0.561266837491467</v>
      </c>
      <c r="O597" s="47">
        <v>0.212034138607888</v>
      </c>
      <c r="P597" s="47">
        <v>0.561266837491467</v>
      </c>
      <c r="Q597" s="52">
        <v>8</v>
      </c>
    </row>
    <row r="598" spans="1:17" x14ac:dyDescent="0.25">
      <c r="A598" s="40" t="s">
        <v>1186</v>
      </c>
      <c r="B598" s="40" t="s">
        <v>1187</v>
      </c>
      <c r="C598" s="46">
        <v>0.98372047590766498</v>
      </c>
      <c r="D598" s="47">
        <v>-0.69836644472834197</v>
      </c>
      <c r="E598" s="46">
        <v>1.35167698979679</v>
      </c>
      <c r="F598" s="47">
        <v>-0.48810557964884099</v>
      </c>
      <c r="G598" s="47">
        <v>-0.80349687726809305</v>
      </c>
      <c r="H598" s="47">
        <v>-1.0663229586174701</v>
      </c>
      <c r="I598" s="47">
        <v>-1.17145339115722</v>
      </c>
      <c r="J598" s="47">
        <v>-0.90862730980784301</v>
      </c>
      <c r="K598" s="46">
        <v>1.98245958503529</v>
      </c>
      <c r="L598" s="47">
        <v>1.0362856921775401</v>
      </c>
      <c r="M598" s="47">
        <v>0.300372664399287</v>
      </c>
      <c r="N598" s="47">
        <v>-0.225279498299465</v>
      </c>
      <c r="O598" s="47">
        <v>-0.54067079591871603</v>
      </c>
      <c r="P598" s="47">
        <v>0.24780744812941199</v>
      </c>
      <c r="Q598" s="52">
        <v>8</v>
      </c>
    </row>
    <row r="599" spans="1:17" x14ac:dyDescent="0.25">
      <c r="A599" s="40" t="s">
        <v>1188</v>
      </c>
      <c r="B599" s="40" t="s">
        <v>1189</v>
      </c>
      <c r="C599" s="46">
        <v>0.93856559334339495</v>
      </c>
      <c r="D599" s="47">
        <v>-0.75690773656725396</v>
      </c>
      <c r="E599" s="46">
        <v>1.36243392582106</v>
      </c>
      <c r="F599" s="47">
        <v>-1.0394866248857</v>
      </c>
      <c r="G599" s="47">
        <v>-1.1807760690449201</v>
      </c>
      <c r="H599" s="47">
        <v>-0.89819718072647403</v>
      </c>
      <c r="I599" s="47">
        <v>-1.0394866248857</v>
      </c>
      <c r="J599" s="47">
        <v>-0.61561829240803301</v>
      </c>
      <c r="K599" s="46">
        <v>1.9275917024579401</v>
      </c>
      <c r="L599" s="47">
        <v>-5.0460515771150301E-2</v>
      </c>
      <c r="M599" s="47">
        <v>-5.0460515771150301E-2</v>
      </c>
      <c r="N599" s="47">
        <v>0.23211837254729101</v>
      </c>
      <c r="O599" s="47">
        <v>9.0828928388070398E-2</v>
      </c>
      <c r="P599" s="47">
        <v>1.0798550375026199</v>
      </c>
      <c r="Q599" s="52">
        <v>8</v>
      </c>
    </row>
    <row r="600" spans="1:17" x14ac:dyDescent="0.25">
      <c r="A600" s="40" t="s">
        <v>1190</v>
      </c>
      <c r="B600" s="40" t="s">
        <v>1191</v>
      </c>
      <c r="C600" s="46">
        <v>1.1790591744135299</v>
      </c>
      <c r="D600" s="47">
        <v>-0.33606034439805799</v>
      </c>
      <c r="E600" s="46">
        <v>1.7372611023967399</v>
      </c>
      <c r="F600" s="47">
        <v>-0.73477600724321201</v>
      </c>
      <c r="G600" s="47">
        <v>-0.89426227238127398</v>
      </c>
      <c r="H600" s="47">
        <v>-1.0537485375193401</v>
      </c>
      <c r="I600" s="47">
        <v>-0.97400540495030397</v>
      </c>
      <c r="J600" s="47">
        <v>-1.2132348026574</v>
      </c>
      <c r="K600" s="46">
        <v>1.3385454395515901</v>
      </c>
      <c r="L600" s="47">
        <v>-9.6830946690965994E-2</v>
      </c>
      <c r="M600" s="47">
        <v>-0.41580347696708903</v>
      </c>
      <c r="N600" s="47">
        <v>0.46137098129224902</v>
      </c>
      <c r="O600" s="47">
        <v>1.1790591744135299</v>
      </c>
      <c r="P600" s="47">
        <v>-0.17657407925999699</v>
      </c>
      <c r="Q600" s="52">
        <v>8</v>
      </c>
    </row>
    <row r="601" spans="1:17" x14ac:dyDescent="0.25">
      <c r="A601" s="40" t="s">
        <v>1192</v>
      </c>
      <c r="B601" s="40" t="s">
        <v>1193</v>
      </c>
      <c r="C601" s="46">
        <v>0</v>
      </c>
      <c r="D601" s="47">
        <v>0.33191789877230699</v>
      </c>
      <c r="E601" s="46">
        <v>0.33191789877230699</v>
      </c>
      <c r="F601" s="47">
        <v>-0.99575369631692201</v>
      </c>
      <c r="G601" s="47">
        <v>-0.66383579754461497</v>
      </c>
      <c r="H601" s="47">
        <v>-0.66383579754461497</v>
      </c>
      <c r="I601" s="47">
        <v>-0.99575369631692201</v>
      </c>
      <c r="J601" s="47">
        <v>-0.33191789877230699</v>
      </c>
      <c r="K601" s="46">
        <v>0.33191789877230699</v>
      </c>
      <c r="L601" s="47">
        <v>2.98726108895077</v>
      </c>
      <c r="M601" s="47">
        <v>0.66383579754461497</v>
      </c>
      <c r="N601" s="47">
        <v>-0.33191789877230699</v>
      </c>
      <c r="O601" s="47">
        <v>-0.33191789877230699</v>
      </c>
      <c r="P601" s="47">
        <v>-0.33191789877230699</v>
      </c>
      <c r="Q601" s="52">
        <v>8</v>
      </c>
    </row>
    <row r="602" spans="1:17" x14ac:dyDescent="0.25">
      <c r="A602" s="40" t="s">
        <v>1194</v>
      </c>
      <c r="B602" s="40" t="s">
        <v>1195</v>
      </c>
      <c r="C602" s="46">
        <v>1.1294498223641001</v>
      </c>
      <c r="D602" s="47">
        <v>0.85204109406414497</v>
      </c>
      <c r="E602" s="46">
        <v>1.1294498223641001</v>
      </c>
      <c r="F602" s="47">
        <v>-0.81241127573558103</v>
      </c>
      <c r="G602" s="47">
        <v>-0.81241127573558103</v>
      </c>
      <c r="H602" s="47">
        <v>-1.0898200040355399</v>
      </c>
      <c r="I602" s="47">
        <v>-1.3672287323354899</v>
      </c>
      <c r="J602" s="47">
        <v>-0.81241127573558103</v>
      </c>
      <c r="K602" s="46">
        <v>0.85204109406414497</v>
      </c>
      <c r="L602" s="47">
        <v>0.57463236576419097</v>
      </c>
      <c r="M602" s="47">
        <v>1.6842672789640101</v>
      </c>
      <c r="N602" s="47">
        <v>-0.81241127573558103</v>
      </c>
      <c r="O602" s="47">
        <v>-0.25759381913567198</v>
      </c>
      <c r="P602" s="47">
        <v>-0.25759381913567198</v>
      </c>
      <c r="Q602" s="52">
        <v>8</v>
      </c>
    </row>
    <row r="603" spans="1:17" x14ac:dyDescent="0.25">
      <c r="A603" s="40" t="s">
        <v>1196</v>
      </c>
      <c r="B603" s="40" t="s">
        <v>1197</v>
      </c>
      <c r="C603" s="46">
        <v>1.4872140247979</v>
      </c>
      <c r="D603" s="47">
        <v>0.84983658559879705</v>
      </c>
      <c r="E603" s="46">
        <v>1.0622957319985</v>
      </c>
      <c r="F603" s="47">
        <v>-1.0622957319985</v>
      </c>
      <c r="G603" s="47">
        <v>-0.84983658559879705</v>
      </c>
      <c r="H603" s="47">
        <v>-1.4872140247979</v>
      </c>
      <c r="I603" s="47">
        <v>-1.2747548783981999</v>
      </c>
      <c r="J603" s="47">
        <v>-0.84983658559879705</v>
      </c>
      <c r="K603" s="46">
        <v>1.0622957319985</v>
      </c>
      <c r="L603" s="47">
        <v>-0.63737743919909795</v>
      </c>
      <c r="M603" s="47">
        <v>0.84983658559879705</v>
      </c>
      <c r="N603" s="47">
        <v>0.21245914639969901</v>
      </c>
      <c r="O603" s="47">
        <v>0.21245914639969901</v>
      </c>
      <c r="P603" s="47">
        <v>0.42491829279939902</v>
      </c>
      <c r="Q603" s="52">
        <v>8</v>
      </c>
    </row>
    <row r="604" spans="1:17" x14ac:dyDescent="0.25">
      <c r="A604" s="40" t="s">
        <v>1198</v>
      </c>
      <c r="B604" s="40" t="s">
        <v>1199</v>
      </c>
      <c r="C604" s="46">
        <v>1.50273468942772</v>
      </c>
      <c r="D604" s="47">
        <v>-0.70536526238444097</v>
      </c>
      <c r="E604" s="46">
        <v>1.87075134806308</v>
      </c>
      <c r="F604" s="47">
        <v>-0.46002082329420102</v>
      </c>
      <c r="G604" s="47">
        <v>-1.0120458112472399</v>
      </c>
      <c r="H604" s="47">
        <v>-0.76670137215700096</v>
      </c>
      <c r="I604" s="47">
        <v>-0.82803748192956195</v>
      </c>
      <c r="J604" s="47">
        <v>-0.88937359170212205</v>
      </c>
      <c r="K604" s="46">
        <v>1.74807912851796</v>
      </c>
      <c r="L604" s="47">
        <v>-3.0668054886280102E-2</v>
      </c>
      <c r="M604" s="47">
        <v>-0.276012493976521</v>
      </c>
      <c r="N604" s="47">
        <v>-0.276012493976521</v>
      </c>
      <c r="O604" s="47">
        <v>-0.276012493976521</v>
      </c>
      <c r="P604" s="47">
        <v>0.39868471352164098</v>
      </c>
      <c r="Q604" s="52">
        <v>8</v>
      </c>
    </row>
    <row r="605" spans="1:17" x14ac:dyDescent="0.25">
      <c r="A605" s="40" t="s">
        <v>1200</v>
      </c>
      <c r="B605" s="40" t="s">
        <v>1201</v>
      </c>
      <c r="C605" s="46">
        <v>0.471194055307251</v>
      </c>
      <c r="D605" s="47">
        <v>0.331826799512148</v>
      </c>
      <c r="E605" s="46">
        <v>0.98220732655595999</v>
      </c>
      <c r="F605" s="47">
        <v>-0.13273071980486001</v>
      </c>
      <c r="G605" s="47">
        <v>-0.64374399105356805</v>
      </c>
      <c r="H605" s="47">
        <v>-1.0618457584388801</v>
      </c>
      <c r="I605" s="47">
        <v>-1.52640327775588</v>
      </c>
      <c r="J605" s="47">
        <v>-0.92247850264377296</v>
      </c>
      <c r="K605" s="46">
        <v>2.2829683806435801</v>
      </c>
      <c r="L605" s="47">
        <v>0.98220732655595999</v>
      </c>
      <c r="M605" s="47">
        <v>0.471194055307251</v>
      </c>
      <c r="N605" s="47">
        <v>-0.225642223668261</v>
      </c>
      <c r="O605" s="47">
        <v>-0.45792098332676501</v>
      </c>
      <c r="P605" s="47">
        <v>-0.55083248719016698</v>
      </c>
      <c r="Q605" s="52">
        <v>8</v>
      </c>
    </row>
    <row r="606" spans="1:17" x14ac:dyDescent="0.25">
      <c r="A606" s="40" t="s">
        <v>1202</v>
      </c>
      <c r="B606" s="40" t="s">
        <v>1203</v>
      </c>
      <c r="C606" s="46">
        <v>1.56027463250511</v>
      </c>
      <c r="D606" s="47">
        <v>-0.15602746325051101</v>
      </c>
      <c r="E606" s="46">
        <v>1.56027463250511</v>
      </c>
      <c r="F606" s="47">
        <v>-1.24821970600409</v>
      </c>
      <c r="G606" s="47">
        <v>-0.93616477950306498</v>
      </c>
      <c r="H606" s="47">
        <v>-0.62410985300204302</v>
      </c>
      <c r="I606" s="47">
        <v>-1.24821970600409</v>
      </c>
      <c r="J606" s="47">
        <v>-0.780137316252554</v>
      </c>
      <c r="K606" s="46">
        <v>1.24821970600409</v>
      </c>
      <c r="L606" s="47">
        <v>-0.46808238975153299</v>
      </c>
      <c r="M606" s="47">
        <v>0.31205492650102201</v>
      </c>
      <c r="N606" s="47">
        <v>1.09219224275358</v>
      </c>
      <c r="O606" s="47">
        <v>-0.15602746325051101</v>
      </c>
      <c r="P606" s="47">
        <v>-0.15602746325051101</v>
      </c>
      <c r="Q606" s="52">
        <v>8</v>
      </c>
    </row>
    <row r="607" spans="1:17" x14ac:dyDescent="0.25">
      <c r="A607" s="40" t="s">
        <v>1204</v>
      </c>
      <c r="B607" s="40" t="s">
        <v>1205</v>
      </c>
      <c r="C607" s="46">
        <v>1.25022817427125</v>
      </c>
      <c r="D607" s="47">
        <v>-0.37214779867154801</v>
      </c>
      <c r="E607" s="46">
        <v>2.23948181630954</v>
      </c>
      <c r="F607" s="47">
        <v>-1.1503606637416699</v>
      </c>
      <c r="G607" s="47">
        <v>-1.1899308094232</v>
      </c>
      <c r="H607" s="47">
        <v>-0.72827910980533295</v>
      </c>
      <c r="I607" s="47">
        <v>-1.1239805666206499</v>
      </c>
      <c r="J607" s="47">
        <v>-0.50404828427665305</v>
      </c>
      <c r="K607" s="46">
        <v>1.1447077857871699</v>
      </c>
      <c r="L607" s="47">
        <v>-0.20067716738491001</v>
      </c>
      <c r="M607" s="47">
        <v>0.181834240869896</v>
      </c>
      <c r="N607" s="47">
        <v>0.313734726475002</v>
      </c>
      <c r="O607" s="47">
        <v>0.11588399806734299</v>
      </c>
      <c r="P607" s="47">
        <v>2.3553658143769501E-2</v>
      </c>
      <c r="Q607" s="52">
        <v>8</v>
      </c>
    </row>
    <row r="608" spans="1:17" x14ac:dyDescent="0.25">
      <c r="A608" s="40" t="s">
        <v>1206</v>
      </c>
      <c r="B608" s="40" t="s">
        <v>1207</v>
      </c>
      <c r="C608" s="46">
        <v>1.02818678255186</v>
      </c>
      <c r="D608" s="47">
        <v>4.6735762843266401E-2</v>
      </c>
      <c r="E608" s="46">
        <v>0.45567368772184602</v>
      </c>
      <c r="F608" s="47">
        <v>4.6735762843266401E-2</v>
      </c>
      <c r="G608" s="47">
        <v>-0.85292767188960905</v>
      </c>
      <c r="H608" s="47">
        <v>-1.1800780117924701</v>
      </c>
      <c r="I608" s="47">
        <v>-1.26186559676819</v>
      </c>
      <c r="J608" s="47">
        <v>-1.3436531817438999</v>
      </c>
      <c r="K608" s="46">
        <v>0.94639919757614099</v>
      </c>
      <c r="L608" s="47">
        <v>2.0096378022604502</v>
      </c>
      <c r="M608" s="47">
        <v>0.61924885767327797</v>
      </c>
      <c r="N608" s="47">
        <v>0.53746127269756205</v>
      </c>
      <c r="O608" s="47">
        <v>-0.36220216203531302</v>
      </c>
      <c r="P608" s="47">
        <v>-0.68935250193817699</v>
      </c>
      <c r="Q608" s="52">
        <v>8</v>
      </c>
    </row>
    <row r="609" spans="1:17" x14ac:dyDescent="0.25">
      <c r="A609" s="40" t="s">
        <v>1208</v>
      </c>
      <c r="B609" s="40" t="s">
        <v>1209</v>
      </c>
      <c r="C609" s="46">
        <v>1.28567626549251</v>
      </c>
      <c r="D609" s="47">
        <v>-0.99646483562712096</v>
      </c>
      <c r="E609" s="46">
        <v>1.3592937203673401</v>
      </c>
      <c r="F609" s="47">
        <v>-0.37071646919109202</v>
      </c>
      <c r="G609" s="47">
        <v>-0.95965610818970704</v>
      </c>
      <c r="H609" s="47">
        <v>-1.2173172002516</v>
      </c>
      <c r="I609" s="47">
        <v>-1.25412592768901</v>
      </c>
      <c r="J609" s="47">
        <v>-1.1805084728141899</v>
      </c>
      <c r="K609" s="46">
        <v>1.3961024478047499</v>
      </c>
      <c r="L609" s="47">
        <v>0.32864935211976298</v>
      </c>
      <c r="M609" s="47">
        <v>0.144605714932696</v>
      </c>
      <c r="N609" s="47">
        <v>0.21822316980752299</v>
      </c>
      <c r="O609" s="47">
        <v>0.40226680699459</v>
      </c>
      <c r="P609" s="47">
        <v>0.84397153624355103</v>
      </c>
      <c r="Q609" s="52">
        <v>8</v>
      </c>
    </row>
    <row r="610" spans="1:17" x14ac:dyDescent="0.25">
      <c r="A610" s="40" t="s">
        <v>1210</v>
      </c>
      <c r="B610" s="40" t="s">
        <v>1211</v>
      </c>
      <c r="C610" s="46">
        <v>2.3825473073705701</v>
      </c>
      <c r="D610" s="47">
        <v>1.7252928777511101</v>
      </c>
      <c r="E610" s="46">
        <v>0.57509762591703495</v>
      </c>
      <c r="F610" s="47">
        <v>-0.73941123332190195</v>
      </c>
      <c r="G610" s="47">
        <v>-1.0680384481316401</v>
      </c>
      <c r="H610" s="47">
        <v>-0.90372484072676995</v>
      </c>
      <c r="I610" s="47">
        <v>-0.90372484072676995</v>
      </c>
      <c r="J610" s="47">
        <v>-0.57509762591703495</v>
      </c>
      <c r="K610" s="46">
        <v>0.246470411107301</v>
      </c>
      <c r="L610" s="47">
        <v>-0.410784018512168</v>
      </c>
      <c r="M610" s="47">
        <v>-0.246470411107301</v>
      </c>
      <c r="N610" s="47">
        <v>-0.246470411107301</v>
      </c>
      <c r="O610" s="47">
        <v>8.2156803702433598E-2</v>
      </c>
      <c r="P610" s="47">
        <v>8.2156803702433598E-2</v>
      </c>
      <c r="Q610" s="52">
        <v>8</v>
      </c>
    </row>
    <row r="611" spans="1:17" x14ac:dyDescent="0.25">
      <c r="A611" s="40" t="s">
        <v>1212</v>
      </c>
      <c r="B611" s="40" t="s">
        <v>1213</v>
      </c>
      <c r="C611" s="46">
        <v>1.63574896813213</v>
      </c>
      <c r="D611" s="47">
        <v>-0.34895977986818699</v>
      </c>
      <c r="E611" s="46">
        <v>0.97417938546535698</v>
      </c>
      <c r="F611" s="47">
        <v>-0.45073971566307502</v>
      </c>
      <c r="G611" s="47">
        <v>-1.0614193304324</v>
      </c>
      <c r="H611" s="47">
        <v>-0.95963939463751502</v>
      </c>
      <c r="I611" s="47">
        <v>-1.3158691699196201</v>
      </c>
      <c r="J611" s="47">
        <v>-1.1631992662272901</v>
      </c>
      <c r="K611" s="46">
        <v>1.63574896813213</v>
      </c>
      <c r="L611" s="47">
        <v>0.82150948177302496</v>
      </c>
      <c r="M611" s="47">
        <v>-0.14539990827841101</v>
      </c>
      <c r="N611" s="47">
        <v>0.414389738593473</v>
      </c>
      <c r="O611" s="47">
        <v>-0.45073971566307502</v>
      </c>
      <c r="P611" s="47">
        <v>0.414389738593473</v>
      </c>
      <c r="Q611" s="52">
        <v>8</v>
      </c>
    </row>
    <row r="612" spans="1:17" x14ac:dyDescent="0.25">
      <c r="A612" s="40" t="s">
        <v>1214</v>
      </c>
      <c r="B612" s="40" t="s">
        <v>1215</v>
      </c>
      <c r="C612" s="46">
        <v>1.9129144461979599</v>
      </c>
      <c r="D612" s="47">
        <v>0.44881591790066</v>
      </c>
      <c r="E612" s="46">
        <v>-0.58825387297659304</v>
      </c>
      <c r="F612" s="47">
        <v>-0.16122513555654799</v>
      </c>
      <c r="G612" s="47">
        <v>-0.83227029435947597</v>
      </c>
      <c r="H612" s="47">
        <v>-0.89327439970519695</v>
      </c>
      <c r="I612" s="47">
        <v>-1.1372908210880801</v>
      </c>
      <c r="J612" s="47">
        <v>-0.58825387297659304</v>
      </c>
      <c r="K612" s="46">
        <v>2.0349226568894001</v>
      </c>
      <c r="L612" s="47">
        <v>0.57082412859210097</v>
      </c>
      <c r="M612" s="47">
        <v>0.50982002324637998</v>
      </c>
      <c r="N612" s="47">
        <v>-0.46624566228515202</v>
      </c>
      <c r="O612" s="47">
        <v>-0.83227029435947597</v>
      </c>
      <c r="P612" s="47">
        <v>2.1787180480614399E-2</v>
      </c>
      <c r="Q612" s="52">
        <v>8</v>
      </c>
    </row>
    <row r="613" spans="1:17" x14ac:dyDescent="0.25">
      <c r="A613" s="40" t="s">
        <v>1216</v>
      </c>
      <c r="B613" s="40" t="s">
        <v>1217</v>
      </c>
      <c r="C613" s="46">
        <v>1.10344630247091</v>
      </c>
      <c r="D613" s="47">
        <v>-7.0767340063454406E-2</v>
      </c>
      <c r="E613" s="46">
        <v>1.3236113604460999</v>
      </c>
      <c r="F613" s="47">
        <v>-1.2082868062686201</v>
      </c>
      <c r="G613" s="47">
        <v>-1.6119227458898</v>
      </c>
      <c r="H613" s="47">
        <v>-0.73126251398903297</v>
      </c>
      <c r="I613" s="47">
        <v>-1.50184021690221</v>
      </c>
      <c r="J613" s="47">
        <v>-0.76795669031823199</v>
      </c>
      <c r="K613" s="46">
        <v>1.03005794981251</v>
      </c>
      <c r="L613" s="47">
        <v>0.479645304874528</v>
      </c>
      <c r="M613" s="47">
        <v>0.69981036284972098</v>
      </c>
      <c r="N613" s="47">
        <v>0.149397717911738</v>
      </c>
      <c r="O613" s="47">
        <v>0.25948024689933502</v>
      </c>
      <c r="P613" s="47">
        <v>0.84658706816651597</v>
      </c>
      <c r="Q613" s="52">
        <v>8</v>
      </c>
    </row>
    <row r="614" spans="1:17" x14ac:dyDescent="0.25">
      <c r="A614" s="40" t="s">
        <v>1218</v>
      </c>
      <c r="B614" s="40" t="s">
        <v>1219</v>
      </c>
      <c r="C614" s="46">
        <v>1.4182888441558801</v>
      </c>
      <c r="D614" s="47">
        <v>0.63191087115856104</v>
      </c>
      <c r="E614" s="46">
        <v>1.81147783065454</v>
      </c>
      <c r="F614" s="47">
        <v>-0.94084507483608004</v>
      </c>
      <c r="G614" s="47">
        <v>-1.1374395680854099</v>
      </c>
      <c r="H614" s="47">
        <v>-0.94084507483608004</v>
      </c>
      <c r="I614" s="47">
        <v>-1.1374395680854099</v>
      </c>
      <c r="J614" s="47">
        <v>-0.74425058158674995</v>
      </c>
      <c r="K614" s="46">
        <v>1.4182888441558801</v>
      </c>
      <c r="L614" s="47">
        <v>-0.15446710183876</v>
      </c>
      <c r="M614" s="47">
        <v>4.2127391410570598E-2</v>
      </c>
      <c r="N614" s="47">
        <v>-0.54765608833741997</v>
      </c>
      <c r="O614" s="47">
        <v>0.23872188465990099</v>
      </c>
      <c r="P614" s="47">
        <v>4.2127391410570598E-2</v>
      </c>
      <c r="Q614" s="52">
        <v>8</v>
      </c>
    </row>
    <row r="615" spans="1:17" x14ac:dyDescent="0.25">
      <c r="A615" s="40" t="s">
        <v>1220</v>
      </c>
      <c r="B615" s="40" t="s">
        <v>1221</v>
      </c>
      <c r="C615" s="46">
        <v>0.98853594768697095</v>
      </c>
      <c r="D615" s="47">
        <v>-0.69434764965532703</v>
      </c>
      <c r="E615" s="46">
        <v>1.05496556337153</v>
      </c>
      <c r="F615" s="47">
        <v>-1.1814981646754701</v>
      </c>
      <c r="G615" s="47">
        <v>-1.2479277803600299</v>
      </c>
      <c r="H615" s="47">
        <v>-1.0486389333063399</v>
      </c>
      <c r="I615" s="47">
        <v>-1.09292534376271</v>
      </c>
      <c r="J615" s="47">
        <v>-0.60577482874257504</v>
      </c>
      <c r="K615" s="46">
        <v>1.7635481306735601</v>
      </c>
      <c r="L615" s="47">
        <v>0.30209658561313901</v>
      </c>
      <c r="M615" s="47">
        <v>-7.90828758149522E-3</v>
      </c>
      <c r="N615" s="47">
        <v>0.63424466403596003</v>
      </c>
      <c r="O615" s="47">
        <v>3.6378122874881E-2</v>
      </c>
      <c r="P615" s="47">
        <v>1.0992519738279101</v>
      </c>
      <c r="Q615" s="52">
        <v>8</v>
      </c>
    </row>
    <row r="616" spans="1:17" x14ac:dyDescent="0.25">
      <c r="A616" s="40" t="s">
        <v>1222</v>
      </c>
      <c r="B616" s="40" t="s">
        <v>1223</v>
      </c>
      <c r="C616" s="46">
        <v>0.73294518637961903</v>
      </c>
      <c r="D616" s="47">
        <v>-0.68863615748009499</v>
      </c>
      <c r="E616" s="46">
        <v>1.5342001256460001</v>
      </c>
      <c r="F616" s="47">
        <v>-1.0246462933014799</v>
      </c>
      <c r="G616" s="47">
        <v>-1.36065642912287</v>
      </c>
      <c r="H616" s="47">
        <v>-0.86956469215314902</v>
      </c>
      <c r="I616" s="47">
        <v>-1.23142176149926</v>
      </c>
      <c r="J616" s="47">
        <v>-0.35262602165870799</v>
      </c>
      <c r="K616" s="46">
        <v>1.7151286603190601</v>
      </c>
      <c r="L616" s="47">
        <v>8.6771848261567003E-2</v>
      </c>
      <c r="M616" s="47">
        <v>0.16431264883573299</v>
      </c>
      <c r="N616" s="47">
        <v>0.42278198408295398</v>
      </c>
      <c r="O616" s="47">
        <v>-0.19754442051037599</v>
      </c>
      <c r="P616" s="47">
        <v>1.06895532220101</v>
      </c>
      <c r="Q616" s="52">
        <v>8</v>
      </c>
    </row>
    <row r="617" spans="1:17" x14ac:dyDescent="0.25">
      <c r="A617" s="40" t="s">
        <v>1224</v>
      </c>
      <c r="B617" s="40" t="s">
        <v>1225</v>
      </c>
      <c r="C617" s="46">
        <v>1.7850694157976601</v>
      </c>
      <c r="D617" s="47">
        <v>0.55312010066969597</v>
      </c>
      <c r="E617" s="46">
        <v>1.0810983785816799</v>
      </c>
      <c r="F617" s="47">
        <v>-0.67882921445826305</v>
      </c>
      <c r="G617" s="47">
        <v>-1.03081473306625</v>
      </c>
      <c r="H617" s="47">
        <v>-0.67882921445826305</v>
      </c>
      <c r="I617" s="47">
        <v>-1.03081473306625</v>
      </c>
      <c r="J617" s="47">
        <v>-1.03081473306625</v>
      </c>
      <c r="K617" s="46">
        <v>1.6090766564936601</v>
      </c>
      <c r="L617" s="47">
        <v>0.72911285997369002</v>
      </c>
      <c r="M617" s="47">
        <v>2.5141822757713501E-2</v>
      </c>
      <c r="N617" s="47">
        <v>-0.15085093654628101</v>
      </c>
      <c r="O617" s="47">
        <v>-1.03081473306625</v>
      </c>
      <c r="P617" s="47">
        <v>-0.15085093654628101</v>
      </c>
      <c r="Q617" s="52">
        <v>8</v>
      </c>
    </row>
    <row r="618" spans="1:17" x14ac:dyDescent="0.25">
      <c r="A618" s="40" t="s">
        <v>1226</v>
      </c>
      <c r="B618" s="40" t="s">
        <v>1227</v>
      </c>
      <c r="C618" s="46">
        <v>0.97369043486179596</v>
      </c>
      <c r="D618" s="47">
        <v>-0.94211128562303603</v>
      </c>
      <c r="E618" s="46">
        <v>0.60526702707625102</v>
      </c>
      <c r="F618" s="47">
        <v>-0.42631851472327398</v>
      </c>
      <c r="G618" s="47">
        <v>-1.0894806487372499</v>
      </c>
      <c r="H618" s="47">
        <v>-1.3842193749656899</v>
      </c>
      <c r="I618" s="47">
        <v>-0.86842660406592698</v>
      </c>
      <c r="J618" s="47">
        <v>-0.72105724095170898</v>
      </c>
      <c r="K618" s="46">
        <v>1.8579066135471001</v>
      </c>
      <c r="L618" s="47">
        <v>1.04737511641891</v>
      </c>
      <c r="M618" s="47">
        <v>0.67895170863335996</v>
      </c>
      <c r="N618" s="47">
        <v>0.16315893773359799</v>
      </c>
      <c r="O618" s="47">
        <v>-0.72105724095170898</v>
      </c>
      <c r="P618" s="47">
        <v>0.82632107174757796</v>
      </c>
      <c r="Q618" s="52">
        <v>8</v>
      </c>
    </row>
    <row r="619" spans="1:17" x14ac:dyDescent="0.25">
      <c r="A619" s="40" t="s">
        <v>1228</v>
      </c>
      <c r="B619" s="40" t="s">
        <v>1229</v>
      </c>
      <c r="C619" s="46">
        <v>1.51448037083707</v>
      </c>
      <c r="D619" s="47">
        <v>-0.48107023544236399</v>
      </c>
      <c r="E619" s="46">
        <v>0.26726124191242401</v>
      </c>
      <c r="F619" s="47">
        <v>-0.73051406122729301</v>
      </c>
      <c r="G619" s="47">
        <v>-0.97995788701222297</v>
      </c>
      <c r="H619" s="47">
        <v>-0.97995788701222297</v>
      </c>
      <c r="I619" s="47">
        <v>-0.97995788701222297</v>
      </c>
      <c r="J619" s="47">
        <v>-0.97995788701222297</v>
      </c>
      <c r="K619" s="46">
        <v>2.0133680224069299</v>
      </c>
      <c r="L619" s="47">
        <v>-0.48107023544236399</v>
      </c>
      <c r="M619" s="47">
        <v>-0.231626409657434</v>
      </c>
      <c r="N619" s="47">
        <v>0.76614889348228299</v>
      </c>
      <c r="O619" s="47">
        <v>0.26726124191242401</v>
      </c>
      <c r="P619" s="47">
        <v>1.0155927192672101</v>
      </c>
      <c r="Q619" s="52">
        <v>8</v>
      </c>
    </row>
    <row r="620" spans="1:17" x14ac:dyDescent="0.25">
      <c r="A620" s="40" t="s">
        <v>1230</v>
      </c>
      <c r="B620" s="40" t="s">
        <v>1231</v>
      </c>
      <c r="C620" s="46">
        <v>1.30455146491789</v>
      </c>
      <c r="D620" s="47">
        <v>-4.11963620500388E-2</v>
      </c>
      <c r="E620" s="46">
        <v>1.30455146491789</v>
      </c>
      <c r="F620" s="47">
        <v>-1.00244480988427</v>
      </c>
      <c r="G620" s="47">
        <v>-0.85825754270913801</v>
      </c>
      <c r="H620" s="47">
        <v>-0.85825754270913801</v>
      </c>
      <c r="I620" s="47">
        <v>-1.00244480988427</v>
      </c>
      <c r="J620" s="47">
        <v>-1.4830690338013901</v>
      </c>
      <c r="K620" s="46">
        <v>1.83323811122672</v>
      </c>
      <c r="L620" s="47">
        <v>0.58361512904221402</v>
      </c>
      <c r="M620" s="47">
        <v>-8.9258784441750602E-2</v>
      </c>
      <c r="N620" s="47">
        <v>-8.9258784441750602E-2</v>
      </c>
      <c r="O620" s="47">
        <v>-4.11963620500388E-2</v>
      </c>
      <c r="P620" s="47">
        <v>0.439427861867078</v>
      </c>
      <c r="Q620" s="52">
        <v>8</v>
      </c>
    </row>
    <row r="621" spans="1:17" x14ac:dyDescent="0.25">
      <c r="A621" s="40" t="s">
        <v>1232</v>
      </c>
      <c r="B621" s="40" t="s">
        <v>1233</v>
      </c>
      <c r="C621" s="46">
        <v>1.2310802017681199</v>
      </c>
      <c r="D621" s="47">
        <v>-0.21139761040462701</v>
      </c>
      <c r="E621" s="46">
        <v>1.6290051154709499</v>
      </c>
      <c r="F621" s="47">
        <v>-0.484970988575321</v>
      </c>
      <c r="G621" s="47">
        <v>-0.90776620938457497</v>
      </c>
      <c r="H621" s="47">
        <v>-0.98237713070385502</v>
      </c>
      <c r="I621" s="47">
        <v>-1.38030204440668</v>
      </c>
      <c r="J621" s="47">
        <v>-1.1564692804488399</v>
      </c>
      <c r="K621" s="46">
        <v>1.65387542257738</v>
      </c>
      <c r="L621" s="47">
        <v>0.65906313832030805</v>
      </c>
      <c r="M621" s="47">
        <v>-0.43523037436246698</v>
      </c>
      <c r="N621" s="47">
        <v>0.31087883883033401</v>
      </c>
      <c r="O621" s="47">
        <v>-0.136786689085347</v>
      </c>
      <c r="P621" s="47">
        <v>0.21139761040462701</v>
      </c>
      <c r="Q621" s="52">
        <v>8</v>
      </c>
    </row>
    <row r="622" spans="1:17" x14ac:dyDescent="0.25">
      <c r="A622" s="40" t="s">
        <v>1234</v>
      </c>
      <c r="B622" s="40" t="s">
        <v>1235</v>
      </c>
      <c r="C622" s="46">
        <v>1.17127649364335</v>
      </c>
      <c r="D622" s="47">
        <v>-0.67484142348987897</v>
      </c>
      <c r="E622" s="46">
        <v>1.27987166523943</v>
      </c>
      <c r="F622" s="47">
        <v>-0.78343659508595198</v>
      </c>
      <c r="G622" s="47">
        <v>-1.54360279625846</v>
      </c>
      <c r="H622" s="47">
        <v>-0.892031766682024</v>
      </c>
      <c r="I622" s="47">
        <v>-1.1092221098741699</v>
      </c>
      <c r="J622" s="47">
        <v>-0.67484142348987897</v>
      </c>
      <c r="K622" s="46">
        <v>1.60565718002764</v>
      </c>
      <c r="L622" s="47">
        <v>0.95408615045120804</v>
      </c>
      <c r="M622" s="47">
        <v>0.73689580725906301</v>
      </c>
      <c r="N622" s="47">
        <v>-0.131865565509517</v>
      </c>
      <c r="O622" s="47">
        <v>8.5324777682628306E-2</v>
      </c>
      <c r="P622" s="47">
        <v>-2.3270393913444199E-2</v>
      </c>
      <c r="Q622" s="52">
        <v>8</v>
      </c>
    </row>
    <row r="623" spans="1:17" x14ac:dyDescent="0.25">
      <c r="A623" s="40" t="s">
        <v>1236</v>
      </c>
      <c r="B623" s="40" t="s">
        <v>1237</v>
      </c>
      <c r="C623" s="46">
        <v>0.80947118560842202</v>
      </c>
      <c r="D623" s="47">
        <v>0.56311038998846796</v>
      </c>
      <c r="E623" s="46">
        <v>0.23462932916186099</v>
      </c>
      <c r="F623" s="47">
        <v>-0.50445305769800297</v>
      </c>
      <c r="G623" s="47">
        <v>-0.34021252728469997</v>
      </c>
      <c r="H623" s="47">
        <v>-0.66869358811130597</v>
      </c>
      <c r="I623" s="47">
        <v>-1.1731466458093301E-2</v>
      </c>
      <c r="J623" s="47">
        <v>-0.42233279249135097</v>
      </c>
      <c r="K623" s="46">
        <v>2.8624778157747102</v>
      </c>
      <c r="L623" s="47">
        <v>-0.34021252728469997</v>
      </c>
      <c r="M623" s="47">
        <v>-0.25809226207804797</v>
      </c>
      <c r="N623" s="47">
        <v>-0.75081385331795802</v>
      </c>
      <c r="O623" s="47">
        <v>-1.40777597497117</v>
      </c>
      <c r="P623" s="47">
        <v>0.23462932916186099</v>
      </c>
      <c r="Q623" s="52">
        <v>8</v>
      </c>
    </row>
    <row r="624" spans="1:17" x14ac:dyDescent="0.25">
      <c r="A624" s="40" t="s">
        <v>1238</v>
      </c>
      <c r="B624" s="40" t="s">
        <v>1239</v>
      </c>
      <c r="C624" s="46">
        <v>1.0241349447347901</v>
      </c>
      <c r="D624" s="47">
        <v>-0.50815856036459195</v>
      </c>
      <c r="E624" s="46">
        <v>0.80523587257773899</v>
      </c>
      <c r="F624" s="47">
        <v>-0.289259488207537</v>
      </c>
      <c r="G624" s="47">
        <v>-0.50815856036459195</v>
      </c>
      <c r="H624" s="47">
        <v>-0.72705763252164701</v>
      </c>
      <c r="I624" s="47">
        <v>-0.83650716860017504</v>
      </c>
      <c r="J624" s="47">
        <v>-0.50815856036459195</v>
      </c>
      <c r="K624" s="46">
        <v>2.5564284498341801</v>
      </c>
      <c r="L624" s="47">
        <v>-0.39870902428606497</v>
      </c>
      <c r="M624" s="47">
        <v>-0.289259488207537</v>
      </c>
      <c r="N624" s="47">
        <v>-0.50815856036459195</v>
      </c>
      <c r="O624" s="47">
        <v>-0.94595670467870296</v>
      </c>
      <c r="P624" s="47">
        <v>1.13358448081332</v>
      </c>
      <c r="Q624" s="52">
        <v>8</v>
      </c>
    </row>
    <row r="625" spans="1:17" x14ac:dyDescent="0.25">
      <c r="A625" s="40" t="s">
        <v>1240</v>
      </c>
      <c r="B625" s="40" t="s">
        <v>1241</v>
      </c>
      <c r="C625" s="46">
        <v>1.6000327730733901</v>
      </c>
      <c r="D625" s="47">
        <v>-1.1740178551653</v>
      </c>
      <c r="E625" s="46">
        <v>1.1145739131316199</v>
      </c>
      <c r="F625" s="47">
        <v>-0.48050519810563103</v>
      </c>
      <c r="G625" s="47">
        <v>-0.68855899522353303</v>
      </c>
      <c r="H625" s="47">
        <v>-0.82726152663546804</v>
      </c>
      <c r="I625" s="47">
        <v>-1.5901254494011099</v>
      </c>
      <c r="J625" s="47">
        <v>-1.1046665894593399</v>
      </c>
      <c r="K625" s="46">
        <v>1.3919789759554899</v>
      </c>
      <c r="L625" s="47">
        <v>0.421061256071945</v>
      </c>
      <c r="M625" s="47">
        <v>7.4304927542108004E-2</v>
      </c>
      <c r="N625" s="47">
        <v>0.490412521777912</v>
      </c>
      <c r="O625" s="47">
        <v>0.28235872466001</v>
      </c>
      <c r="P625" s="47">
        <v>0.490412521777912</v>
      </c>
      <c r="Q625" s="52">
        <v>8</v>
      </c>
    </row>
    <row r="626" spans="1:17" x14ac:dyDescent="0.25">
      <c r="A626" s="40" t="s">
        <v>1242</v>
      </c>
      <c r="B626" s="40" t="s">
        <v>1243</v>
      </c>
      <c r="C626" s="46">
        <v>1.03359318416849</v>
      </c>
      <c r="D626" s="47">
        <v>-2.4288090489599099E-2</v>
      </c>
      <c r="E626" s="46">
        <v>1.2980635028330101</v>
      </c>
      <c r="F626" s="47">
        <v>-0.74213609829330296</v>
      </c>
      <c r="G626" s="47">
        <v>-1.1955137874324799</v>
      </c>
      <c r="H626" s="47">
        <v>-1.1199508392426201</v>
      </c>
      <c r="I626" s="47">
        <v>-1.42220263200208</v>
      </c>
      <c r="J626" s="47">
        <v>-1.1955137874324799</v>
      </c>
      <c r="K626" s="46">
        <v>1.5247523474025999</v>
      </c>
      <c r="L626" s="47">
        <v>0.42908959864958202</v>
      </c>
      <c r="M626" s="47">
        <v>-9.9851038679462698E-2</v>
      </c>
      <c r="N626" s="47">
        <v>0.202400754079992</v>
      </c>
      <c r="O626" s="47">
        <v>0.39130812455465103</v>
      </c>
      <c r="P626" s="47">
        <v>0.92024876188369598</v>
      </c>
      <c r="Q626" s="52">
        <v>8</v>
      </c>
    </row>
    <row r="627" spans="1:17" x14ac:dyDescent="0.25">
      <c r="A627" s="40" t="s">
        <v>1244</v>
      </c>
      <c r="B627" s="40" t="s">
        <v>1245</v>
      </c>
      <c r="C627" s="46">
        <v>1.81009684916776</v>
      </c>
      <c r="D627" s="47">
        <v>-0.105744489470282</v>
      </c>
      <c r="E627" s="46">
        <v>0.54738323961086999</v>
      </c>
      <c r="F627" s="47">
        <v>-1.25960347751365</v>
      </c>
      <c r="G627" s="47">
        <v>-1.39022902332988</v>
      </c>
      <c r="H627" s="47">
        <v>-0.91126868867037003</v>
      </c>
      <c r="I627" s="47">
        <v>-0.73710129424872906</v>
      </c>
      <c r="J627" s="47">
        <v>-0.93303961297307503</v>
      </c>
      <c r="K627" s="46">
        <v>1.76655500056235</v>
      </c>
      <c r="L627" s="47">
        <v>0.54738323961086999</v>
      </c>
      <c r="M627" s="47">
        <v>0.26436122367570403</v>
      </c>
      <c r="N627" s="47">
        <v>0.11196475355676901</v>
      </c>
      <c r="O627" s="47">
        <v>-8.39735651675768E-2</v>
      </c>
      <c r="P627" s="47">
        <v>0.37321584518923001</v>
      </c>
      <c r="Q627" s="52">
        <v>8</v>
      </c>
    </row>
    <row r="628" spans="1:17" x14ac:dyDescent="0.25">
      <c r="A628" s="40" t="s">
        <v>1246</v>
      </c>
      <c r="B628" s="40" t="s">
        <v>1247</v>
      </c>
      <c r="C628" s="46">
        <v>1.5894464518316</v>
      </c>
      <c r="D628" s="47">
        <v>-3.4948250919779898E-2</v>
      </c>
      <c r="E628" s="46">
        <v>1.0023158363792899</v>
      </c>
      <c r="F628" s="47">
        <v>-0.75907600997762203</v>
      </c>
      <c r="G628" s="47">
        <v>-0.99392825615854397</v>
      </c>
      <c r="H628" s="47">
        <v>-0.64164988688716096</v>
      </c>
      <c r="I628" s="47">
        <v>-1.4440617280053101</v>
      </c>
      <c r="J628" s="47">
        <v>-1.1896384613093101</v>
      </c>
      <c r="K628" s="46">
        <v>1.7460146159522101</v>
      </c>
      <c r="L628" s="47">
        <v>0.35647215938175603</v>
      </c>
      <c r="M628" s="47">
        <v>-0.19151641504039399</v>
      </c>
      <c r="N628" s="47">
        <v>-0.250229476585625</v>
      </c>
      <c r="O628" s="47">
        <v>-3.4948250919779898E-2</v>
      </c>
      <c r="P628" s="47">
        <v>0.84574767225867697</v>
      </c>
      <c r="Q628" s="52">
        <v>8</v>
      </c>
    </row>
    <row r="629" spans="1:17" x14ac:dyDescent="0.25">
      <c r="A629" s="40" t="s">
        <v>1248</v>
      </c>
      <c r="B629" s="40" t="s">
        <v>1249</v>
      </c>
      <c r="C629" s="46">
        <v>1.31577928192503</v>
      </c>
      <c r="D629" s="47">
        <v>-1.41324441391948</v>
      </c>
      <c r="E629" s="46">
        <v>0.63352335796390402</v>
      </c>
      <c r="F629" s="47">
        <v>-4.8732565997223497E-2</v>
      </c>
      <c r="G629" s="47">
        <v>-0.73098848995835097</v>
      </c>
      <c r="H629" s="47">
        <v>-0.73098848995835097</v>
      </c>
      <c r="I629" s="47">
        <v>-1.2426804329292001</v>
      </c>
      <c r="J629" s="47">
        <v>-0.901552470948632</v>
      </c>
      <c r="K629" s="46">
        <v>1.9980352058861599</v>
      </c>
      <c r="L629" s="47">
        <v>0.97465131994446697</v>
      </c>
      <c r="M629" s="47">
        <v>0.29239539598334002</v>
      </c>
      <c r="N629" s="47">
        <v>0.29239539598334002</v>
      </c>
      <c r="O629" s="47">
        <v>0.121831414993058</v>
      </c>
      <c r="P629" s="47">
        <v>-0.56042450896806895</v>
      </c>
      <c r="Q629" s="52">
        <v>8</v>
      </c>
    </row>
    <row r="630" spans="1:17" x14ac:dyDescent="0.25">
      <c r="A630" s="40" t="s">
        <v>1250</v>
      </c>
      <c r="B630" s="48" t="s">
        <v>1251</v>
      </c>
      <c r="C630" s="46">
        <v>1.3500918894432401</v>
      </c>
      <c r="D630" s="47">
        <v>-0.58613745444121101</v>
      </c>
      <c r="E630" s="46">
        <v>1.8110988760823901</v>
      </c>
      <c r="F630" s="47">
        <v>-0.67833885176904196</v>
      </c>
      <c r="G630" s="47">
        <v>-0.95494304375253403</v>
      </c>
      <c r="H630" s="47">
        <v>-0.77054024909687202</v>
      </c>
      <c r="I630" s="47">
        <v>-0.95494304375253403</v>
      </c>
      <c r="J630" s="47">
        <v>-0.86274164642470297</v>
      </c>
      <c r="K630" s="46">
        <v>1.7188974787545599</v>
      </c>
      <c r="L630" s="47">
        <v>0.33587651883709801</v>
      </c>
      <c r="M630" s="47">
        <v>-0.49393605711338001</v>
      </c>
      <c r="N630" s="47">
        <v>-3.29290704742254E-2</v>
      </c>
      <c r="O630" s="47">
        <v>-0.49393605711338001</v>
      </c>
      <c r="P630" s="47">
        <v>0.61248071082059097</v>
      </c>
      <c r="Q630" s="52">
        <v>8</v>
      </c>
    </row>
    <row r="631" spans="1:17" x14ac:dyDescent="0.25">
      <c r="A631" s="40" t="s">
        <v>1252</v>
      </c>
      <c r="B631" s="40" t="s">
        <v>1253</v>
      </c>
      <c r="C631" s="46">
        <v>0.94264282431462099</v>
      </c>
      <c r="D631" s="47">
        <v>0.23692092375821999</v>
      </c>
      <c r="E631" s="46">
        <v>0.83678453923116103</v>
      </c>
      <c r="F631" s="47">
        <v>-0.64523145193728004</v>
      </c>
      <c r="G631" s="47">
        <v>-1.10395068729894</v>
      </c>
      <c r="H631" s="47">
        <v>-1.1745228773545799</v>
      </c>
      <c r="I631" s="47">
        <v>-1.52738382763278</v>
      </c>
      <c r="J631" s="47">
        <v>-1.2803811624380399</v>
      </c>
      <c r="K631" s="46">
        <v>1.0485011093980801</v>
      </c>
      <c r="L631" s="47">
        <v>1.4366481547040999</v>
      </c>
      <c r="M631" s="47">
        <v>0.66035406409206099</v>
      </c>
      <c r="N631" s="47">
        <v>0.58978187403642102</v>
      </c>
      <c r="O631" s="47">
        <v>-0.46880097679818</v>
      </c>
      <c r="P631" s="47">
        <v>0.44863749392514002</v>
      </c>
      <c r="Q631" s="52">
        <v>8</v>
      </c>
    </row>
    <row r="632" spans="1:17" x14ac:dyDescent="0.25">
      <c r="A632" s="40" t="s">
        <v>1254</v>
      </c>
      <c r="B632" s="40" t="s">
        <v>1255</v>
      </c>
      <c r="C632" s="46">
        <v>1.0760892104587301</v>
      </c>
      <c r="D632" s="47">
        <v>0.13451115130734101</v>
      </c>
      <c r="E632" s="46">
        <v>0.94157805915138904</v>
      </c>
      <c r="F632" s="47">
        <v>-0.73981133219037698</v>
      </c>
      <c r="G632" s="47">
        <v>-0.87432248349771802</v>
      </c>
      <c r="H632" s="47">
        <v>-0.73981133219037698</v>
      </c>
      <c r="I632" s="47">
        <v>-1.47962266438075</v>
      </c>
      <c r="J632" s="47">
        <v>-1.61413381568809</v>
      </c>
      <c r="K632" s="46">
        <v>1.8831561183027801</v>
      </c>
      <c r="L632" s="47">
        <v>0.60530018088303505</v>
      </c>
      <c r="M632" s="47">
        <v>0.33627787826835298</v>
      </c>
      <c r="N632" s="47">
        <v>0.47078902957569402</v>
      </c>
      <c r="O632" s="47">
        <v>-0.13451115130734101</v>
      </c>
      <c r="P632" s="47">
        <v>0.13451115130734101</v>
      </c>
      <c r="Q632" s="52">
        <v>8</v>
      </c>
    </row>
    <row r="633" spans="1:17" x14ac:dyDescent="0.25">
      <c r="A633" s="40" t="s">
        <v>1256</v>
      </c>
      <c r="B633" s="48" t="s">
        <v>1257</v>
      </c>
      <c r="C633" s="46">
        <v>1.34973889502727</v>
      </c>
      <c r="D633" s="47">
        <v>-0.56867171719423004</v>
      </c>
      <c r="E633" s="46">
        <v>0.96605677258296996</v>
      </c>
      <c r="F633" s="47">
        <v>-0.76051277841637999</v>
      </c>
      <c r="G633" s="47">
        <v>-1.04827437024961</v>
      </c>
      <c r="H633" s="47">
        <v>-1.04827437024961</v>
      </c>
      <c r="I633" s="47">
        <v>-1.4319564926939099</v>
      </c>
      <c r="J633" s="47">
        <v>-1.14419490086068</v>
      </c>
      <c r="K633" s="46">
        <v>1.34973889502727</v>
      </c>
      <c r="L633" s="47">
        <v>0.96605677258296996</v>
      </c>
      <c r="M633" s="47">
        <v>0.102771997083295</v>
      </c>
      <c r="N633" s="47">
        <v>0.96605677258296996</v>
      </c>
      <c r="O633" s="47">
        <v>0.29461305830544499</v>
      </c>
      <c r="P633" s="47">
        <v>6.8514664722197898E-3</v>
      </c>
      <c r="Q633" s="52">
        <v>8</v>
      </c>
    </row>
    <row r="634" spans="1:17" x14ac:dyDescent="0.25">
      <c r="A634" s="40" t="s">
        <v>1258</v>
      </c>
      <c r="B634" s="40" t="s">
        <v>1259</v>
      </c>
      <c r="C634" s="46">
        <v>1.3428493592894699</v>
      </c>
      <c r="D634" s="47">
        <v>-0.57830738830714401</v>
      </c>
      <c r="E634" s="46">
        <v>1.0683983953470999</v>
      </c>
      <c r="F634" s="47">
        <v>-0.57830738830714401</v>
      </c>
      <c r="G634" s="47">
        <v>-0.98998383422070502</v>
      </c>
      <c r="H634" s="47">
        <v>-1.1272093161918899</v>
      </c>
      <c r="I634" s="47">
        <v>-0.98998383422070502</v>
      </c>
      <c r="J634" s="47">
        <v>-1.1272093161918899</v>
      </c>
      <c r="K634" s="46">
        <v>2.0289767691454101</v>
      </c>
      <c r="L634" s="47">
        <v>0.65672194943353701</v>
      </c>
      <c r="M634" s="47">
        <v>-0.166630942393584</v>
      </c>
      <c r="N634" s="47">
        <v>-0.166630942393584</v>
      </c>
      <c r="O634" s="47">
        <v>0.10782002154879</v>
      </c>
      <c r="P634" s="47">
        <v>0.51949646746235001</v>
      </c>
      <c r="Q634" s="52">
        <v>8</v>
      </c>
    </row>
    <row r="635" spans="1:17" x14ac:dyDescent="0.25">
      <c r="A635" s="40" t="s">
        <v>1260</v>
      </c>
      <c r="B635" s="40" t="s">
        <v>1261</v>
      </c>
      <c r="C635" s="46">
        <v>2.44977605744592</v>
      </c>
      <c r="D635" s="47">
        <v>0.150246140737328</v>
      </c>
      <c r="E635" s="46">
        <v>1.3624014456689899</v>
      </c>
      <c r="F635" s="47">
        <v>-0.43800569842068499</v>
      </c>
      <c r="G635" s="47">
        <v>-0.63408964480668895</v>
      </c>
      <c r="H635" s="47">
        <v>-0.509308951651959</v>
      </c>
      <c r="I635" s="47">
        <v>-0.91930265773178599</v>
      </c>
      <c r="J635" s="47">
        <v>-0.59843801819105202</v>
      </c>
      <c r="K635" s="46">
        <v>1.3802272589768101</v>
      </c>
      <c r="L635" s="47">
        <v>-0.38452825849722899</v>
      </c>
      <c r="M635" s="47">
        <v>-0.54496057826759603</v>
      </c>
      <c r="N635" s="47">
        <v>-0.38452825849722899</v>
      </c>
      <c r="O635" s="47">
        <v>-0.72321871134578197</v>
      </c>
      <c r="P635" s="47">
        <v>-0.20627012541904399</v>
      </c>
      <c r="Q635" s="52">
        <v>8</v>
      </c>
    </row>
    <row r="636" spans="1:17" x14ac:dyDescent="0.25">
      <c r="A636" s="40" t="s">
        <v>1262</v>
      </c>
      <c r="B636" s="40" t="s">
        <v>1263</v>
      </c>
      <c r="C636" s="46">
        <v>1.76418717731388</v>
      </c>
      <c r="D636" s="47">
        <v>0.44340533333557303</v>
      </c>
      <c r="E636" s="46">
        <v>0.83963988652906396</v>
      </c>
      <c r="F636" s="47">
        <v>-1.1415328794383901</v>
      </c>
      <c r="G636" s="47">
        <v>-1.0094546950405601</v>
      </c>
      <c r="H636" s="47">
        <v>-1.2736110638362199</v>
      </c>
      <c r="I636" s="47">
        <v>-1.1415328794383901</v>
      </c>
      <c r="J636" s="47">
        <v>-1.2736110638362199</v>
      </c>
      <c r="K636" s="46">
        <v>1.10379625532473</v>
      </c>
      <c r="L636" s="47">
        <v>0.70756170213123404</v>
      </c>
      <c r="M636" s="47">
        <v>0.44340533333557303</v>
      </c>
      <c r="N636" s="47">
        <v>-8.4907404255747998E-2</v>
      </c>
      <c r="O636" s="47">
        <v>0.31132714893774299</v>
      </c>
      <c r="P636" s="47">
        <v>0.31132714893774299</v>
      </c>
      <c r="Q636" s="52">
        <v>8</v>
      </c>
    </row>
    <row r="637" spans="1:17" x14ac:dyDescent="0.25">
      <c r="A637" s="40" t="s">
        <v>1264</v>
      </c>
      <c r="B637" s="40" t="s">
        <v>1265</v>
      </c>
      <c r="C637" s="46">
        <v>1.08563699048482</v>
      </c>
      <c r="D637" s="47">
        <v>-0.34361904744702898</v>
      </c>
      <c r="E637" s="46">
        <v>0.94619737702805096</v>
      </c>
      <c r="F637" s="47">
        <v>-0.692218081088943</v>
      </c>
      <c r="G637" s="47">
        <v>-1.3894161483727701</v>
      </c>
      <c r="H637" s="47">
        <v>-0.72707798445313399</v>
      </c>
      <c r="I637" s="47">
        <v>-1.45913595510115</v>
      </c>
      <c r="J637" s="47">
        <v>-1.11053692145924</v>
      </c>
      <c r="K637" s="46">
        <v>1.67825534767607</v>
      </c>
      <c r="L637" s="47">
        <v>1.2250766039415799</v>
      </c>
      <c r="M637" s="47">
        <v>0.14441959965164999</v>
      </c>
      <c r="N637" s="47">
        <v>0.31871911647260698</v>
      </c>
      <c r="O637" s="47">
        <v>7.4699792923267103E-2</v>
      </c>
      <c r="P637" s="47">
        <v>0.24899930974422399</v>
      </c>
      <c r="Q637" s="52">
        <v>8</v>
      </c>
    </row>
    <row r="638" spans="1:17" x14ac:dyDescent="0.25">
      <c r="A638" s="40" t="s">
        <v>1266</v>
      </c>
      <c r="B638" s="40" t="s">
        <v>1267</v>
      </c>
      <c r="C638" s="46">
        <v>1.4287572469162</v>
      </c>
      <c r="D638" s="47">
        <v>-1.16773428834497</v>
      </c>
      <c r="E638" s="46">
        <v>1.2364245406005601</v>
      </c>
      <c r="F638" s="47">
        <v>-0.30223710992458103</v>
      </c>
      <c r="G638" s="47">
        <v>-0.30223710992458103</v>
      </c>
      <c r="H638" s="47">
        <v>-1.26390064150279</v>
      </c>
      <c r="I638" s="47">
        <v>-1.4562333478184399</v>
      </c>
      <c r="J638" s="47">
        <v>-0.97540158202933003</v>
      </c>
      <c r="K638" s="46">
        <v>1.0440918342849199</v>
      </c>
      <c r="L638" s="47">
        <v>0.46709371533798899</v>
      </c>
      <c r="M638" s="47">
        <v>0.94792548112709496</v>
      </c>
      <c r="N638" s="47">
        <v>0.46709371533798899</v>
      </c>
      <c r="O638" s="47">
        <v>-0.68690252255586604</v>
      </c>
      <c r="P638" s="47">
        <v>0.56326006849581001</v>
      </c>
      <c r="Q638" s="52">
        <v>8</v>
      </c>
    </row>
    <row r="639" spans="1:17" x14ac:dyDescent="0.25">
      <c r="A639" s="40" t="s">
        <v>1268</v>
      </c>
      <c r="B639" s="40" t="s">
        <v>1269</v>
      </c>
      <c r="C639" s="46">
        <v>1.6612585228710399</v>
      </c>
      <c r="D639" s="47">
        <v>-0.195813742239553</v>
      </c>
      <c r="E639" s="46">
        <v>0.95380242187652997</v>
      </c>
      <c r="F639" s="47">
        <v>-0.90326984323406501</v>
      </c>
      <c r="G639" s="47">
        <v>-1.08013386848269</v>
      </c>
      <c r="H639" s="47">
        <v>-1.25699789373132</v>
      </c>
      <c r="I639" s="47">
        <v>-1.61072594422858</v>
      </c>
      <c r="J639" s="47">
        <v>-0.63797380536112303</v>
      </c>
      <c r="K639" s="46">
        <v>1.4843944976224099</v>
      </c>
      <c r="L639" s="47">
        <v>0.24634632088201799</v>
      </c>
      <c r="M639" s="47">
        <v>0.42321034613064601</v>
      </c>
      <c r="N639" s="47">
        <v>0.33477833350633202</v>
      </c>
      <c r="O639" s="47">
        <v>0.33477833350633202</v>
      </c>
      <c r="P639" s="47">
        <v>0.24634632088201799</v>
      </c>
      <c r="Q639" s="52">
        <v>8</v>
      </c>
    </row>
    <row r="640" spans="1:17" x14ac:dyDescent="0.25">
      <c r="A640" s="40" t="s">
        <v>1270</v>
      </c>
      <c r="B640" s="40" t="s">
        <v>1271</v>
      </c>
      <c r="C640" s="46">
        <v>1.2379637483438499</v>
      </c>
      <c r="D640" s="47">
        <v>-0.419831184220956</v>
      </c>
      <c r="E640" s="46">
        <v>0.18300333671169899</v>
      </c>
      <c r="F640" s="47">
        <v>-1.0226657051536101</v>
      </c>
      <c r="G640" s="47">
        <v>-0.87195707492044805</v>
      </c>
      <c r="H640" s="47">
        <v>-1.17337433538678</v>
      </c>
      <c r="I640" s="47">
        <v>-1.17337433538678</v>
      </c>
      <c r="J640" s="47">
        <v>-1.0226657051536101</v>
      </c>
      <c r="K640" s="46">
        <v>1.8407982692764999</v>
      </c>
      <c r="L640" s="47">
        <v>0.63512922741119104</v>
      </c>
      <c r="M640" s="47">
        <v>0.93654648787751804</v>
      </c>
      <c r="N640" s="47">
        <v>0.63512922741119104</v>
      </c>
      <c r="O640" s="47">
        <v>0.63512922741119104</v>
      </c>
      <c r="P640" s="47">
        <v>-0.419831184220956</v>
      </c>
      <c r="Q640" s="52">
        <v>8</v>
      </c>
    </row>
    <row r="641" spans="1:17" x14ac:dyDescent="0.25">
      <c r="A641" s="40" t="s">
        <v>1272</v>
      </c>
      <c r="B641" s="40" t="s">
        <v>1273</v>
      </c>
      <c r="C641" s="46">
        <v>1.5361873005426101</v>
      </c>
      <c r="D641" s="47">
        <v>-0.35747754792500902</v>
      </c>
      <c r="E641" s="46">
        <v>0.99514020098043099</v>
      </c>
      <c r="F641" s="47">
        <v>-1.03378642237773</v>
      </c>
      <c r="G641" s="47">
        <v>-1.03378642237773</v>
      </c>
      <c r="H641" s="47">
        <v>-1.12396093897143</v>
      </c>
      <c r="I641" s="47">
        <v>-1.21413545556512</v>
      </c>
      <c r="J641" s="47">
        <v>-1.3043099721588201</v>
      </c>
      <c r="K641" s="46">
        <v>1.26566375076152</v>
      </c>
      <c r="L641" s="47">
        <v>0.63444213460564702</v>
      </c>
      <c r="M641" s="47">
        <v>0.72461665119934304</v>
      </c>
      <c r="N641" s="47">
        <v>0.40900584312140698</v>
      </c>
      <c r="O641" s="47">
        <v>3.2205184497747699E-3</v>
      </c>
      <c r="P641" s="47">
        <v>0.49918035971510299</v>
      </c>
      <c r="Q641" s="52">
        <v>8</v>
      </c>
    </row>
    <row r="642" spans="1:17" x14ac:dyDescent="0.25">
      <c r="A642" s="40" t="s">
        <v>1274</v>
      </c>
      <c r="B642" s="40" t="s">
        <v>1275</v>
      </c>
      <c r="C642" s="46">
        <v>1.2210314623849401</v>
      </c>
      <c r="D642" s="47">
        <v>-0.97160460783599401</v>
      </c>
      <c r="E642" s="46">
        <v>1.5458664357509999</v>
      </c>
      <c r="F642" s="47">
        <v>-0.484352147786899</v>
      </c>
      <c r="G642" s="47">
        <v>-0.93100023616523597</v>
      </c>
      <c r="H642" s="47">
        <v>-0.97160460783599401</v>
      </c>
      <c r="I642" s="47">
        <v>-0.97160460783599401</v>
      </c>
      <c r="J642" s="47">
        <v>-0.89039586449447805</v>
      </c>
      <c r="K642" s="46">
        <v>1.7894926657755501</v>
      </c>
      <c r="L642" s="47">
        <v>0.61196588732356605</v>
      </c>
      <c r="M642" s="47">
        <v>-0.56556089112841501</v>
      </c>
      <c r="N642" s="47">
        <v>4.3504683932954903E-2</v>
      </c>
      <c r="O642" s="47">
        <v>-0.118912802750077</v>
      </c>
      <c r="P642" s="47">
        <v>0.693174630665082</v>
      </c>
      <c r="Q642" s="52">
        <v>8</v>
      </c>
    </row>
    <row r="643" spans="1:17" x14ac:dyDescent="0.25">
      <c r="A643" s="40" t="s">
        <v>1276</v>
      </c>
      <c r="B643" s="40" t="s">
        <v>1277</v>
      </c>
      <c r="C643" s="46">
        <v>1.7294679488870901</v>
      </c>
      <c r="D643" s="47">
        <v>-0.76810181111031195</v>
      </c>
      <c r="E643" s="46">
        <v>1.17445244666544</v>
      </c>
      <c r="F643" s="47">
        <v>-0.351840184444078</v>
      </c>
      <c r="G643" s="47">
        <v>-0.69872487333260602</v>
      </c>
      <c r="H643" s="47">
        <v>-1.4618711888873701</v>
      </c>
      <c r="I643" s="47">
        <v>-1.25374037555425</v>
      </c>
      <c r="J643" s="47">
        <v>-0.97623262444342795</v>
      </c>
      <c r="K643" s="46">
        <v>1.4519601977762699</v>
      </c>
      <c r="L643" s="47">
        <v>0.75819081999921101</v>
      </c>
      <c r="M643" s="47">
        <v>0.13379837999986099</v>
      </c>
      <c r="N643" s="47">
        <v>0.20317531777756601</v>
      </c>
      <c r="O643" s="47">
        <v>-7.4332433333255801E-2</v>
      </c>
      <c r="P643" s="47">
        <v>0.13379837999986099</v>
      </c>
      <c r="Q643" s="52">
        <v>8</v>
      </c>
    </row>
    <row r="644" spans="1:17" x14ac:dyDescent="0.25">
      <c r="A644" s="40" t="s">
        <v>1278</v>
      </c>
      <c r="B644" s="40" t="s">
        <v>1279</v>
      </c>
      <c r="C644" s="46">
        <v>1.85477861702865</v>
      </c>
      <c r="D644" s="47">
        <v>-7.8260701140450903E-3</v>
      </c>
      <c r="E644" s="46">
        <v>0.75912880106235703</v>
      </c>
      <c r="F644" s="47">
        <v>-0.77478094129044806</v>
      </c>
      <c r="G644" s="47">
        <v>-0.88434592288707703</v>
      </c>
      <c r="H644" s="47">
        <v>-0.993910904483706</v>
      </c>
      <c r="I644" s="47">
        <v>-0.993910904483706</v>
      </c>
      <c r="J644" s="47">
        <v>-0.993910904483706</v>
      </c>
      <c r="K644" s="46">
        <v>1.85477861702865</v>
      </c>
      <c r="L644" s="47">
        <v>0.75912880106235703</v>
      </c>
      <c r="M644" s="47">
        <v>0.32086887467584202</v>
      </c>
      <c r="N644" s="47">
        <v>-0.55565097809719</v>
      </c>
      <c r="O644" s="47">
        <v>-0.44608599650056102</v>
      </c>
      <c r="P644" s="47">
        <v>0.101738911482584</v>
      </c>
      <c r="Q644" s="52">
        <v>8</v>
      </c>
    </row>
    <row r="645" spans="1:17" x14ac:dyDescent="0.25">
      <c r="A645" s="40" t="s">
        <v>1280</v>
      </c>
      <c r="B645" s="40" t="s">
        <v>1281</v>
      </c>
      <c r="C645" s="46">
        <v>1.9590636243902699</v>
      </c>
      <c r="D645" s="47">
        <v>-0.68945586781116996</v>
      </c>
      <c r="E645" s="46">
        <v>1.5470717033811601</v>
      </c>
      <c r="F645" s="47">
        <v>-0.51288790166440701</v>
      </c>
      <c r="G645" s="47">
        <v>-1.10144778882028</v>
      </c>
      <c r="H645" s="47">
        <v>-0.86602383395793203</v>
      </c>
      <c r="I645" s="47">
        <v>-1.10144778882028</v>
      </c>
      <c r="J645" s="47">
        <v>-0.98373581138910804</v>
      </c>
      <c r="K645" s="46">
        <v>1.13507978237205</v>
      </c>
      <c r="L645" s="47">
        <v>0.72308786136293401</v>
      </c>
      <c r="M645" s="47">
        <v>-0.100895980655293</v>
      </c>
      <c r="N645" s="47">
        <v>-0.15975196937088099</v>
      </c>
      <c r="O645" s="47">
        <v>-4.20399919397055E-2</v>
      </c>
      <c r="P645" s="47">
        <v>0.19338396292264501</v>
      </c>
      <c r="Q645" s="52">
        <v>8</v>
      </c>
    </row>
    <row r="646" spans="1:17" x14ac:dyDescent="0.25">
      <c r="A646" s="40" t="s">
        <v>1282</v>
      </c>
      <c r="B646" s="40" t="s">
        <v>1283</v>
      </c>
      <c r="C646" s="46">
        <v>1.5876883715805099</v>
      </c>
      <c r="D646" s="47">
        <v>-0.87423347042724298</v>
      </c>
      <c r="E646" s="46">
        <v>1.3766664994084199</v>
      </c>
      <c r="F646" s="47">
        <v>-0.52253035014042104</v>
      </c>
      <c r="G646" s="47">
        <v>-0.80389284636987901</v>
      </c>
      <c r="H646" s="47">
        <v>-0.73355222231251405</v>
      </c>
      <c r="I646" s="47">
        <v>-0.80389284636987901</v>
      </c>
      <c r="J646" s="47">
        <v>-0.94457409448460705</v>
      </c>
      <c r="K646" s="46">
        <v>2.0097321159247001</v>
      </c>
      <c r="L646" s="47">
        <v>0.67326025883477303</v>
      </c>
      <c r="M646" s="47">
        <v>-3.0145981738870301E-2</v>
      </c>
      <c r="N646" s="47">
        <v>-0.31150847796832798</v>
      </c>
      <c r="O646" s="47">
        <v>-0.45218972608305702</v>
      </c>
      <c r="P646" s="47">
        <v>-0.17082722985359899</v>
      </c>
      <c r="Q646" s="52">
        <v>8</v>
      </c>
    </row>
    <row r="647" spans="1:17" x14ac:dyDescent="0.25">
      <c r="A647" s="40" t="s">
        <v>1284</v>
      </c>
      <c r="B647" s="40" t="s">
        <v>1285</v>
      </c>
      <c r="C647" s="46">
        <v>0.75676786861069001</v>
      </c>
      <c r="D647" s="47">
        <v>-0.42042659367260599</v>
      </c>
      <c r="E647" s="46">
        <v>1.9339623308939899</v>
      </c>
      <c r="F647" s="47">
        <v>-0.616625670719821</v>
      </c>
      <c r="G647" s="47">
        <v>-0.616625670719821</v>
      </c>
      <c r="H647" s="47">
        <v>-0.81282474776703695</v>
      </c>
      <c r="I647" s="47">
        <v>-1.20522290186147</v>
      </c>
      <c r="J647" s="47">
        <v>-1.00902382481425</v>
      </c>
      <c r="K647" s="46">
        <v>2.1301614079412001</v>
      </c>
      <c r="L647" s="47">
        <v>-2.8028439578173799E-2</v>
      </c>
      <c r="M647" s="47">
        <v>-2.8028439578173799E-2</v>
      </c>
      <c r="N647" s="47">
        <v>-0.22422751662539001</v>
      </c>
      <c r="O647" s="47">
        <v>-2.8028439578173799E-2</v>
      </c>
      <c r="P647" s="47">
        <v>0.16817063746904201</v>
      </c>
      <c r="Q647" s="52">
        <v>8</v>
      </c>
    </row>
    <row r="648" spans="1:17" x14ac:dyDescent="0.25">
      <c r="A648" s="40" t="s">
        <v>1286</v>
      </c>
      <c r="B648" s="40" t="s">
        <v>1287</v>
      </c>
      <c r="C648" s="46">
        <v>1.3780308107807999</v>
      </c>
      <c r="D648" s="47">
        <v>-0.64456279859102195</v>
      </c>
      <c r="E648" s="46">
        <v>1.22244668698297</v>
      </c>
      <c r="F648" s="47">
        <v>-0.48897867479318902</v>
      </c>
      <c r="G648" s="47">
        <v>-1.3706220429809099</v>
      </c>
      <c r="H648" s="47">
        <v>-0.74828554778957701</v>
      </c>
      <c r="I648" s="47">
        <v>-1.3706220429809099</v>
      </c>
      <c r="J648" s="47">
        <v>-1.0594537953852401</v>
      </c>
      <c r="K648" s="46">
        <v>1.22244668698297</v>
      </c>
      <c r="L648" s="47">
        <v>0.75569431558947298</v>
      </c>
      <c r="M648" s="47">
        <v>0.18521919499742001</v>
      </c>
      <c r="N648" s="47">
        <v>-0.43711730019391098</v>
      </c>
      <c r="O648" s="47">
        <v>0.28894194419597502</v>
      </c>
      <c r="P648" s="47">
        <v>1.0668625631851401</v>
      </c>
      <c r="Q648" s="52">
        <v>8</v>
      </c>
    </row>
    <row r="649" spans="1:17" x14ac:dyDescent="0.25">
      <c r="A649" s="40" t="s">
        <v>1288</v>
      </c>
      <c r="B649" s="40" t="s">
        <v>1289</v>
      </c>
      <c r="C649" s="46">
        <v>1.28617540885852</v>
      </c>
      <c r="D649" s="47">
        <v>-0.43039332747794701</v>
      </c>
      <c r="E649" s="46">
        <v>1.25114339383124</v>
      </c>
      <c r="F649" s="47">
        <v>-0.92084153785979395</v>
      </c>
      <c r="G649" s="47">
        <v>-1.23612967310527</v>
      </c>
      <c r="H649" s="47">
        <v>-0.43039332747794701</v>
      </c>
      <c r="I649" s="47">
        <v>-1.27116168813254</v>
      </c>
      <c r="J649" s="47">
        <v>-0.780713477750695</v>
      </c>
      <c r="K649" s="46">
        <v>2.0568797394585601</v>
      </c>
      <c r="L649" s="47">
        <v>0.72566316842212097</v>
      </c>
      <c r="M649" s="47">
        <v>-4.5041162177924497E-2</v>
      </c>
      <c r="N649" s="47">
        <v>2.50228678766251E-2</v>
      </c>
      <c r="O649" s="47">
        <v>-0.220201237314298</v>
      </c>
      <c r="P649" s="47">
        <v>-1.0009147150649701E-2</v>
      </c>
      <c r="Q649" s="52">
        <v>8</v>
      </c>
    </row>
    <row r="650" spans="1:17" x14ac:dyDescent="0.25">
      <c r="A650" s="40" t="s">
        <v>1290</v>
      </c>
      <c r="B650" s="40" t="s">
        <v>1291</v>
      </c>
      <c r="C650" s="46">
        <v>1.0995243471562699</v>
      </c>
      <c r="D650" s="47">
        <v>4.9978379416194103E-2</v>
      </c>
      <c r="E650" s="46">
        <v>1.5368351670479701</v>
      </c>
      <c r="F650" s="47">
        <v>-0.82464326036720603</v>
      </c>
      <c r="G650" s="47">
        <v>-1.4368784082155901</v>
      </c>
      <c r="H650" s="47">
        <v>-0.21240811251882599</v>
      </c>
      <c r="I650" s="47">
        <v>-0.82464326036720603</v>
      </c>
      <c r="J650" s="47">
        <v>-0.91210542434554598</v>
      </c>
      <c r="K650" s="46">
        <v>2.1490703148963499</v>
      </c>
      <c r="L650" s="47">
        <v>0.31236487135121399</v>
      </c>
      <c r="M650" s="47">
        <v>-0.29987027649716602</v>
      </c>
      <c r="N650" s="47">
        <v>-3.7483784562145898E-2</v>
      </c>
      <c r="O650" s="47">
        <v>-0.56225676843218597</v>
      </c>
      <c r="P650" s="47">
        <v>-3.7483784562145898E-2</v>
      </c>
      <c r="Q650" s="52">
        <v>8</v>
      </c>
    </row>
    <row r="651" spans="1:17" x14ac:dyDescent="0.25">
      <c r="A651" s="40" t="s">
        <v>1292</v>
      </c>
      <c r="B651" s="40" t="s">
        <v>1293</v>
      </c>
      <c r="C651" s="46">
        <v>1.8343855778763101</v>
      </c>
      <c r="D651" s="47">
        <v>-0.17796277994322399</v>
      </c>
      <c r="E651" s="46">
        <v>0.68447223055086104</v>
      </c>
      <c r="F651" s="47">
        <v>-0.75291945360594803</v>
      </c>
      <c r="G651" s="47">
        <v>-0.56126722905170701</v>
      </c>
      <c r="H651" s="47">
        <v>-1.2320500149915501</v>
      </c>
      <c r="I651" s="47">
        <v>-1.6153544641000299</v>
      </c>
      <c r="J651" s="47">
        <v>-1.0403977904373101</v>
      </c>
      <c r="K651" s="46">
        <v>1.25942890421359</v>
      </c>
      <c r="L651" s="47">
        <v>1.06777667965934</v>
      </c>
      <c r="M651" s="47">
        <v>1.3689444611017201E-2</v>
      </c>
      <c r="N651" s="47">
        <v>0.20534166916525801</v>
      </c>
      <c r="O651" s="47">
        <v>0.49282000599662001</v>
      </c>
      <c r="P651" s="47">
        <v>-0.17796277994322399</v>
      </c>
      <c r="Q651" s="52">
        <v>8</v>
      </c>
    </row>
    <row r="652" spans="1:17" x14ac:dyDescent="0.25">
      <c r="A652" s="40" t="s">
        <v>1294</v>
      </c>
      <c r="B652" s="40" t="s">
        <v>1295</v>
      </c>
      <c r="C652" s="46">
        <v>1.9034772933900801</v>
      </c>
      <c r="D652" s="47">
        <v>-1.1632361237383799</v>
      </c>
      <c r="E652" s="46">
        <v>0.68736680039086095</v>
      </c>
      <c r="F652" s="47">
        <v>-0.58161806186918996</v>
      </c>
      <c r="G652" s="47">
        <v>-0.52874369260835496</v>
      </c>
      <c r="H652" s="47">
        <v>-1.0046130159558699</v>
      </c>
      <c r="I652" s="47">
        <v>-0.89886427743420305</v>
      </c>
      <c r="J652" s="47">
        <v>-0.95173864669503805</v>
      </c>
      <c r="K652" s="46">
        <v>1.6391054470858999</v>
      </c>
      <c r="L652" s="47">
        <v>0.74024116965169695</v>
      </c>
      <c r="M652" s="47">
        <v>0.74024116965169695</v>
      </c>
      <c r="N652" s="47">
        <v>-0.21149747704334201</v>
      </c>
      <c r="O652" s="47">
        <v>0.21149747704334201</v>
      </c>
      <c r="P652" s="47">
        <v>-0.58161806186918996</v>
      </c>
      <c r="Q652" s="52">
        <v>8</v>
      </c>
    </row>
    <row r="653" spans="1:17" x14ac:dyDescent="0.25">
      <c r="A653" s="40" t="s">
        <v>1296</v>
      </c>
      <c r="B653" s="40" t="s">
        <v>1297</v>
      </c>
      <c r="C653" s="46">
        <v>1.28254481048156</v>
      </c>
      <c r="D653" s="47">
        <v>-0.98076956095648404</v>
      </c>
      <c r="E653" s="46">
        <v>1.20710099810029</v>
      </c>
      <c r="F653" s="47">
        <v>-0.45266287428760799</v>
      </c>
      <c r="G653" s="47">
        <v>-0.98076956095648404</v>
      </c>
      <c r="H653" s="47">
        <v>-1.1316571857190201</v>
      </c>
      <c r="I653" s="47">
        <v>-1.0562133733377499</v>
      </c>
      <c r="J653" s="47">
        <v>-1.1316571857190201</v>
      </c>
      <c r="K653" s="46">
        <v>1.8860953095316999</v>
      </c>
      <c r="L653" s="47">
        <v>0.60355049905014402</v>
      </c>
      <c r="M653" s="47">
        <v>0.22633143714380399</v>
      </c>
      <c r="N653" s="47">
        <v>7.5443812381268002E-2</v>
      </c>
      <c r="O653" s="47">
        <v>0.150887624762536</v>
      </c>
      <c r="P653" s="47">
        <v>0.30177524952507201</v>
      </c>
      <c r="Q653" s="52">
        <v>8</v>
      </c>
    </row>
    <row r="654" spans="1:17" x14ac:dyDescent="0.25">
      <c r="A654" s="40" t="s">
        <v>1298</v>
      </c>
      <c r="B654" s="40" t="s">
        <v>1299</v>
      </c>
      <c r="C654" s="46">
        <v>1.2135676069042201</v>
      </c>
      <c r="D654" s="47">
        <v>-0.65238027423174605</v>
      </c>
      <c r="E654" s="46">
        <v>1.2135676069042201</v>
      </c>
      <c r="F654" s="47">
        <v>-0.91426769614556502</v>
      </c>
      <c r="G654" s="47">
        <v>-1.14341919032016</v>
      </c>
      <c r="H654" s="47">
        <v>-1.1761551180593799</v>
      </c>
      <c r="I654" s="47">
        <v>-1.20889104579861</v>
      </c>
      <c r="J654" s="47">
        <v>-0.97973955162402004</v>
      </c>
      <c r="K654" s="46">
        <v>1.5736628120357199</v>
      </c>
      <c r="L654" s="47">
        <v>0.55884905211966895</v>
      </c>
      <c r="M654" s="47">
        <v>0.16601791924893899</v>
      </c>
      <c r="N654" s="47">
        <v>0.16601791924893899</v>
      </c>
      <c r="O654" s="47">
        <v>0.32969755794507699</v>
      </c>
      <c r="P654" s="47">
        <v>0.85347240177271499</v>
      </c>
      <c r="Q654" s="52">
        <v>8</v>
      </c>
    </row>
    <row r="655" spans="1:17" x14ac:dyDescent="0.25">
      <c r="A655" s="40" t="s">
        <v>1300</v>
      </c>
      <c r="B655" s="40" t="s">
        <v>1301</v>
      </c>
      <c r="C655" s="46">
        <v>1.2957571284914799</v>
      </c>
      <c r="D655" s="47">
        <v>-0.61989021027032398</v>
      </c>
      <c r="E655" s="46">
        <v>1.5860067252735699</v>
      </c>
      <c r="F655" s="47">
        <v>-0.70696508930495205</v>
      </c>
      <c r="G655" s="47">
        <v>-1.31648924254734</v>
      </c>
      <c r="H655" s="47">
        <v>-0.79403996833957902</v>
      </c>
      <c r="I655" s="47">
        <v>-1.4906390006165999</v>
      </c>
      <c r="J655" s="47">
        <v>-0.76501500866136996</v>
      </c>
      <c r="K655" s="46">
        <v>1.3247820881696899</v>
      </c>
      <c r="L655" s="47">
        <v>0.51208321717983296</v>
      </c>
      <c r="M655" s="47">
        <v>0.30890849943236898</v>
      </c>
      <c r="N655" s="47">
        <v>0.36695841878878699</v>
      </c>
      <c r="O655" s="47">
        <v>-0.32964061348823298</v>
      </c>
      <c r="P655" s="47">
        <v>0.62818305589266898</v>
      </c>
      <c r="Q655" s="52">
        <v>8</v>
      </c>
    </row>
    <row r="656" spans="1:17" x14ac:dyDescent="0.25">
      <c r="A656" s="40" t="s">
        <v>1302</v>
      </c>
      <c r="B656" s="40" t="s">
        <v>1303</v>
      </c>
      <c r="C656" s="46">
        <v>1.2742081352408401</v>
      </c>
      <c r="D656" s="47">
        <v>-1.31777080653113</v>
      </c>
      <c r="E656" s="46">
        <v>0.20692268862885499</v>
      </c>
      <c r="F656" s="47">
        <v>-1.01283210749913</v>
      </c>
      <c r="G656" s="47">
        <v>-1.01283210749913</v>
      </c>
      <c r="H656" s="47">
        <v>-0.25048535991914</v>
      </c>
      <c r="I656" s="47">
        <v>-0.25048535991914</v>
      </c>
      <c r="J656" s="47">
        <v>-0.25048535991914</v>
      </c>
      <c r="K656" s="46">
        <v>2.64643228088483</v>
      </c>
      <c r="L656" s="47">
        <v>-0.402954709435138</v>
      </c>
      <c r="M656" s="47">
        <v>-9.8016010403141701E-2</v>
      </c>
      <c r="N656" s="47">
        <v>-9.8016010403141701E-2</v>
      </c>
      <c r="O656" s="47">
        <v>0.20692268862885499</v>
      </c>
      <c r="P656" s="47">
        <v>0.35939203814485299</v>
      </c>
      <c r="Q656" s="52">
        <v>8</v>
      </c>
    </row>
    <row r="657" spans="1:17" x14ac:dyDescent="0.25">
      <c r="A657" s="40" t="s">
        <v>1304</v>
      </c>
      <c r="B657" s="40" t="s">
        <v>1305</v>
      </c>
      <c r="C657" s="46">
        <v>1.3734255789632901</v>
      </c>
      <c r="D657" s="47">
        <v>-0.26890987025693802</v>
      </c>
      <c r="E657" s="46">
        <v>0.46382440708747102</v>
      </c>
      <c r="F657" s="47">
        <v>-0.875310651507483</v>
      </c>
      <c r="G657" s="47">
        <v>-1.05217754603889</v>
      </c>
      <c r="H657" s="47">
        <v>-0.85004395228871099</v>
      </c>
      <c r="I657" s="47">
        <v>-1.07744424525767</v>
      </c>
      <c r="J657" s="47">
        <v>-1.2543111397890701</v>
      </c>
      <c r="K657" s="46">
        <v>1.9040262625575199</v>
      </c>
      <c r="L657" s="47">
        <v>1.0702251883380201</v>
      </c>
      <c r="M657" s="47">
        <v>0.76702479771274301</v>
      </c>
      <c r="N657" s="47">
        <v>0.21115741489974399</v>
      </c>
      <c r="O657" s="47">
        <v>-0.26890987025693802</v>
      </c>
      <c r="P657" s="47">
        <v>-0.142576374163075</v>
      </c>
      <c r="Q657" s="52">
        <v>8</v>
      </c>
    </row>
    <row r="658" spans="1:17" x14ac:dyDescent="0.25">
      <c r="A658" s="40" t="s">
        <v>1306</v>
      </c>
      <c r="B658" s="40" t="s">
        <v>1307</v>
      </c>
      <c r="C658" s="46">
        <v>1.5148278809361599</v>
      </c>
      <c r="D658" s="47">
        <v>4.20785522482265E-2</v>
      </c>
      <c r="E658" s="46">
        <v>1.5884653473705601</v>
      </c>
      <c r="F658" s="47">
        <v>-1.35703331000531</v>
      </c>
      <c r="G658" s="47">
        <v>-0.69429611209574005</v>
      </c>
      <c r="H658" s="47">
        <v>-0.767933578530136</v>
      </c>
      <c r="I658" s="47">
        <v>-0.84157104496453305</v>
      </c>
      <c r="J658" s="47">
        <v>-0.84157104496453305</v>
      </c>
      <c r="K658" s="46">
        <v>1.80937774667375</v>
      </c>
      <c r="L658" s="47">
        <v>-0.32610877992375698</v>
      </c>
      <c r="M658" s="47">
        <v>-3.1558914186170101E-2</v>
      </c>
      <c r="N658" s="47">
        <v>4.20785522482265E-2</v>
      </c>
      <c r="O658" s="47">
        <v>-0.54702117922694704</v>
      </c>
      <c r="P658" s="47">
        <v>0.41026588442021</v>
      </c>
      <c r="Q658" s="52">
        <v>8</v>
      </c>
    </row>
    <row r="659" spans="1:17" x14ac:dyDescent="0.25">
      <c r="A659" s="40" t="s">
        <v>1308</v>
      </c>
      <c r="B659" s="48" t="s">
        <v>1309</v>
      </c>
      <c r="C659" s="46">
        <v>1.17615053297464</v>
      </c>
      <c r="D659" s="47">
        <v>-0.90290343945527995</v>
      </c>
      <c r="E659" s="46">
        <v>1.5919613274606299</v>
      </c>
      <c r="F659" s="47">
        <v>-0.73657912166088602</v>
      </c>
      <c r="G659" s="47">
        <v>-1.3187142339412601</v>
      </c>
      <c r="H659" s="47">
        <v>-1.2355520750440701</v>
      </c>
      <c r="I659" s="47">
        <v>-0.90290343945527995</v>
      </c>
      <c r="J659" s="47">
        <v>-1.15238991614687</v>
      </c>
      <c r="K659" s="46">
        <v>0.92666405628305104</v>
      </c>
      <c r="L659" s="47">
        <v>0.67717757959146097</v>
      </c>
      <c r="M659" s="47">
        <v>0.34452894400267298</v>
      </c>
      <c r="N659" s="47">
        <v>0.76033973848865699</v>
      </c>
      <c r="O659" s="47">
        <v>0.34452894400267298</v>
      </c>
      <c r="P659" s="47">
        <v>0.42769110289987</v>
      </c>
      <c r="Q659" s="52">
        <v>8</v>
      </c>
    </row>
    <row r="660" spans="1:17" x14ac:dyDescent="0.25">
      <c r="A660" s="40" t="s">
        <v>1310</v>
      </c>
      <c r="B660" s="40" t="s">
        <v>1311</v>
      </c>
      <c r="C660" s="46">
        <v>1.06146317977205</v>
      </c>
      <c r="D660" s="47">
        <v>-0.98007303180230998</v>
      </c>
      <c r="E660" s="46">
        <v>1.6786718018759299</v>
      </c>
      <c r="F660" s="47">
        <v>-0.50529716864548102</v>
      </c>
      <c r="G660" s="47">
        <v>-1.1699833770650401</v>
      </c>
      <c r="H660" s="47">
        <v>-0.695207513908213</v>
      </c>
      <c r="I660" s="47">
        <v>-1.1699833770650401</v>
      </c>
      <c r="J660" s="47">
        <v>-1.0275506181179901</v>
      </c>
      <c r="K660" s="46">
        <v>0.91903042082500297</v>
      </c>
      <c r="L660" s="47">
        <v>0.87155283450931997</v>
      </c>
      <c r="M660" s="47">
        <v>-0.36286440969843298</v>
      </c>
      <c r="N660" s="47">
        <v>0.30182179872112602</v>
      </c>
      <c r="O660" s="47">
        <v>-0.22043165075138499</v>
      </c>
      <c r="P660" s="47">
        <v>1.2988511113504699</v>
      </c>
      <c r="Q660" s="52">
        <v>8</v>
      </c>
    </row>
    <row r="661" spans="1:17" x14ac:dyDescent="0.25">
      <c r="A661" s="40" t="s">
        <v>1312</v>
      </c>
      <c r="B661" s="40" t="s">
        <v>1313</v>
      </c>
      <c r="C661" s="46">
        <v>1.22078544423522</v>
      </c>
      <c r="D661" s="47">
        <v>-0.71189927235889705</v>
      </c>
      <c r="E661" s="46">
        <v>1.6376390105594401</v>
      </c>
      <c r="F661" s="47">
        <v>-0.59821193608865497</v>
      </c>
      <c r="G661" s="47">
        <v>-1.0150655024128801</v>
      </c>
      <c r="H661" s="47">
        <v>-0.901378166142634</v>
      </c>
      <c r="I661" s="47">
        <v>-1.24244017495336</v>
      </c>
      <c r="J661" s="47">
        <v>-1.0908570599263701</v>
      </c>
      <c r="K661" s="46">
        <v>1.4860558955324501</v>
      </c>
      <c r="L661" s="47">
        <v>-2.9775254737444599E-2</v>
      </c>
      <c r="M661" s="47">
        <v>-0.44662882106166601</v>
      </c>
      <c r="N661" s="47">
        <v>0.50076564785701905</v>
      </c>
      <c r="O661" s="47">
        <v>0.50076564785701905</v>
      </c>
      <c r="P661" s="47">
        <v>0.69024454164075599</v>
      </c>
      <c r="Q661" s="52">
        <v>8</v>
      </c>
    </row>
    <row r="662" spans="1:17" x14ac:dyDescent="0.25">
      <c r="A662" s="40" t="s">
        <v>1314</v>
      </c>
      <c r="B662" s="40" t="s">
        <v>1315</v>
      </c>
      <c r="C662" s="46">
        <v>1.44694239092312</v>
      </c>
      <c r="D662" s="47">
        <v>-0.748418478063685</v>
      </c>
      <c r="E662" s="46">
        <v>1.1475749996976501</v>
      </c>
      <c r="F662" s="47">
        <v>-0.84820760847217602</v>
      </c>
      <c r="G662" s="47">
        <v>-1.1475749996976501</v>
      </c>
      <c r="H662" s="47">
        <v>-1.1475749996976501</v>
      </c>
      <c r="I662" s="47">
        <v>-1.1475749996976501</v>
      </c>
      <c r="J662" s="47">
        <v>-1.1475749996976501</v>
      </c>
      <c r="K662" s="46">
        <v>1.3471532605146299</v>
      </c>
      <c r="L662" s="47">
        <v>0.44905108683821099</v>
      </c>
      <c r="M662" s="47">
        <v>0.54884021724670196</v>
      </c>
      <c r="N662" s="47">
        <v>0.64862934765519298</v>
      </c>
      <c r="O662" s="47">
        <v>4.9894565204245601E-2</v>
      </c>
      <c r="P662" s="47">
        <v>0.54884021724670196</v>
      </c>
      <c r="Q662" s="52">
        <v>8</v>
      </c>
    </row>
    <row r="663" spans="1:17" x14ac:dyDescent="0.25">
      <c r="A663" s="40" t="s">
        <v>1316</v>
      </c>
      <c r="B663" s="40" t="s">
        <v>1317</v>
      </c>
      <c r="C663" s="46">
        <v>0.90819781937419997</v>
      </c>
      <c r="D663" s="47">
        <v>-0.65474726513023696</v>
      </c>
      <c r="E663" s="46">
        <v>1.3728571688214699</v>
      </c>
      <c r="F663" s="47">
        <v>-1.07716485553684</v>
      </c>
      <c r="G663" s="47">
        <v>-1.5840659640247701</v>
      </c>
      <c r="H663" s="47">
        <v>-0.65474726513023696</v>
      </c>
      <c r="I663" s="47">
        <v>-1.1194066145774999</v>
      </c>
      <c r="J663" s="47">
        <v>-0.78147254225221896</v>
      </c>
      <c r="K663" s="46">
        <v>1.7107912411467501</v>
      </c>
      <c r="L663" s="47">
        <v>0.19008791568297201</v>
      </c>
      <c r="M663" s="47">
        <v>0.48578022896759498</v>
      </c>
      <c r="N663" s="47">
        <v>2.1120879520330201E-2</v>
      </c>
      <c r="O663" s="47">
        <v>0.57026374704891603</v>
      </c>
      <c r="P663" s="47">
        <v>0.61250550608957699</v>
      </c>
      <c r="Q663" s="52">
        <v>8</v>
      </c>
    </row>
    <row r="664" spans="1:17" x14ac:dyDescent="0.25">
      <c r="A664" s="40" t="s">
        <v>1318</v>
      </c>
      <c r="B664" s="40" t="s">
        <v>1319</v>
      </c>
      <c r="C664" s="46">
        <v>1.57042992393067</v>
      </c>
      <c r="D664" s="47">
        <v>-1.12960748914311</v>
      </c>
      <c r="E664" s="46">
        <v>1.4602243152337799</v>
      </c>
      <c r="F664" s="47">
        <v>8.2654206522666598E-2</v>
      </c>
      <c r="G664" s="47">
        <v>-0.57857944565866604</v>
      </c>
      <c r="H664" s="47">
        <v>-1.0194018804462199</v>
      </c>
      <c r="I664" s="47">
        <v>-1.12960748914311</v>
      </c>
      <c r="J664" s="47">
        <v>-1.12960748914311</v>
      </c>
      <c r="K664" s="46">
        <v>1.29491590218844</v>
      </c>
      <c r="L664" s="47">
        <v>0.85409346740088798</v>
      </c>
      <c r="M664" s="47">
        <v>0.137757010871111</v>
      </c>
      <c r="N664" s="47">
        <v>-0.30306542391644398</v>
      </c>
      <c r="O664" s="47">
        <v>-0.63368225000711098</v>
      </c>
      <c r="P664" s="47">
        <v>0.52347664131022198</v>
      </c>
      <c r="Q664" s="52">
        <v>8</v>
      </c>
    </row>
    <row r="665" spans="1:17" x14ac:dyDescent="0.25">
      <c r="A665" s="40" t="s">
        <v>1320</v>
      </c>
      <c r="B665" s="48" t="s">
        <v>1321</v>
      </c>
      <c r="C665" s="46">
        <v>1.7886662752504801</v>
      </c>
      <c r="D665" s="47">
        <v>-0.51195041800455399</v>
      </c>
      <c r="E665" s="46">
        <v>1.39048261680249</v>
      </c>
      <c r="F665" s="47">
        <v>-0.68892093287032496</v>
      </c>
      <c r="G665" s="47">
        <v>-0.99861933388542601</v>
      </c>
      <c r="H665" s="47">
        <v>-0.91013407645253996</v>
      </c>
      <c r="I665" s="47">
        <v>-1.26407510618408</v>
      </c>
      <c r="J665" s="47">
        <v>-1.04286196260187</v>
      </c>
      <c r="K665" s="46">
        <v>1.39048261680249</v>
      </c>
      <c r="L665" s="47">
        <v>0.28441689889141902</v>
      </c>
      <c r="M665" s="47">
        <v>-0.37922253185522498</v>
      </c>
      <c r="N665" s="47">
        <v>0.32865952760786199</v>
      </c>
      <c r="O665" s="47">
        <v>1.89611265927613E-2</v>
      </c>
      <c r="P665" s="47">
        <v>0.59411529990651901</v>
      </c>
      <c r="Q665" s="52">
        <v>8</v>
      </c>
    </row>
    <row r="666" spans="1:17" x14ac:dyDescent="0.25">
      <c r="A666" s="40" t="s">
        <v>1322</v>
      </c>
      <c r="B666" s="40" t="s">
        <v>1323</v>
      </c>
      <c r="C666" s="46">
        <v>1.6441210488261</v>
      </c>
      <c r="D666" s="47">
        <v>0.25675315009064997</v>
      </c>
      <c r="E666" s="46">
        <v>1.3918723399651101</v>
      </c>
      <c r="F666" s="47">
        <v>-0.62611733092281496</v>
      </c>
      <c r="G666" s="47">
        <v>-1.1306147486447899</v>
      </c>
      <c r="H666" s="47">
        <v>-1.1306147486447899</v>
      </c>
      <c r="I666" s="47">
        <v>-1.06755257142955</v>
      </c>
      <c r="J666" s="47">
        <v>-1.5089878119362801</v>
      </c>
      <c r="K666" s="46">
        <v>0.69818839059738302</v>
      </c>
      <c r="L666" s="47">
        <v>-0.31080644484657699</v>
      </c>
      <c r="M666" s="47">
        <v>0.13062879566015501</v>
      </c>
      <c r="N666" s="47">
        <v>0.31981532730589801</v>
      </c>
      <c r="O666" s="47">
        <v>0.25675315009064997</v>
      </c>
      <c r="P666" s="47">
        <v>1.0765614538888699</v>
      </c>
      <c r="Q666" s="52">
        <v>8</v>
      </c>
    </row>
    <row r="667" spans="1:17" x14ac:dyDescent="0.25">
      <c r="A667" s="40" t="s">
        <v>1324</v>
      </c>
      <c r="B667" s="40" t="s">
        <v>1325</v>
      </c>
      <c r="C667" s="46">
        <v>1.03520141665785</v>
      </c>
      <c r="D667" s="47">
        <v>-1.4731712467823299</v>
      </c>
      <c r="E667" s="46">
        <v>1.45326352723122</v>
      </c>
      <c r="F667" s="47">
        <v>5.9723158653337702E-2</v>
      </c>
      <c r="G667" s="47">
        <v>-0.77640106249338903</v>
      </c>
      <c r="H667" s="47">
        <v>-1.05510913620896</v>
      </c>
      <c r="I667" s="47">
        <v>-0.63704702563560101</v>
      </c>
      <c r="J667" s="47">
        <v>-0.91575509935117705</v>
      </c>
      <c r="K667" s="46">
        <v>1.8713256378045799</v>
      </c>
      <c r="L667" s="47">
        <v>0.75649334294227699</v>
      </c>
      <c r="M667" s="47">
        <v>-0.63704702563560101</v>
      </c>
      <c r="N667" s="47">
        <v>0.19907719551112499</v>
      </c>
      <c r="O667" s="47">
        <v>-0.21898491506223799</v>
      </c>
      <c r="P667" s="47">
        <v>0.33843123236891298</v>
      </c>
      <c r="Q667" s="52">
        <v>8</v>
      </c>
    </row>
    <row r="668" spans="1:17" x14ac:dyDescent="0.25">
      <c r="A668" s="40" t="s">
        <v>1326</v>
      </c>
      <c r="B668" s="40" t="s">
        <v>1327</v>
      </c>
      <c r="C668" s="46">
        <v>1.1860379495386399</v>
      </c>
      <c r="D668" s="47">
        <v>-1.0688983989669201</v>
      </c>
      <c r="E668" s="46">
        <v>1.39103216303914</v>
      </c>
      <c r="F668" s="47">
        <v>-0.86390418546641601</v>
      </c>
      <c r="G668" s="47">
        <v>-0.86390418546641601</v>
      </c>
      <c r="H668" s="47">
        <v>-1.0688983989669201</v>
      </c>
      <c r="I668" s="47">
        <v>-0.24892154496489999</v>
      </c>
      <c r="J668" s="47">
        <v>-1.1713955057171701</v>
      </c>
      <c r="K668" s="46">
        <v>1.39103216303914</v>
      </c>
      <c r="L668" s="47">
        <v>-0.14642443821464701</v>
      </c>
      <c r="M668" s="47">
        <v>0.46855820228687001</v>
      </c>
      <c r="N668" s="47">
        <v>0.161066882036111</v>
      </c>
      <c r="O668" s="47">
        <v>-0.55641286521565803</v>
      </c>
      <c r="P668" s="47">
        <v>1.39103216303914</v>
      </c>
      <c r="Q668" s="52">
        <v>8</v>
      </c>
    </row>
    <row r="669" spans="1:17" x14ac:dyDescent="0.25">
      <c r="A669" s="40" t="s">
        <v>1328</v>
      </c>
      <c r="B669" s="40" t="s">
        <v>1329</v>
      </c>
      <c r="C669" s="46">
        <v>1.5498260496951699</v>
      </c>
      <c r="D669" s="47">
        <v>-1.10701860692512</v>
      </c>
      <c r="E669" s="46">
        <v>1.19558009547913</v>
      </c>
      <c r="F669" s="47">
        <v>-0.66421116415507198</v>
      </c>
      <c r="G669" s="47">
        <v>-0.57564967560106195</v>
      </c>
      <c r="H669" s="47">
        <v>-1.01845711837111</v>
      </c>
      <c r="I669" s="47">
        <v>-1.28414158403314</v>
      </c>
      <c r="J669" s="47">
        <v>-0.92989562981709994</v>
      </c>
      <c r="K669" s="46">
        <v>1.5498260496951699</v>
      </c>
      <c r="L669" s="47">
        <v>0.13284223283101401</v>
      </c>
      <c r="M669" s="47">
        <v>-0.30996520993903298</v>
      </c>
      <c r="N669" s="47">
        <v>0.48708818704705198</v>
      </c>
      <c r="O669" s="47">
        <v>4.4280744277004798E-2</v>
      </c>
      <c r="P669" s="47">
        <v>0.92989562981709994</v>
      </c>
      <c r="Q669" s="52">
        <v>8</v>
      </c>
    </row>
    <row r="670" spans="1:17" x14ac:dyDescent="0.25">
      <c r="A670" s="40" t="s">
        <v>1330</v>
      </c>
      <c r="B670" s="40" t="s">
        <v>1331</v>
      </c>
      <c r="C670" s="46">
        <v>1.5033159232589699</v>
      </c>
      <c r="D670" s="47">
        <v>-0.61308414747432904</v>
      </c>
      <c r="E670" s="46">
        <v>1.3857381415515699</v>
      </c>
      <c r="F670" s="47">
        <v>-0.730661929181735</v>
      </c>
      <c r="G670" s="47">
        <v>-0.730661929181735</v>
      </c>
      <c r="H670" s="47">
        <v>-0.730661929181735</v>
      </c>
      <c r="I670" s="47">
        <v>-0.84823971088914096</v>
      </c>
      <c r="J670" s="47">
        <v>-0.84823971088914096</v>
      </c>
      <c r="K670" s="46">
        <v>1.3857381415515699</v>
      </c>
      <c r="L670" s="47">
        <v>9.2382542770104506E-2</v>
      </c>
      <c r="M670" s="47">
        <v>-0.730661929181735</v>
      </c>
      <c r="N670" s="47">
        <v>-0.49550636576692397</v>
      </c>
      <c r="O670" s="47">
        <v>-0.260350802352112</v>
      </c>
      <c r="P670" s="47">
        <v>1.6208937049663801</v>
      </c>
      <c r="Q670" s="52">
        <v>8</v>
      </c>
    </row>
    <row r="671" spans="1:17" x14ac:dyDescent="0.25">
      <c r="A671" s="40" t="s">
        <v>1332</v>
      </c>
      <c r="B671" s="40" t="s">
        <v>1333</v>
      </c>
      <c r="C671" s="46">
        <v>0.811269989470768</v>
      </c>
      <c r="D671" s="47">
        <v>0.51626272057230704</v>
      </c>
      <c r="E671" s="46">
        <v>1.10627725836923</v>
      </c>
      <c r="F671" s="47">
        <v>-0.51626272057230704</v>
      </c>
      <c r="G671" s="47">
        <v>-1.2537808928184599</v>
      </c>
      <c r="H671" s="47">
        <v>-1.2537808928184599</v>
      </c>
      <c r="I671" s="47">
        <v>-1.4012845272676899</v>
      </c>
      <c r="J671" s="47">
        <v>-1.2537808928184599</v>
      </c>
      <c r="K671" s="46">
        <v>0.66376635502153702</v>
      </c>
      <c r="L671" s="47">
        <v>0.95877362391999799</v>
      </c>
      <c r="M671" s="47">
        <v>1.4012845272676899</v>
      </c>
      <c r="N671" s="47">
        <v>0.66376635502153702</v>
      </c>
      <c r="O671" s="47">
        <v>-0.36875908612307601</v>
      </c>
      <c r="P671" s="47">
        <v>-7.3751817224615296E-2</v>
      </c>
      <c r="Q671" s="52">
        <v>8</v>
      </c>
    </row>
    <row r="672" spans="1:17" x14ac:dyDescent="0.25">
      <c r="A672" s="40" t="s">
        <v>1334</v>
      </c>
      <c r="B672" s="40" t="s">
        <v>1335</v>
      </c>
      <c r="C672" s="46">
        <v>0.97494231228842299</v>
      </c>
      <c r="D672" s="47">
        <v>0.18322581739063101</v>
      </c>
      <c r="E672" s="46">
        <v>0.49991241534974801</v>
      </c>
      <c r="F672" s="47">
        <v>-0.481816038323513</v>
      </c>
      <c r="G672" s="47">
        <v>-0.89350861567036499</v>
      </c>
      <c r="H672" s="47">
        <v>-0.64015933730307195</v>
      </c>
      <c r="I672" s="47">
        <v>-1.1785265538335701</v>
      </c>
      <c r="J672" s="47">
        <v>-1.1785265538335701</v>
      </c>
      <c r="K672" s="46">
        <v>1.7666588071862099</v>
      </c>
      <c r="L672" s="47">
        <v>1.29162891024754</v>
      </c>
      <c r="M672" s="47">
        <v>1.2282915906557199</v>
      </c>
      <c r="N672" s="47">
        <v>-6.78614138483847E-3</v>
      </c>
      <c r="O672" s="47">
        <v>-0.671827997098983</v>
      </c>
      <c r="P672" s="47">
        <v>-0.89350861567036499</v>
      </c>
      <c r="Q672" s="52">
        <v>8</v>
      </c>
    </row>
    <row r="673" spans="1:17" x14ac:dyDescent="0.25">
      <c r="A673" s="40" t="s">
        <v>1336</v>
      </c>
      <c r="B673" s="40" t="s">
        <v>1337</v>
      </c>
      <c r="C673" s="46">
        <v>1.7501500535908401</v>
      </c>
      <c r="D673" s="47">
        <v>-0.45374260648651499</v>
      </c>
      <c r="E673" s="46">
        <v>0.58338335119694795</v>
      </c>
      <c r="F673" s="47">
        <v>-0.84266484061781399</v>
      </c>
      <c r="G673" s="47">
        <v>-0.97230558532824696</v>
      </c>
      <c r="H673" s="47">
        <v>-0.84266484061781399</v>
      </c>
      <c r="I673" s="47">
        <v>-1.23158707474911</v>
      </c>
      <c r="J673" s="47">
        <v>-1.4908685641699799</v>
      </c>
      <c r="K673" s="46">
        <v>1.36122781945955</v>
      </c>
      <c r="L673" s="47">
        <v>0.32410186177608202</v>
      </c>
      <c r="M673" s="47">
        <v>6.4820372355216399E-2</v>
      </c>
      <c r="N673" s="47">
        <v>0.58338335119694795</v>
      </c>
      <c r="O673" s="47">
        <v>0.194461117065649</v>
      </c>
      <c r="P673" s="47">
        <v>0.97230558532824696</v>
      </c>
      <c r="Q673" s="52">
        <v>8</v>
      </c>
    </row>
    <row r="674" spans="1:17" x14ac:dyDescent="0.25">
      <c r="A674" s="40" t="s">
        <v>1338</v>
      </c>
      <c r="B674" s="40" t="s">
        <v>1339</v>
      </c>
      <c r="C674" s="46">
        <v>1.26998281529763</v>
      </c>
      <c r="D674" s="47">
        <v>-0.336138179658723</v>
      </c>
      <c r="E674" s="46">
        <v>1.6072682242384699</v>
      </c>
      <c r="F674" s="47">
        <v>-1.05889262738908</v>
      </c>
      <c r="G674" s="47">
        <v>-1.18738230698559</v>
      </c>
      <c r="H674" s="47">
        <v>-0.81797447814562996</v>
      </c>
      <c r="I674" s="47">
        <v>-0.94646415774213899</v>
      </c>
      <c r="J674" s="47">
        <v>-0.60917874880130396</v>
      </c>
      <c r="K674" s="46">
        <v>1.8803087933810501</v>
      </c>
      <c r="L674" s="47">
        <v>0.19388174867687499</v>
      </c>
      <c r="M674" s="47">
        <v>1.1472292821118799E-3</v>
      </c>
      <c r="N674" s="47">
        <v>-0.336138179658723</v>
      </c>
      <c r="O674" s="47">
        <v>-0.32007696970916</v>
      </c>
      <c r="P674" s="47">
        <v>0.65965683721421797</v>
      </c>
      <c r="Q674" s="52">
        <v>8</v>
      </c>
    </row>
    <row r="675" spans="1:17" x14ac:dyDescent="0.25">
      <c r="A675" s="40" t="s">
        <v>1340</v>
      </c>
      <c r="B675" s="40" t="s">
        <v>1341</v>
      </c>
      <c r="C675" s="46">
        <v>1.01539868168056</v>
      </c>
      <c r="D675" s="47">
        <v>-0.30903438138104</v>
      </c>
      <c r="E675" s="46">
        <v>1.01539868168056</v>
      </c>
      <c r="F675" s="47">
        <v>-1.3685808318303201</v>
      </c>
      <c r="G675" s="47">
        <v>-1.1036942192179999</v>
      </c>
      <c r="H675" s="47">
        <v>-1.5451719069051999</v>
      </c>
      <c r="I675" s="47">
        <v>-0.66221653153080096</v>
      </c>
      <c r="J675" s="47">
        <v>-0.92710314414312101</v>
      </c>
      <c r="K675" s="46">
        <v>1.5451719069051999</v>
      </c>
      <c r="L675" s="47">
        <v>0.48562545645591998</v>
      </c>
      <c r="M675" s="47">
        <v>0.39732991891848002</v>
      </c>
      <c r="N675" s="47">
        <v>0.22073884384360001</v>
      </c>
      <c r="O675" s="47">
        <v>0.13244330630616</v>
      </c>
      <c r="P675" s="47">
        <v>1.1036942192179999</v>
      </c>
      <c r="Q675" s="52">
        <v>8</v>
      </c>
    </row>
    <row r="676" spans="1:17" x14ac:dyDescent="0.25">
      <c r="A676" s="40" t="s">
        <v>1342</v>
      </c>
      <c r="B676" s="40" t="s">
        <v>1343</v>
      </c>
      <c r="C676" s="46">
        <v>1.1529962319239599</v>
      </c>
      <c r="D676" s="47">
        <v>-0.50645628878902904</v>
      </c>
      <c r="E676" s="46">
        <v>1.75643351218323</v>
      </c>
      <c r="F676" s="47">
        <v>-0.80817492891866305</v>
      </c>
      <c r="G676" s="47">
        <v>-0.95903424898348</v>
      </c>
      <c r="H676" s="47">
        <v>-1.41161220917793</v>
      </c>
      <c r="I676" s="47">
        <v>-1.41161220917793</v>
      </c>
      <c r="J676" s="47">
        <v>-0.65731560885384599</v>
      </c>
      <c r="K676" s="46">
        <v>1.1529962319239599</v>
      </c>
      <c r="L676" s="47">
        <v>-5.3878328594577599E-2</v>
      </c>
      <c r="M676" s="47">
        <v>0.39869963159987298</v>
      </c>
      <c r="N676" s="47">
        <v>0.24784031153505601</v>
      </c>
      <c r="O676" s="47">
        <v>0.24784031153505601</v>
      </c>
      <c r="P676" s="47">
        <v>0.85127759179432505</v>
      </c>
      <c r="Q676" s="52">
        <v>8</v>
      </c>
    </row>
    <row r="677" spans="1:17" x14ac:dyDescent="0.25">
      <c r="A677" s="40" t="s">
        <v>1344</v>
      </c>
      <c r="B677" s="40" t="s">
        <v>1345</v>
      </c>
      <c r="C677" s="46">
        <v>1.46933274460415</v>
      </c>
      <c r="D677" s="47">
        <v>-1.0886765931522999</v>
      </c>
      <c r="E677" s="46">
        <v>1.46933274460415</v>
      </c>
      <c r="F677" s="47">
        <v>-0.449174258713186</v>
      </c>
      <c r="G677" s="47">
        <v>-0.66234170352622301</v>
      </c>
      <c r="H677" s="47">
        <v>-1.40842776037185</v>
      </c>
      <c r="I677" s="47">
        <v>-0.98209287074578</v>
      </c>
      <c r="J677" s="47">
        <v>-0.98209287074578</v>
      </c>
      <c r="K677" s="46">
        <v>0.829830410165038</v>
      </c>
      <c r="L677" s="47">
        <v>-0.12942309149362999</v>
      </c>
      <c r="M677" s="47">
        <v>0.61666296535200105</v>
      </c>
      <c r="N677" s="47">
        <v>0.40349552053896398</v>
      </c>
      <c r="O677" s="47">
        <v>-0.34259053630666703</v>
      </c>
      <c r="P677" s="47">
        <v>1.2561652997911099</v>
      </c>
      <c r="Q677" s="52">
        <v>8</v>
      </c>
    </row>
    <row r="678" spans="1:17" x14ac:dyDescent="0.25">
      <c r="A678" s="40" t="s">
        <v>1346</v>
      </c>
      <c r="B678" s="40" t="s">
        <v>1347</v>
      </c>
      <c r="C678" s="46">
        <v>0.82055725195154605</v>
      </c>
      <c r="D678" s="47">
        <v>-0.99330614709924003</v>
      </c>
      <c r="E678" s="46">
        <v>1.72748895147694</v>
      </c>
      <c r="F678" s="47">
        <v>-0.73418280437769901</v>
      </c>
      <c r="G678" s="47">
        <v>-1.0364933708861599</v>
      </c>
      <c r="H678" s="47">
        <v>-0.82055725195154605</v>
      </c>
      <c r="I678" s="47">
        <v>-0.95011892331231595</v>
      </c>
      <c r="J678" s="47">
        <v>-0.77737002816462197</v>
      </c>
      <c r="K678" s="46">
        <v>2.0297995179854</v>
      </c>
      <c r="L678" s="47">
        <v>0.21593611893461701</v>
      </c>
      <c r="M678" s="47">
        <v>0.21593611893461701</v>
      </c>
      <c r="N678" s="47">
        <v>-0.12956167136076999</v>
      </c>
      <c r="O678" s="47">
        <v>-0.12956167136076999</v>
      </c>
      <c r="P678" s="47">
        <v>0.56143390923000502</v>
      </c>
      <c r="Q678" s="52">
        <v>8</v>
      </c>
    </row>
    <row r="679" spans="1:17" x14ac:dyDescent="0.25">
      <c r="A679" s="40" t="s">
        <v>1348</v>
      </c>
      <c r="B679" s="40" t="s">
        <v>1349</v>
      </c>
      <c r="C679" s="46">
        <v>0.57080166112306696</v>
      </c>
      <c r="D679" s="47">
        <v>-0.228320664449227</v>
      </c>
      <c r="E679" s="46">
        <v>0.97036282390921302</v>
      </c>
      <c r="F679" s="47">
        <v>-0.627881827235373</v>
      </c>
      <c r="G679" s="47">
        <v>-0.627881827235373</v>
      </c>
      <c r="H679" s="47">
        <v>-0.627881827235373</v>
      </c>
      <c r="I679" s="47">
        <v>-0.627881827235373</v>
      </c>
      <c r="J679" s="47">
        <v>-0.627881827235373</v>
      </c>
      <c r="K679" s="46">
        <v>2.5686074750537999</v>
      </c>
      <c r="L679" s="47">
        <v>1.3699239866953601</v>
      </c>
      <c r="M679" s="47">
        <v>-0.228320664449227</v>
      </c>
      <c r="N679" s="47">
        <v>-0.627881827235373</v>
      </c>
      <c r="O679" s="47">
        <v>-0.627881827235373</v>
      </c>
      <c r="P679" s="47">
        <v>-0.627881827235373</v>
      </c>
      <c r="Q679" s="52">
        <v>8</v>
      </c>
    </row>
    <row r="680" spans="1:17" x14ac:dyDescent="0.25">
      <c r="A680" s="40" t="s">
        <v>1350</v>
      </c>
      <c r="B680" s="40" t="s">
        <v>1351</v>
      </c>
      <c r="C680" s="46">
        <v>2.01016795066145</v>
      </c>
      <c r="D680" s="47">
        <v>-0.59492584719706598</v>
      </c>
      <c r="E680" s="46">
        <v>0.83604116852803601</v>
      </c>
      <c r="F680" s="47">
        <v>-0.92514900467208905</v>
      </c>
      <c r="G680" s="47">
        <v>-0.77838315690541204</v>
      </c>
      <c r="H680" s="47">
        <v>-0.99853192855542805</v>
      </c>
      <c r="I680" s="47">
        <v>-1.1086063143804401</v>
      </c>
      <c r="J680" s="47">
        <v>-0.99853192855542805</v>
      </c>
      <c r="K680" s="46">
        <v>1.6065618693030901</v>
      </c>
      <c r="L680" s="47">
        <v>0.57920093493635105</v>
      </c>
      <c r="M680" s="47">
        <v>0.17559485357798901</v>
      </c>
      <c r="N680" s="47">
        <v>-4.4553918072026702E-2</v>
      </c>
      <c r="O680" s="47">
        <v>-0.228011227780373</v>
      </c>
      <c r="P680" s="47">
        <v>0.46912654911134299</v>
      </c>
      <c r="Q680" s="52">
        <v>8</v>
      </c>
    </row>
    <row r="681" spans="1:17" x14ac:dyDescent="0.25">
      <c r="A681" s="40" t="s">
        <v>1352</v>
      </c>
      <c r="B681" s="48" t="s">
        <v>1353</v>
      </c>
      <c r="C681" s="46">
        <v>1.0453876612358901</v>
      </c>
      <c r="D681" s="47">
        <v>6.1857258061293399E-3</v>
      </c>
      <c r="E681" s="46">
        <v>1.17528790316461</v>
      </c>
      <c r="F681" s="47">
        <v>-1.07631629026654</v>
      </c>
      <c r="G681" s="47">
        <v>-1.07631629026654</v>
      </c>
      <c r="H681" s="47">
        <v>-1.0330162096236299</v>
      </c>
      <c r="I681" s="47">
        <v>-1.16291645155235</v>
      </c>
      <c r="J681" s="47">
        <v>-0.90311596769490898</v>
      </c>
      <c r="K681" s="46">
        <v>2.1278896773085498</v>
      </c>
      <c r="L681" s="47">
        <v>0.48248661287810202</v>
      </c>
      <c r="M681" s="47">
        <v>0.43918653223519499</v>
      </c>
      <c r="N681" s="47">
        <v>4.9485806449035899E-2</v>
      </c>
      <c r="O681" s="47">
        <v>-0.12371451612259</v>
      </c>
      <c r="P681" s="47">
        <v>4.9485806449035899E-2</v>
      </c>
      <c r="Q681" s="52">
        <v>8</v>
      </c>
    </row>
    <row r="682" spans="1:17" x14ac:dyDescent="0.25">
      <c r="A682" s="40" t="s">
        <v>1354</v>
      </c>
      <c r="B682" s="40" t="s">
        <v>1355</v>
      </c>
      <c r="C682" s="46">
        <v>1.7488425268235599</v>
      </c>
      <c r="D682" s="47">
        <v>-2.5345543867007801E-2</v>
      </c>
      <c r="E682" s="46">
        <v>0.75529720723684002</v>
      </c>
      <c r="F682" s="47">
        <v>-0.94792334062610095</v>
      </c>
      <c r="G682" s="47">
        <v>-1.0188908634537199</v>
      </c>
      <c r="H682" s="47">
        <v>-0.309215635177498</v>
      </c>
      <c r="I682" s="47">
        <v>-1.5156635232470801</v>
      </c>
      <c r="J682" s="47">
        <v>-1.5866310460747</v>
      </c>
      <c r="K682" s="46">
        <v>1.11013482137495</v>
      </c>
      <c r="L682" s="47">
        <v>0.82626473006446199</v>
      </c>
      <c r="M682" s="47">
        <v>0.61336216158159496</v>
      </c>
      <c r="N682" s="47">
        <v>0.25852454744348202</v>
      </c>
      <c r="O682" s="47">
        <v>-0.238248112349875</v>
      </c>
      <c r="P682" s="47">
        <v>0.329492070271105</v>
      </c>
      <c r="Q682" s="52">
        <v>8</v>
      </c>
    </row>
    <row r="683" spans="1:17" x14ac:dyDescent="0.25">
      <c r="A683" s="40" t="s">
        <v>1356</v>
      </c>
      <c r="B683" s="40" t="s">
        <v>1357</v>
      </c>
      <c r="C683" s="46">
        <v>1.8449865926993101</v>
      </c>
      <c r="D683" s="47">
        <v>-0.59663745535052304</v>
      </c>
      <c r="E683" s="46">
        <v>0.81693436194148406</v>
      </c>
      <c r="F683" s="47">
        <v>-0.85365051303997896</v>
      </c>
      <c r="G683" s="47">
        <v>-0.78939724861761496</v>
      </c>
      <c r="H683" s="47">
        <v>-1.1749168351518</v>
      </c>
      <c r="I683" s="47">
        <v>-1.1106635707294401</v>
      </c>
      <c r="J683" s="47">
        <v>-0.98215704188470698</v>
      </c>
      <c r="K683" s="46">
        <v>1.1382006840533001</v>
      </c>
      <c r="L683" s="47">
        <v>1.20245394847567</v>
      </c>
      <c r="M683" s="47">
        <v>0.81693436194148406</v>
      </c>
      <c r="N683" s="47">
        <v>4.58951888731167E-2</v>
      </c>
      <c r="O683" s="47">
        <v>-0.46813092650579502</v>
      </c>
      <c r="P683" s="47">
        <v>0.11014845329548099</v>
      </c>
      <c r="Q683" s="52">
        <v>8</v>
      </c>
    </row>
    <row r="684" spans="1:17" x14ac:dyDescent="0.25">
      <c r="A684" s="40" t="s">
        <v>1358</v>
      </c>
      <c r="B684" s="40" t="s">
        <v>1359</v>
      </c>
      <c r="C684" s="46">
        <v>1.49680770794886</v>
      </c>
      <c r="D684" s="47">
        <v>-0.68425495220519394</v>
      </c>
      <c r="E684" s="46">
        <v>1.24021210087191</v>
      </c>
      <c r="F684" s="47">
        <v>-1.1119142973334399</v>
      </c>
      <c r="G684" s="47">
        <v>-1.06914836282062</v>
      </c>
      <c r="H684" s="47">
        <v>-0.85531869025649299</v>
      </c>
      <c r="I684" s="47">
        <v>-1.28297803538474</v>
      </c>
      <c r="J684" s="47">
        <v>-1.06914836282062</v>
      </c>
      <c r="K684" s="46">
        <v>1.3257439698975599</v>
      </c>
      <c r="L684" s="47">
        <v>0.68425495220519394</v>
      </c>
      <c r="M684" s="47">
        <v>0.59872308317954503</v>
      </c>
      <c r="N684" s="47">
        <v>0.470425279641071</v>
      </c>
      <c r="O684" s="47">
        <v>4.2765934512824601E-2</v>
      </c>
      <c r="P684" s="47">
        <v>0.213829672564123</v>
      </c>
      <c r="Q684" s="52">
        <v>8</v>
      </c>
    </row>
    <row r="685" spans="1:17" x14ac:dyDescent="0.25">
      <c r="A685" s="40" t="s">
        <v>1360</v>
      </c>
      <c r="B685" s="40" t="s">
        <v>1361</v>
      </c>
      <c r="C685" s="46">
        <v>1.6846295503220201</v>
      </c>
      <c r="D685" s="47">
        <v>-0.16343421010586801</v>
      </c>
      <c r="E685" s="46">
        <v>1.2152800238641399</v>
      </c>
      <c r="F685" s="47">
        <v>-0.51544635494927404</v>
      </c>
      <c r="G685" s="47">
        <v>-0.77945546358182904</v>
      </c>
      <c r="H685" s="47">
        <v>-1.1021332630216201</v>
      </c>
      <c r="I685" s="47">
        <v>-1.45414540786503</v>
      </c>
      <c r="J685" s="47">
        <v>-1.4248110624614101</v>
      </c>
      <c r="K685" s="46">
        <v>1.24461436926776</v>
      </c>
      <c r="L685" s="47">
        <v>0.56992442498456297</v>
      </c>
      <c r="M685" s="47">
        <v>0.39391835256285901</v>
      </c>
      <c r="N685" s="47">
        <v>-0.16343421010586801</v>
      </c>
      <c r="O685" s="47">
        <v>-0.10476551929863299</v>
      </c>
      <c r="P685" s="47">
        <v>0.59925877038817998</v>
      </c>
      <c r="Q685" s="52">
        <v>8</v>
      </c>
    </row>
    <row r="686" spans="1:17" x14ac:dyDescent="0.25">
      <c r="A686" s="40" t="s">
        <v>1362</v>
      </c>
      <c r="B686" s="40" t="s">
        <v>1363</v>
      </c>
      <c r="C686" s="46">
        <v>1.86338583807683</v>
      </c>
      <c r="D686" s="47">
        <v>-0.56769819439616798</v>
      </c>
      <c r="E686" s="46">
        <v>0.92835351789491005</v>
      </c>
      <c r="F686" s="47">
        <v>-0.94171112246893696</v>
      </c>
      <c r="G686" s="47">
        <v>-1.03521435448713</v>
      </c>
      <c r="H686" s="47">
        <v>-1.4092272825598999</v>
      </c>
      <c r="I686" s="47">
        <v>-1.31572405054171</v>
      </c>
      <c r="J686" s="47">
        <v>-0.66120142641435997</v>
      </c>
      <c r="K686" s="46">
        <v>1.0218567499130999</v>
      </c>
      <c r="L686" s="47">
        <v>0.46083735780394802</v>
      </c>
      <c r="M686" s="47">
        <v>0.64784382184033296</v>
      </c>
      <c r="N686" s="47">
        <v>0.64784382184033296</v>
      </c>
      <c r="O686" s="47">
        <v>-6.6788022870135503E-3</v>
      </c>
      <c r="P686" s="47">
        <v>0.36733412578575603</v>
      </c>
      <c r="Q686" s="52">
        <v>8</v>
      </c>
    </row>
    <row r="687" spans="1:17" x14ac:dyDescent="0.25">
      <c r="A687" s="40" t="s">
        <v>1364</v>
      </c>
      <c r="B687" s="40" t="s">
        <v>1365</v>
      </c>
      <c r="C687" s="46">
        <v>1.91680458403067</v>
      </c>
      <c r="D687" s="47">
        <v>-0.14744650646389801</v>
      </c>
      <c r="E687" s="46">
        <v>0.94539230615087599</v>
      </c>
      <c r="F687" s="47">
        <v>-0.55220162224714697</v>
      </c>
      <c r="G687" s="47">
        <v>-0.87600571487374701</v>
      </c>
      <c r="H687" s="47">
        <v>-0.95695673803039705</v>
      </c>
      <c r="I687" s="47">
        <v>-1.3617118538136499</v>
      </c>
      <c r="J687" s="47">
        <v>-0.99743224960872201</v>
      </c>
      <c r="K687" s="46">
        <v>1.6334760029824</v>
      </c>
      <c r="L687" s="47">
        <v>0.78349025983757603</v>
      </c>
      <c r="M687" s="47">
        <v>0.25730860931935201</v>
      </c>
      <c r="N687" s="47">
        <v>-0.26887304119887301</v>
      </c>
      <c r="O687" s="47">
        <v>-0.39029957593384801</v>
      </c>
      <c r="P687" s="47">
        <v>1.4455539849401899E-2</v>
      </c>
      <c r="Q687" s="52">
        <v>8</v>
      </c>
    </row>
    <row r="688" spans="1:17" x14ac:dyDescent="0.25">
      <c r="A688" s="40" t="s">
        <v>1366</v>
      </c>
      <c r="B688" s="40" t="s">
        <v>1367</v>
      </c>
      <c r="C688" s="46">
        <v>2.07252746812734</v>
      </c>
      <c r="D688" s="47">
        <v>-0.32787444706223601</v>
      </c>
      <c r="E688" s="46">
        <v>0.89338266768333896</v>
      </c>
      <c r="F688" s="47">
        <v>-0.66477296147480802</v>
      </c>
      <c r="G688" s="47">
        <v>-1.2122330473952401</v>
      </c>
      <c r="H688" s="47">
        <v>-0.91744684728423798</v>
      </c>
      <c r="I688" s="47">
        <v>-1.4227946189031</v>
      </c>
      <c r="J688" s="47">
        <v>-1.08589610449052</v>
      </c>
      <c r="K688" s="46">
        <v>0.97760729628648202</v>
      </c>
      <c r="L688" s="47">
        <v>0.64070878187391</v>
      </c>
      <c r="M688" s="47">
        <v>0.26169795315976602</v>
      </c>
      <c r="N688" s="47">
        <v>0.21958563885819399</v>
      </c>
      <c r="O688" s="47">
        <v>-3.3088246951235099E-2</v>
      </c>
      <c r="P688" s="47">
        <v>0.59859646757233798</v>
      </c>
      <c r="Q688" s="52">
        <v>8</v>
      </c>
    </row>
    <row r="689" spans="1:17" x14ac:dyDescent="0.25">
      <c r="A689" s="40" t="s">
        <v>1368</v>
      </c>
      <c r="B689" s="40" t="s">
        <v>1369</v>
      </c>
      <c r="C689" s="46">
        <v>2.2041186668925898</v>
      </c>
      <c r="D689" s="47">
        <v>-0.75033826958045502</v>
      </c>
      <c r="E689" s="46">
        <v>0.67217803316582503</v>
      </c>
      <c r="F689" s="47">
        <v>-0.422065276639006</v>
      </c>
      <c r="G689" s="47">
        <v>-1.0786112625219</v>
      </c>
      <c r="H689" s="47">
        <v>-1.4068842554633501</v>
      </c>
      <c r="I689" s="47">
        <v>-1.0786112625219</v>
      </c>
      <c r="J689" s="47">
        <v>-0.75033826958045502</v>
      </c>
      <c r="K689" s="46">
        <v>1.0004510261072701</v>
      </c>
      <c r="L689" s="47">
        <v>0.67217803316582503</v>
      </c>
      <c r="M689" s="47">
        <v>0.67217803316582503</v>
      </c>
      <c r="N689" s="47">
        <v>0.12505637826341001</v>
      </c>
      <c r="O689" s="47">
        <v>-0.20321661467804</v>
      </c>
      <c r="P689" s="47">
        <v>0.34390504022437601</v>
      </c>
      <c r="Q689" s="52">
        <v>8</v>
      </c>
    </row>
    <row r="690" spans="1:17" x14ac:dyDescent="0.25">
      <c r="A690" s="40" t="s">
        <v>1370</v>
      </c>
      <c r="B690" s="40" t="s">
        <v>1371</v>
      </c>
      <c r="C690" s="46">
        <v>1.81612811706657</v>
      </c>
      <c r="D690" s="47">
        <v>-0.23659650699399301</v>
      </c>
      <c r="E690" s="46">
        <v>0.97637713449633701</v>
      </c>
      <c r="F690" s="47">
        <v>-0.70312483064412001</v>
      </c>
      <c r="G690" s="47">
        <v>-0.88973616010417</v>
      </c>
      <c r="H690" s="47">
        <v>-1.26295881902427</v>
      </c>
      <c r="I690" s="47">
        <v>-1.1696531542942501</v>
      </c>
      <c r="J690" s="47">
        <v>-1.0296946571992101</v>
      </c>
      <c r="K690" s="46">
        <v>1.5828639552415</v>
      </c>
      <c r="L690" s="47">
        <v>0.32323748138615899</v>
      </c>
      <c r="M690" s="47">
        <v>0.74311297267127396</v>
      </c>
      <c r="N690" s="47">
        <v>-0.18994367462898001</v>
      </c>
      <c r="O690" s="47">
        <v>-0.28324933935900598</v>
      </c>
      <c r="P690" s="47">
        <v>0.32323748138615899</v>
      </c>
      <c r="Q690" s="52">
        <v>8</v>
      </c>
    </row>
    <row r="691" spans="1:17" x14ac:dyDescent="0.25">
      <c r="A691" s="40" t="s">
        <v>1372</v>
      </c>
      <c r="B691" s="40" t="s">
        <v>1373</v>
      </c>
      <c r="C691" s="46">
        <v>1.73662627680308</v>
      </c>
      <c r="D691" s="47">
        <v>-0.38121064612750499</v>
      </c>
      <c r="E691" s="46">
        <v>1.3130588922169599</v>
      </c>
      <c r="F691" s="47">
        <v>-0.42356738458611598</v>
      </c>
      <c r="G691" s="47">
        <v>-0.42356738458611598</v>
      </c>
      <c r="H691" s="47">
        <v>-1.1012751999239001</v>
      </c>
      <c r="I691" s="47">
        <v>-0.97420498454806703</v>
      </c>
      <c r="J691" s="47">
        <v>-1.52484258451002</v>
      </c>
      <c r="K691" s="46">
        <v>1.52484258451002</v>
      </c>
      <c r="L691" s="47">
        <v>0.42356738458611598</v>
      </c>
      <c r="M691" s="47">
        <v>0.63535107687917403</v>
      </c>
      <c r="N691" s="47">
        <v>-0.42356738458611598</v>
      </c>
      <c r="O691" s="47">
        <v>-0.42356738458611598</v>
      </c>
      <c r="P691" s="47">
        <v>4.2356738458611598E-2</v>
      </c>
      <c r="Q691" s="52">
        <v>8</v>
      </c>
    </row>
    <row r="692" spans="1:17" x14ac:dyDescent="0.25">
      <c r="A692" s="40" t="s">
        <v>1374</v>
      </c>
      <c r="B692" s="40" t="s">
        <v>1375</v>
      </c>
      <c r="C692" s="46">
        <v>1.7577211153704799</v>
      </c>
      <c r="D692" s="47">
        <v>0.30215908267921399</v>
      </c>
      <c r="E692" s="46">
        <v>1.43931692071927</v>
      </c>
      <c r="F692" s="47">
        <v>-0.47110824718802202</v>
      </c>
      <c r="G692" s="47">
        <v>-0.74402612831763504</v>
      </c>
      <c r="H692" s="47">
        <v>-1.10791663649045</v>
      </c>
      <c r="I692" s="47">
        <v>-1.15340295001205</v>
      </c>
      <c r="J692" s="47">
        <v>-1.0624303229688501</v>
      </c>
      <c r="K692" s="46">
        <v>1.5302895477624701</v>
      </c>
      <c r="L692" s="47">
        <v>0.34764539620081603</v>
      </c>
      <c r="M692" s="47">
        <v>0.43861802324401999</v>
      </c>
      <c r="N692" s="47">
        <v>-0.60756718775282803</v>
      </c>
      <c r="O692" s="47">
        <v>-0.47110824718802202</v>
      </c>
      <c r="P692" s="47">
        <v>-0.19819036605840901</v>
      </c>
      <c r="Q692" s="52">
        <v>8</v>
      </c>
    </row>
    <row r="693" spans="1:17" x14ac:dyDescent="0.25">
      <c r="A693" s="40" t="s">
        <v>1376</v>
      </c>
      <c r="B693" s="40" t="s">
        <v>1377</v>
      </c>
      <c r="C693" s="46">
        <v>1.66176563862858</v>
      </c>
      <c r="D693" s="47">
        <v>-0.435473175741242</v>
      </c>
      <c r="E693" s="46">
        <v>0.97894369906631296</v>
      </c>
      <c r="F693" s="47">
        <v>-1.06952211962049</v>
      </c>
      <c r="G693" s="47">
        <v>-1.16706811098653</v>
      </c>
      <c r="H693" s="47">
        <v>-1.06952211962049</v>
      </c>
      <c r="I693" s="47">
        <v>-1.21584110666955</v>
      </c>
      <c r="J693" s="47">
        <v>-1.06952211962049</v>
      </c>
      <c r="K693" s="46">
        <v>1.27158167316443</v>
      </c>
      <c r="L693" s="47">
        <v>0.442440746553102</v>
      </c>
      <c r="M693" s="47">
        <v>0.49121374223612102</v>
      </c>
      <c r="N693" s="47">
        <v>0.53998673791913998</v>
      </c>
      <c r="O693" s="47">
        <v>-4.5289210277089299E-2</v>
      </c>
      <c r="P693" s="47">
        <v>0.68630572496819797</v>
      </c>
      <c r="Q693" s="52">
        <v>8</v>
      </c>
    </row>
    <row r="694" spans="1:17" x14ac:dyDescent="0.25">
      <c r="A694" s="40" t="s">
        <v>1378</v>
      </c>
      <c r="B694" s="40" t="s">
        <v>1379</v>
      </c>
      <c r="C694" s="46">
        <v>1.35604337025685</v>
      </c>
      <c r="D694" s="47">
        <v>-0.408722931316854</v>
      </c>
      <c r="E694" s="46">
        <v>0.98169900325637105</v>
      </c>
      <c r="F694" s="47">
        <v>-0.78306729831733801</v>
      </c>
      <c r="G694" s="47">
        <v>-0.94350059846040302</v>
      </c>
      <c r="H694" s="47">
        <v>-1.1395857430797001</v>
      </c>
      <c r="I694" s="47">
        <v>-1.1395857430797001</v>
      </c>
      <c r="J694" s="47">
        <v>-1.0326302096509901</v>
      </c>
      <c r="K694" s="46">
        <v>2.0512543375434702</v>
      </c>
      <c r="L694" s="47">
        <v>0.76778793639895204</v>
      </c>
      <c r="M694" s="47">
        <v>9.0402891350457204E-2</v>
      </c>
      <c r="N694" s="47">
        <v>0.14388065806481201</v>
      </c>
      <c r="O694" s="47">
        <v>-0.10568225326884401</v>
      </c>
      <c r="P694" s="47">
        <v>0.16170658030293</v>
      </c>
      <c r="Q694" s="52">
        <v>8</v>
      </c>
    </row>
    <row r="695" spans="1:17" x14ac:dyDescent="0.25">
      <c r="A695" s="40" t="s">
        <v>1380</v>
      </c>
      <c r="B695" s="40" t="s">
        <v>1381</v>
      </c>
      <c r="C695" s="46">
        <v>1.8007947873614101</v>
      </c>
      <c r="D695" s="47">
        <v>-0.29366807301586101</v>
      </c>
      <c r="E695" s="46">
        <v>1.25778589763397</v>
      </c>
      <c r="F695" s="47">
        <v>-0.75910426421081101</v>
      </c>
      <c r="G695" s="47">
        <v>-1.37968585247074</v>
      </c>
      <c r="H695" s="47">
        <v>-0.68153156567831896</v>
      </c>
      <c r="I695" s="47">
        <v>-1.37968585247074</v>
      </c>
      <c r="J695" s="47">
        <v>-1.1469677568732699</v>
      </c>
      <c r="K695" s="46">
        <v>1.1026405005689901</v>
      </c>
      <c r="L695" s="47">
        <v>0.63720430937403805</v>
      </c>
      <c r="M695" s="47">
        <v>0.48205891230905501</v>
      </c>
      <c r="N695" s="47">
        <v>0.24934081671158001</v>
      </c>
      <c r="O695" s="47">
        <v>9.4195419646597098E-2</v>
      </c>
      <c r="P695" s="47">
        <v>1.6622721114105399E-2</v>
      </c>
      <c r="Q695" s="52">
        <v>8</v>
      </c>
    </row>
    <row r="696" spans="1:17" x14ac:dyDescent="0.25">
      <c r="A696" s="40" t="s">
        <v>1382</v>
      </c>
      <c r="B696" s="40" t="s">
        <v>1383</v>
      </c>
      <c r="C696" s="46">
        <v>1.70178063693298</v>
      </c>
      <c r="D696" s="47">
        <v>-0.31386478752232699</v>
      </c>
      <c r="E696" s="46">
        <v>1.1777128265746</v>
      </c>
      <c r="F696" s="47">
        <v>-1.24106168277177</v>
      </c>
      <c r="G696" s="47">
        <v>-0.95887132334802605</v>
      </c>
      <c r="H696" s="47">
        <v>-1.0394971403262401</v>
      </c>
      <c r="I696" s="47">
        <v>-1.140279411549</v>
      </c>
      <c r="J696" s="47">
        <v>-0.85808905212526099</v>
      </c>
      <c r="K696" s="46">
        <v>1.6413112741993201</v>
      </c>
      <c r="L696" s="47">
        <v>0.45208047377069099</v>
      </c>
      <c r="M696" s="47">
        <v>0.31098529405881897</v>
      </c>
      <c r="N696" s="47">
        <v>0.21020302283605299</v>
      </c>
      <c r="O696" s="47">
        <v>4.8951388879628702E-2</v>
      </c>
      <c r="P696" s="47">
        <v>8.6384803905225106E-3</v>
      </c>
      <c r="Q696" s="52">
        <v>8</v>
      </c>
    </row>
    <row r="697" spans="1:17" x14ac:dyDescent="0.25">
      <c r="A697" s="40" t="s">
        <v>1384</v>
      </c>
      <c r="B697" s="48" t="s">
        <v>1385</v>
      </c>
      <c r="C697" s="46">
        <v>1.5714647701875499</v>
      </c>
      <c r="D697" s="47">
        <v>0.14697152526933899</v>
      </c>
      <c r="E697" s="46">
        <v>1.09663368854815</v>
      </c>
      <c r="F697" s="47">
        <v>-0.486136583583199</v>
      </c>
      <c r="G697" s="47">
        <v>-0.80269063800946905</v>
      </c>
      <c r="H697" s="47">
        <v>-1.4357987468620099</v>
      </c>
      <c r="I697" s="47">
        <v>-1.4357987468620099</v>
      </c>
      <c r="J697" s="47">
        <v>-1.4357987468620099</v>
      </c>
      <c r="K697" s="46">
        <v>0.78007963412187797</v>
      </c>
      <c r="L697" s="47">
        <v>0.14697152526933899</v>
      </c>
      <c r="M697" s="47">
        <v>0.93835666133501305</v>
      </c>
      <c r="N697" s="47">
        <v>0.78007963412187797</v>
      </c>
      <c r="O697" s="47">
        <v>-0.16958252915693001</v>
      </c>
      <c r="P697" s="47">
        <v>0.30524855248247401</v>
      </c>
      <c r="Q697" s="52">
        <v>8</v>
      </c>
    </row>
    <row r="698" spans="1:17" x14ac:dyDescent="0.25">
      <c r="A698" s="40" t="s">
        <v>1386</v>
      </c>
      <c r="B698" s="40" t="s">
        <v>1387</v>
      </c>
      <c r="C698" s="46">
        <v>0.59098111224785399</v>
      </c>
      <c r="D698" s="47">
        <v>-0.13372565313637499</v>
      </c>
      <c r="E698" s="46">
        <v>0.65137334269653901</v>
      </c>
      <c r="F698" s="47">
        <v>-0.61686349672586105</v>
      </c>
      <c r="G698" s="47">
        <v>-1.2811780316614001</v>
      </c>
      <c r="H698" s="47">
        <v>-0.79804018807191801</v>
      </c>
      <c r="I698" s="47">
        <v>-0.91882464896928995</v>
      </c>
      <c r="J698" s="47">
        <v>-0.55647126627717503</v>
      </c>
      <c r="K698" s="46">
        <v>2.3423557952597398</v>
      </c>
      <c r="L698" s="47">
        <v>1.0137267253886499</v>
      </c>
      <c r="M698" s="47">
        <v>1.0137267253886499</v>
      </c>
      <c r="N698" s="47">
        <v>-0.31490234448243198</v>
      </c>
      <c r="O698" s="47">
        <v>-0.13372565313637499</v>
      </c>
      <c r="P698" s="47">
        <v>-0.85843241852060403</v>
      </c>
      <c r="Q698" s="52">
        <v>8</v>
      </c>
    </row>
    <row r="699" spans="1:17" x14ac:dyDescent="0.25">
      <c r="A699" s="40" t="s">
        <v>1388</v>
      </c>
      <c r="B699" s="40" t="s">
        <v>1389</v>
      </c>
      <c r="C699" s="46">
        <v>2.9579337376799102</v>
      </c>
      <c r="D699" s="47">
        <v>0.32028581872967099</v>
      </c>
      <c r="E699" s="46">
        <v>-7.5361369112864104E-2</v>
      </c>
      <c r="F699" s="47">
        <v>-7.5361369112864104E-2</v>
      </c>
      <c r="G699" s="47">
        <v>0.18840342278215899</v>
      </c>
      <c r="H699" s="47">
        <v>-7.5361369112864104E-2</v>
      </c>
      <c r="I699" s="47">
        <v>-0.471008556955399</v>
      </c>
      <c r="J699" s="47">
        <v>-0.60289095290291095</v>
      </c>
      <c r="K699" s="46">
        <v>0.18840342278215899</v>
      </c>
      <c r="L699" s="47">
        <v>5.65210268346477E-2</v>
      </c>
      <c r="M699" s="47">
        <v>0.32028581872967099</v>
      </c>
      <c r="N699" s="47">
        <v>-0.998538140745446</v>
      </c>
      <c r="O699" s="47">
        <v>-1.5260677245354901</v>
      </c>
      <c r="P699" s="47">
        <v>-0.20724376506037601</v>
      </c>
      <c r="Q699" s="52">
        <v>8</v>
      </c>
    </row>
    <row r="700" spans="1:17" x14ac:dyDescent="0.25">
      <c r="A700" s="40" t="s">
        <v>1390</v>
      </c>
      <c r="B700" s="40" t="s">
        <v>1391</v>
      </c>
      <c r="C700" s="46">
        <v>1.9562003212532699</v>
      </c>
      <c r="D700" s="47">
        <v>-0.87248371135709102</v>
      </c>
      <c r="E700" s="46">
        <v>1.0561644926954299</v>
      </c>
      <c r="F700" s="47">
        <v>-1.1296368052307599</v>
      </c>
      <c r="G700" s="47">
        <v>-1.0010602582939301</v>
      </c>
      <c r="H700" s="47">
        <v>-0.87248371135709102</v>
      </c>
      <c r="I700" s="47">
        <v>-1.0010602582939301</v>
      </c>
      <c r="J700" s="47">
        <v>-0.61533061748342199</v>
      </c>
      <c r="K700" s="46">
        <v>0.79901139882175798</v>
      </c>
      <c r="L700" s="47">
        <v>-0.22960097667291901</v>
      </c>
      <c r="M700" s="47">
        <v>0.156128664137585</v>
      </c>
      <c r="N700" s="47">
        <v>2.75521172007504E-2</v>
      </c>
      <c r="O700" s="47">
        <v>0.28470521107441898</v>
      </c>
      <c r="P700" s="47">
        <v>1.4418941335059301</v>
      </c>
      <c r="Q700" s="52">
        <v>8</v>
      </c>
    </row>
    <row r="701" spans="1:17" x14ac:dyDescent="0.25">
      <c r="A701" s="40" t="s">
        <v>1392</v>
      </c>
      <c r="B701" s="40" t="s">
        <v>1393</v>
      </c>
      <c r="C701" s="46">
        <v>2.56409239101772</v>
      </c>
      <c r="D701" s="47">
        <v>-0.557411389351678</v>
      </c>
      <c r="E701" s="46">
        <v>0.78037594509234898</v>
      </c>
      <c r="F701" s="47">
        <v>-0.557411389351678</v>
      </c>
      <c r="G701" s="47">
        <v>-0.557411389351678</v>
      </c>
      <c r="H701" s="47">
        <v>-0.557411389351678</v>
      </c>
      <c r="I701" s="47">
        <v>-0.557411389351678</v>
      </c>
      <c r="J701" s="47">
        <v>-0.557411389351678</v>
      </c>
      <c r="K701" s="46">
        <v>1.6722341680550299</v>
      </c>
      <c r="L701" s="47">
        <v>-0.33444683361100702</v>
      </c>
      <c r="M701" s="47">
        <v>-0.557411389351678</v>
      </c>
      <c r="N701" s="47">
        <v>-0.557411389351678</v>
      </c>
      <c r="O701" s="47">
        <v>-0.557411389351678</v>
      </c>
      <c r="P701" s="47">
        <v>0.33444683361100702</v>
      </c>
      <c r="Q701" s="52">
        <v>8</v>
      </c>
    </row>
    <row r="702" spans="1:17" x14ac:dyDescent="0.25">
      <c r="A702" s="40" t="s">
        <v>1394</v>
      </c>
      <c r="B702" s="40" t="s">
        <v>1395</v>
      </c>
      <c r="C702" s="46">
        <v>1.4181716265430799</v>
      </c>
      <c r="D702" s="47">
        <v>-0.102766059894426</v>
      </c>
      <c r="E702" s="46">
        <v>1.33595877862754</v>
      </c>
      <c r="F702" s="47">
        <v>-0.88378811509206301</v>
      </c>
      <c r="G702" s="47">
        <v>-0.80157526717652205</v>
      </c>
      <c r="H702" s="47">
        <v>-1.253745930712</v>
      </c>
      <c r="I702" s="47">
        <v>-1.3770652025853101</v>
      </c>
      <c r="J702" s="47">
        <v>-1.253745930712</v>
      </c>
      <c r="K702" s="46">
        <v>1.4181716265430799</v>
      </c>
      <c r="L702" s="47">
        <v>-6.1659635936655501E-2</v>
      </c>
      <c r="M702" s="47">
        <v>0.63714957134544103</v>
      </c>
      <c r="N702" s="47">
        <v>0.43161745155658898</v>
      </c>
      <c r="O702" s="47">
        <v>0.22608533176773701</v>
      </c>
      <c r="P702" s="47">
        <v>0.26719175572550702</v>
      </c>
      <c r="Q702" s="52">
        <v>8</v>
      </c>
    </row>
    <row r="703" spans="1:17" x14ac:dyDescent="0.25">
      <c r="A703" s="40" t="s">
        <v>1396</v>
      </c>
      <c r="B703" s="40" t="s">
        <v>1397</v>
      </c>
      <c r="C703" s="46">
        <v>0.160535216816657</v>
      </c>
      <c r="D703" s="47">
        <v>2.0334460796776499</v>
      </c>
      <c r="E703" s="46">
        <v>-0.65105949042310796</v>
      </c>
      <c r="F703" s="47">
        <v>-0.71348985251847397</v>
      </c>
      <c r="G703" s="47">
        <v>-0.90078093880457399</v>
      </c>
      <c r="H703" s="47">
        <v>-0.83835057670920698</v>
      </c>
      <c r="I703" s="47">
        <v>-0.77592021461384098</v>
      </c>
      <c r="J703" s="47">
        <v>-0.90078093880457399</v>
      </c>
      <c r="K703" s="46">
        <v>0.84726919986568805</v>
      </c>
      <c r="L703" s="47">
        <v>1.72129426920082</v>
      </c>
      <c r="M703" s="47">
        <v>0.97212992405642096</v>
      </c>
      <c r="N703" s="47">
        <v>-0.15161659366017599</v>
      </c>
      <c r="O703" s="47">
        <v>-0.46376840413700798</v>
      </c>
      <c r="P703" s="47">
        <v>-0.33890767994627502</v>
      </c>
      <c r="Q703" s="52">
        <v>8</v>
      </c>
    </row>
    <row r="704" spans="1:17" x14ac:dyDescent="0.25">
      <c r="A704" s="40" t="s">
        <v>1398</v>
      </c>
      <c r="B704" s="40" t="s">
        <v>1399</v>
      </c>
      <c r="C704" s="46">
        <v>0.86535999807437403</v>
      </c>
      <c r="D704" s="47">
        <v>-0.566417453285045</v>
      </c>
      <c r="E704" s="46">
        <v>1.63631708726791</v>
      </c>
      <c r="F704" s="47">
        <v>-0.67655418031269299</v>
      </c>
      <c r="G704" s="47">
        <v>-1.0069643613956401</v>
      </c>
      <c r="H704" s="47">
        <v>-1.0069643613956401</v>
      </c>
      <c r="I704" s="47">
        <v>-1.22723781545093</v>
      </c>
      <c r="J704" s="47">
        <v>-0.78669090734033997</v>
      </c>
      <c r="K704" s="46">
        <v>1.30590690618497</v>
      </c>
      <c r="L704" s="47">
        <v>0.42481308996378397</v>
      </c>
      <c r="M704" s="47">
        <v>-0.45628072625739702</v>
      </c>
      <c r="N704" s="47">
        <v>-0.34614399922974998</v>
      </c>
      <c r="O704" s="47">
        <v>0.31467636293613599</v>
      </c>
      <c r="P704" s="47">
        <v>1.5261803602402599</v>
      </c>
      <c r="Q704" s="52">
        <v>8</v>
      </c>
    </row>
    <row r="705" spans="1:17" x14ac:dyDescent="0.25">
      <c r="A705" s="40" t="s">
        <v>1400</v>
      </c>
      <c r="B705" s="40" t="s">
        <v>1401</v>
      </c>
      <c r="C705" s="46">
        <v>3.4743961448615202</v>
      </c>
      <c r="D705" s="47">
        <v>-0.26726124191242401</v>
      </c>
      <c r="E705" s="46">
        <v>-0.26726124191242401</v>
      </c>
      <c r="F705" s="47">
        <v>-0.26726124191242401</v>
      </c>
      <c r="G705" s="47">
        <v>-0.26726124191242401</v>
      </c>
      <c r="H705" s="47">
        <v>-0.26726124191242401</v>
      </c>
      <c r="I705" s="47">
        <v>-0.26726124191242401</v>
      </c>
      <c r="J705" s="47">
        <v>-0.26726124191242401</v>
      </c>
      <c r="K705" s="46">
        <v>-0.26726124191242401</v>
      </c>
      <c r="L705" s="47">
        <v>-0.26726124191242401</v>
      </c>
      <c r="M705" s="47">
        <v>-0.26726124191242401</v>
      </c>
      <c r="N705" s="47">
        <v>-0.26726124191242401</v>
      </c>
      <c r="O705" s="47">
        <v>-0.26726124191242401</v>
      </c>
      <c r="P705" s="47">
        <v>-0.26726124191242401</v>
      </c>
      <c r="Q705" s="52">
        <v>8</v>
      </c>
    </row>
    <row r="706" spans="1:17" x14ac:dyDescent="0.25">
      <c r="A706" s="40" t="s">
        <v>1402</v>
      </c>
      <c r="B706" s="40" t="s">
        <v>1403</v>
      </c>
      <c r="C706" s="46">
        <v>1.9722422341572701</v>
      </c>
      <c r="D706" s="47">
        <v>0.77608087914491797</v>
      </c>
      <c r="E706" s="46">
        <v>-1.2175213792090001</v>
      </c>
      <c r="F706" s="47">
        <v>-0.22072025003204099</v>
      </c>
      <c r="G706" s="47">
        <v>-2.1360024196649199E-2</v>
      </c>
      <c r="H706" s="47">
        <v>-0.61944070170282495</v>
      </c>
      <c r="I706" s="47">
        <v>-2.1360024196649199E-2</v>
      </c>
      <c r="J706" s="47">
        <v>-0.121040137114345</v>
      </c>
      <c r="K706" s="46">
        <v>1.4738416695687899</v>
      </c>
      <c r="L706" s="47">
        <v>0.87576099206261404</v>
      </c>
      <c r="M706" s="47">
        <v>7.8320088721046704E-2</v>
      </c>
      <c r="N706" s="47">
        <v>-0.91848104045591195</v>
      </c>
      <c r="O706" s="47">
        <v>-1.6162418308797799</v>
      </c>
      <c r="P706" s="47">
        <v>-0.42008047586743302</v>
      </c>
      <c r="Q706" s="52">
        <v>8</v>
      </c>
    </row>
    <row r="707" spans="1:17" x14ac:dyDescent="0.25">
      <c r="A707" s="40" t="s">
        <v>1404</v>
      </c>
      <c r="B707" s="40" t="s">
        <v>1405</v>
      </c>
      <c r="C707" s="46">
        <v>1.3666806839763399</v>
      </c>
      <c r="D707" s="47">
        <v>-0.63778431918895595</v>
      </c>
      <c r="E707" s="46">
        <v>1.3666806839763399</v>
      </c>
      <c r="F707" s="47">
        <v>-0.63778431918895595</v>
      </c>
      <c r="G707" s="47">
        <v>-0.82000841038580097</v>
      </c>
      <c r="H707" s="47">
        <v>-1.0022325015826501</v>
      </c>
      <c r="I707" s="47">
        <v>-1.1844565927794899</v>
      </c>
      <c r="J707" s="47">
        <v>-1.3666806839763399</v>
      </c>
      <c r="K707" s="46">
        <v>1.3666806839763399</v>
      </c>
      <c r="L707" s="47">
        <v>9.11120455984223E-2</v>
      </c>
      <c r="M707" s="47">
        <v>-0.45556022799211199</v>
      </c>
      <c r="N707" s="47">
        <v>0.82000841038580097</v>
      </c>
      <c r="O707" s="47">
        <v>0.27333613679526703</v>
      </c>
      <c r="P707" s="47">
        <v>0.82000841038580097</v>
      </c>
      <c r="Q707" s="52">
        <v>8</v>
      </c>
    </row>
    <row r="708" spans="1:17" x14ac:dyDescent="0.25">
      <c r="A708" s="40" t="s">
        <v>1406</v>
      </c>
      <c r="B708" s="40" t="s">
        <v>1407</v>
      </c>
      <c r="C708" s="46">
        <v>1.8622167436634001</v>
      </c>
      <c r="D708" s="47">
        <v>0.30573707731787197</v>
      </c>
      <c r="E708" s="46">
        <v>0.88941695219744499</v>
      </c>
      <c r="F708" s="47">
        <v>-0.86162267244127499</v>
      </c>
      <c r="G708" s="47">
        <v>-1.0561826307344699</v>
      </c>
      <c r="H708" s="47">
        <v>-1.0561826307344699</v>
      </c>
      <c r="I708" s="47">
        <v>-1.0561826307344699</v>
      </c>
      <c r="J708" s="47">
        <v>-1.0561826307344699</v>
      </c>
      <c r="K708" s="46">
        <v>0.88941695219744499</v>
      </c>
      <c r="L708" s="47">
        <v>1.4730968270770199</v>
      </c>
      <c r="M708" s="47">
        <v>0.111177119024681</v>
      </c>
      <c r="N708" s="47">
        <v>0.111177119024681</v>
      </c>
      <c r="O708" s="47">
        <v>-0.66706271414808405</v>
      </c>
      <c r="P708" s="47">
        <v>0.111177119024681</v>
      </c>
      <c r="Q708" s="52">
        <v>8</v>
      </c>
    </row>
    <row r="709" spans="1:17" x14ac:dyDescent="0.25">
      <c r="A709" s="40" t="s">
        <v>1408</v>
      </c>
      <c r="B709" s="40" t="s">
        <v>1409</v>
      </c>
      <c r="C709" s="46">
        <v>2.1880726062673101</v>
      </c>
      <c r="D709" s="47">
        <v>-0.58033359891176095</v>
      </c>
      <c r="E709" s="46">
        <v>0.62332127290522499</v>
      </c>
      <c r="F709" s="47">
        <v>-0.45996811173006302</v>
      </c>
      <c r="G709" s="47">
        <v>-0.64051634250261003</v>
      </c>
      <c r="H709" s="47">
        <v>-0.64051634250261003</v>
      </c>
      <c r="I709" s="47">
        <v>-0.64051634250261003</v>
      </c>
      <c r="J709" s="47">
        <v>-0.64051634250261003</v>
      </c>
      <c r="K709" s="46">
        <v>1.8871588883130599</v>
      </c>
      <c r="L709" s="47">
        <v>0.98441773445032099</v>
      </c>
      <c r="M709" s="47">
        <v>-0.45996811173006302</v>
      </c>
      <c r="N709" s="47">
        <v>-0.45996811173006302</v>
      </c>
      <c r="O709" s="47">
        <v>-0.64051634250261003</v>
      </c>
      <c r="P709" s="47">
        <v>-0.52015085532091199</v>
      </c>
      <c r="Q709" s="52">
        <v>8</v>
      </c>
    </row>
    <row r="710" spans="1:17" x14ac:dyDescent="0.25">
      <c r="A710" s="40" t="s">
        <v>1410</v>
      </c>
      <c r="B710" s="40" t="s">
        <v>1411</v>
      </c>
      <c r="C710" s="46">
        <v>0.61816515584909604</v>
      </c>
      <c r="D710" s="47">
        <v>-0.67998167143400601</v>
      </c>
      <c r="E710" s="46">
        <v>-0.463623866886822</v>
      </c>
      <c r="F710" s="47">
        <v>-0.24726606233963899</v>
      </c>
      <c r="G710" s="47">
        <v>-0.463623866886822</v>
      </c>
      <c r="H710" s="47">
        <v>-0.67998167143400601</v>
      </c>
      <c r="I710" s="47">
        <v>-0.67998167143400601</v>
      </c>
      <c r="J710" s="47">
        <v>-0.67998167143400601</v>
      </c>
      <c r="K710" s="46">
        <v>1.0508807649434599</v>
      </c>
      <c r="L710" s="47">
        <v>2.5653853967737499</v>
      </c>
      <c r="M710" s="47">
        <v>1.2672385694906501</v>
      </c>
      <c r="N710" s="47">
        <v>-0.24726606233963899</v>
      </c>
      <c r="O710" s="47">
        <v>-0.67998167143400601</v>
      </c>
      <c r="P710" s="47">
        <v>-0.67998167143400601</v>
      </c>
      <c r="Q710" s="52">
        <v>8</v>
      </c>
    </row>
    <row r="711" spans="1:17" x14ac:dyDescent="0.25">
      <c r="A711" s="40" t="s">
        <v>1412</v>
      </c>
      <c r="B711" s="40" t="s">
        <v>1413</v>
      </c>
      <c r="C711" s="46">
        <v>1.35528133430955</v>
      </c>
      <c r="D711" s="47">
        <v>-0.34583040944450699</v>
      </c>
      <c r="E711" s="46">
        <v>1.09357183527047</v>
      </c>
      <c r="F711" s="47">
        <v>-1.39266840560085</v>
      </c>
      <c r="G711" s="47">
        <v>-0.86924940752267899</v>
      </c>
      <c r="H711" s="47">
        <v>-1.26181365608131</v>
      </c>
      <c r="I711" s="47">
        <v>-1.00010415704222</v>
      </c>
      <c r="J711" s="47">
        <v>-1.13095890656177</v>
      </c>
      <c r="K711" s="46">
        <v>1.4861360838291</v>
      </c>
      <c r="L711" s="47">
        <v>0.177588588633666</v>
      </c>
      <c r="M711" s="47">
        <v>0.43929808767275202</v>
      </c>
      <c r="N711" s="47">
        <v>0.70100758671183805</v>
      </c>
      <c r="O711" s="47">
        <v>0.57015283719229504</v>
      </c>
      <c r="P711" s="47">
        <v>0.177588588633666</v>
      </c>
      <c r="Q711" s="52">
        <v>8</v>
      </c>
    </row>
    <row r="712" spans="1:17" x14ac:dyDescent="0.25">
      <c r="A712" s="40" t="s">
        <v>1414</v>
      </c>
      <c r="B712" s="40" t="s">
        <v>1415</v>
      </c>
      <c r="C712" s="46">
        <v>1.32386072643777</v>
      </c>
      <c r="D712" s="47">
        <v>-0.40439475566427002</v>
      </c>
      <c r="E712" s="46">
        <v>1.32386072643777</v>
      </c>
      <c r="F712" s="47">
        <v>-0.166014689167437</v>
      </c>
      <c r="G712" s="47">
        <v>-0.76196485540951897</v>
      </c>
      <c r="H712" s="47">
        <v>-1.00034492190635</v>
      </c>
      <c r="I712" s="47">
        <v>-1.11953495515477</v>
      </c>
      <c r="J712" s="47">
        <v>-1.7154851213968501</v>
      </c>
      <c r="K712" s="46">
        <v>1.8006208594314299</v>
      </c>
      <c r="L712" s="47">
        <v>0.31074544382622898</v>
      </c>
      <c r="M712" s="47">
        <v>-4.68246559190207E-2</v>
      </c>
      <c r="N712" s="47">
        <v>0.370340460450437</v>
      </c>
      <c r="O712" s="47">
        <v>-0.106419672543229</v>
      </c>
      <c r="P712" s="47">
        <v>0.191555410577812</v>
      </c>
      <c r="Q712" s="52">
        <v>8</v>
      </c>
    </row>
    <row r="713" spans="1:17" x14ac:dyDescent="0.25">
      <c r="A713" s="40" t="s">
        <v>1416</v>
      </c>
      <c r="B713" s="40" t="s">
        <v>1417</v>
      </c>
      <c r="C713" s="46">
        <v>1.93627135435072</v>
      </c>
      <c r="D713" s="47">
        <v>-0.148943950334671</v>
      </c>
      <c r="E713" s="46">
        <v>0.89366370200802603</v>
      </c>
      <c r="F713" s="47">
        <v>-1.0426076523426999</v>
      </c>
      <c r="G713" s="47">
        <v>-1.3404955530120399</v>
      </c>
      <c r="H713" s="47">
        <v>-0.74471975167335502</v>
      </c>
      <c r="I713" s="47">
        <v>-0.89366370200802603</v>
      </c>
      <c r="J713" s="47">
        <v>-1.0426076523426999</v>
      </c>
      <c r="K713" s="46">
        <v>1.19155160267737</v>
      </c>
      <c r="L713" s="47">
        <v>0.44683185100401301</v>
      </c>
      <c r="M713" s="47">
        <v>0.59577580133868402</v>
      </c>
      <c r="N713" s="47">
        <v>0.74471975167335502</v>
      </c>
      <c r="O713" s="47">
        <v>-0.74471975167335502</v>
      </c>
      <c r="P713" s="47">
        <v>0.148943950334671</v>
      </c>
      <c r="Q713" s="52">
        <v>8</v>
      </c>
    </row>
  </sheetData>
  <mergeCells count="4">
    <mergeCell ref="Q2:Q3"/>
    <mergeCell ref="A1:P1"/>
    <mergeCell ref="S2:Z2"/>
    <mergeCell ref="S3:Z3"/>
  </mergeCells>
  <pageMargins left="0.7" right="0.7" top="0.75" bottom="0.75" header="0.3" footer="0.3"/>
  <pageSetup paperSize="9" orientation="portrait"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6"/>
  <sheetViews>
    <sheetView topLeftCell="A33" workbookViewId="0">
      <selection activeCell="I40" sqref="I40"/>
    </sheetView>
  </sheetViews>
  <sheetFormatPr baseColWidth="10" defaultRowHeight="15" x14ac:dyDescent="0.25"/>
  <cols>
    <col min="1" max="1" width="14.5703125" customWidth="1"/>
    <col min="3" max="3" width="25.28515625" customWidth="1"/>
    <col min="4" max="4" width="17.7109375" customWidth="1"/>
  </cols>
  <sheetData>
    <row r="1" spans="1:7" x14ac:dyDescent="0.25">
      <c r="A1" s="27" t="s">
        <v>1473</v>
      </c>
    </row>
    <row r="2" spans="1:7" ht="15.75" thickBot="1" x14ac:dyDescent="0.3"/>
    <row r="3" spans="1:7" ht="15.75" thickBot="1" x14ac:dyDescent="0.3">
      <c r="A3" s="65" t="s">
        <v>1471</v>
      </c>
      <c r="B3" s="65" t="s">
        <v>1474</v>
      </c>
      <c r="C3" s="65" t="s">
        <v>1475</v>
      </c>
      <c r="D3" s="65" t="s">
        <v>1476</v>
      </c>
      <c r="E3" s="67" t="s">
        <v>1477</v>
      </c>
      <c r="F3" s="68"/>
      <c r="G3" s="69"/>
    </row>
    <row r="4" spans="1:7" ht="23.25" thickBot="1" x14ac:dyDescent="0.3">
      <c r="A4" s="66"/>
      <c r="B4" s="66"/>
      <c r="C4" s="66"/>
      <c r="D4" s="66"/>
      <c r="E4" s="29" t="s">
        <v>1478</v>
      </c>
      <c r="F4" s="29" t="s">
        <v>1479</v>
      </c>
      <c r="G4" s="29" t="s">
        <v>1480</v>
      </c>
    </row>
    <row r="5" spans="1:7" ht="15.75" thickBot="1" x14ac:dyDescent="0.3">
      <c r="A5" s="30"/>
      <c r="B5" s="31"/>
      <c r="C5" s="32" t="s">
        <v>1481</v>
      </c>
      <c r="D5" s="31"/>
      <c r="E5" s="31"/>
      <c r="F5" s="31"/>
      <c r="G5" s="33"/>
    </row>
    <row r="6" spans="1:7" ht="37.5" thickBot="1" x14ac:dyDescent="0.3">
      <c r="A6" s="34" t="s">
        <v>109</v>
      </c>
      <c r="B6" s="35" t="s">
        <v>1482</v>
      </c>
      <c r="C6" s="35" t="s">
        <v>1483</v>
      </c>
      <c r="D6" s="36" t="s">
        <v>1484</v>
      </c>
      <c r="E6" s="35">
        <v>100</v>
      </c>
      <c r="F6" s="35" t="s">
        <v>1485</v>
      </c>
      <c r="G6" s="35" t="s">
        <v>1486</v>
      </c>
    </row>
    <row r="7" spans="1:7" ht="26.25" thickBot="1" x14ac:dyDescent="0.3">
      <c r="A7" s="34" t="s">
        <v>1487</v>
      </c>
      <c r="B7" s="35" t="s">
        <v>1488</v>
      </c>
      <c r="C7" s="35" t="s">
        <v>1489</v>
      </c>
      <c r="D7" s="36" t="s">
        <v>1490</v>
      </c>
      <c r="E7" s="35" t="s">
        <v>1491</v>
      </c>
      <c r="F7" s="35" t="s">
        <v>1486</v>
      </c>
      <c r="G7" s="35" t="s">
        <v>1486</v>
      </c>
    </row>
    <row r="8" spans="1:7" ht="15.75" thickBot="1" x14ac:dyDescent="0.3">
      <c r="A8" s="34" t="s">
        <v>481</v>
      </c>
      <c r="B8" s="35" t="s">
        <v>1492</v>
      </c>
      <c r="C8" s="35" t="s">
        <v>1493</v>
      </c>
      <c r="D8" s="36" t="s">
        <v>1494</v>
      </c>
      <c r="E8" s="35" t="s">
        <v>1486</v>
      </c>
      <c r="F8" s="35" t="s">
        <v>1495</v>
      </c>
      <c r="G8" s="35">
        <v>100</v>
      </c>
    </row>
    <row r="9" spans="1:7" x14ac:dyDescent="0.25">
      <c r="A9" s="78"/>
      <c r="B9" s="80"/>
      <c r="C9" s="28"/>
      <c r="D9" s="82"/>
      <c r="E9" s="80"/>
      <c r="F9" s="80"/>
      <c r="G9" s="70"/>
    </row>
    <row r="10" spans="1:7" ht="15.75" thickBot="1" x14ac:dyDescent="0.3">
      <c r="A10" s="79"/>
      <c r="B10" s="81"/>
      <c r="C10" s="32" t="s">
        <v>1496</v>
      </c>
      <c r="D10" s="83"/>
      <c r="E10" s="81"/>
      <c r="F10" s="81"/>
      <c r="G10" s="71"/>
    </row>
    <row r="11" spans="1:7" ht="23.25" thickBot="1" x14ac:dyDescent="0.3">
      <c r="A11" s="34" t="s">
        <v>67</v>
      </c>
      <c r="B11" s="35" t="s">
        <v>1497</v>
      </c>
      <c r="C11" s="35" t="s">
        <v>1498</v>
      </c>
      <c r="D11" s="36" t="s">
        <v>1499</v>
      </c>
      <c r="E11" s="35" t="s">
        <v>1500</v>
      </c>
      <c r="F11" s="35" t="s">
        <v>1501</v>
      </c>
      <c r="G11" s="35" t="s">
        <v>1502</v>
      </c>
    </row>
    <row r="12" spans="1:7" ht="15.75" thickBot="1" x14ac:dyDescent="0.3">
      <c r="A12" s="34" t="s">
        <v>199</v>
      </c>
      <c r="B12" s="35" t="s">
        <v>1503</v>
      </c>
      <c r="C12" s="35" t="s">
        <v>1504</v>
      </c>
      <c r="D12" s="36" t="s">
        <v>1505</v>
      </c>
      <c r="E12" s="35" t="s">
        <v>1485</v>
      </c>
      <c r="F12" s="35">
        <v>100</v>
      </c>
      <c r="G12" s="35">
        <v>100</v>
      </c>
    </row>
    <row r="13" spans="1:7" ht="23.25" thickBot="1" x14ac:dyDescent="0.3">
      <c r="A13" s="34" t="s">
        <v>1469</v>
      </c>
      <c r="B13" s="35" t="s">
        <v>1506</v>
      </c>
      <c r="C13" s="35" t="s">
        <v>1507</v>
      </c>
      <c r="D13" s="36" t="s">
        <v>1508</v>
      </c>
      <c r="E13" s="35">
        <v>100</v>
      </c>
      <c r="F13" s="35">
        <v>100</v>
      </c>
      <c r="G13" s="35" t="s">
        <v>1509</v>
      </c>
    </row>
    <row r="14" spans="1:7" ht="26.25" thickBot="1" x14ac:dyDescent="0.3">
      <c r="A14" s="34" t="s">
        <v>1468</v>
      </c>
      <c r="B14" s="35" t="s">
        <v>1510</v>
      </c>
      <c r="C14" s="35" t="s">
        <v>1511</v>
      </c>
      <c r="D14" s="36" t="s">
        <v>1512</v>
      </c>
      <c r="E14" s="35" t="s">
        <v>1486</v>
      </c>
      <c r="F14" s="35" t="s">
        <v>1513</v>
      </c>
      <c r="G14" s="35">
        <v>100</v>
      </c>
    </row>
    <row r="15" spans="1:7" ht="27" customHeight="1" x14ac:dyDescent="0.25">
      <c r="A15" s="72" t="s">
        <v>1318</v>
      </c>
      <c r="B15" s="74" t="s">
        <v>1514</v>
      </c>
      <c r="C15" s="74" t="s">
        <v>1515</v>
      </c>
      <c r="D15" s="76" t="s">
        <v>1516</v>
      </c>
      <c r="E15" s="74" t="s">
        <v>1517</v>
      </c>
      <c r="F15" s="74" t="s">
        <v>1486</v>
      </c>
      <c r="G15" s="74" t="s">
        <v>1486</v>
      </c>
    </row>
    <row r="16" spans="1:7" ht="15.75" thickBot="1" x14ac:dyDescent="0.3">
      <c r="A16" s="73"/>
      <c r="B16" s="75"/>
      <c r="C16" s="75"/>
      <c r="D16" s="77"/>
      <c r="E16" s="75"/>
      <c r="F16" s="75"/>
      <c r="G16" s="75"/>
    </row>
    <row r="17" spans="1:7" x14ac:dyDescent="0.25">
      <c r="A17" s="78"/>
      <c r="B17" s="80"/>
      <c r="C17" s="28"/>
      <c r="D17" s="82"/>
      <c r="E17" s="80"/>
      <c r="F17" s="80"/>
      <c r="G17" s="70"/>
    </row>
    <row r="18" spans="1:7" ht="15.75" thickBot="1" x14ac:dyDescent="0.3">
      <c r="A18" s="79"/>
      <c r="B18" s="81"/>
      <c r="C18" s="32" t="s">
        <v>1518</v>
      </c>
      <c r="D18" s="83"/>
      <c r="E18" s="81"/>
      <c r="F18" s="81"/>
      <c r="G18" s="71"/>
    </row>
    <row r="19" spans="1:7" ht="26.25" thickBot="1" x14ac:dyDescent="0.3">
      <c r="A19" s="34" t="s">
        <v>565</v>
      </c>
      <c r="B19" s="35" t="s">
        <v>1519</v>
      </c>
      <c r="C19" s="35" t="s">
        <v>1520</v>
      </c>
      <c r="D19" s="36" t="s">
        <v>1521</v>
      </c>
      <c r="E19" s="35" t="s">
        <v>1522</v>
      </c>
      <c r="F19" s="35" t="s">
        <v>1486</v>
      </c>
      <c r="G19" s="35" t="s">
        <v>1486</v>
      </c>
    </row>
    <row r="20" spans="1:7" ht="15.75" thickBot="1" x14ac:dyDescent="0.3">
      <c r="A20" s="34" t="s">
        <v>135</v>
      </c>
      <c r="B20" s="35" t="s">
        <v>1523</v>
      </c>
      <c r="C20" s="35" t="s">
        <v>1524</v>
      </c>
      <c r="D20" s="36" t="s">
        <v>1525</v>
      </c>
      <c r="E20" s="35" t="s">
        <v>1486</v>
      </c>
      <c r="F20" s="35" t="s">
        <v>1526</v>
      </c>
      <c r="G20" s="35">
        <v>100</v>
      </c>
    </row>
    <row r="21" spans="1:7" ht="23.25" thickBot="1" x14ac:dyDescent="0.3">
      <c r="A21" s="34" t="s">
        <v>223</v>
      </c>
      <c r="B21" s="35" t="s">
        <v>1527</v>
      </c>
      <c r="C21" s="35" t="s">
        <v>1528</v>
      </c>
      <c r="D21" s="37" t="s">
        <v>1529</v>
      </c>
      <c r="E21" s="35" t="s">
        <v>1485</v>
      </c>
      <c r="F21" s="35">
        <v>100</v>
      </c>
      <c r="G21" s="35">
        <v>100</v>
      </c>
    </row>
    <row r="22" spans="1:7" ht="26.25" thickBot="1" x14ac:dyDescent="0.3">
      <c r="A22" s="34" t="s">
        <v>443</v>
      </c>
      <c r="B22" s="35" t="s">
        <v>1530</v>
      </c>
      <c r="C22" s="35" t="s">
        <v>1531</v>
      </c>
      <c r="D22" s="36" t="s">
        <v>1532</v>
      </c>
      <c r="E22" s="35" t="s">
        <v>1485</v>
      </c>
      <c r="F22" s="35">
        <v>100</v>
      </c>
      <c r="G22" s="35">
        <v>100</v>
      </c>
    </row>
    <row r="23" spans="1:7" x14ac:dyDescent="0.25">
      <c r="A23" s="86"/>
      <c r="B23" s="88"/>
      <c r="C23" s="28" t="s">
        <v>1533</v>
      </c>
      <c r="D23" s="90"/>
      <c r="E23" s="88"/>
      <c r="F23" s="88"/>
      <c r="G23" s="84"/>
    </row>
    <row r="24" spans="1:7" ht="15.75" thickBot="1" x14ac:dyDescent="0.3">
      <c r="A24" s="87"/>
      <c r="B24" s="89"/>
      <c r="C24" s="32" t="s">
        <v>1534</v>
      </c>
      <c r="D24" s="91"/>
      <c r="E24" s="89"/>
      <c r="F24" s="89"/>
      <c r="G24" s="85"/>
    </row>
    <row r="25" spans="1:7" ht="26.25" thickBot="1" x14ac:dyDescent="0.3">
      <c r="A25" s="34" t="s">
        <v>1535</v>
      </c>
      <c r="B25" s="35" t="s">
        <v>1536</v>
      </c>
      <c r="C25" s="35" t="s">
        <v>1537</v>
      </c>
      <c r="D25" s="36" t="s">
        <v>1538</v>
      </c>
      <c r="E25" s="35" t="s">
        <v>1485</v>
      </c>
      <c r="F25" s="35">
        <v>100</v>
      </c>
      <c r="G25" s="35">
        <v>100</v>
      </c>
    </row>
    <row r="26" spans="1:7" ht="23.25" thickBot="1" x14ac:dyDescent="0.3">
      <c r="A26" s="34" t="s">
        <v>900</v>
      </c>
      <c r="B26" s="35" t="s">
        <v>1539</v>
      </c>
      <c r="C26" s="35" t="s">
        <v>1540</v>
      </c>
      <c r="D26" s="36" t="s">
        <v>1541</v>
      </c>
      <c r="E26" s="35" t="s">
        <v>1485</v>
      </c>
      <c r="F26" s="35">
        <v>100</v>
      </c>
      <c r="G26" s="35">
        <v>100</v>
      </c>
    </row>
    <row r="27" spans="1:7" ht="23.25" thickBot="1" x14ac:dyDescent="0.3">
      <c r="A27" s="34" t="s">
        <v>1542</v>
      </c>
      <c r="B27" s="35" t="s">
        <v>1543</v>
      </c>
      <c r="C27" s="35" t="s">
        <v>1544</v>
      </c>
      <c r="D27" s="36" t="s">
        <v>1545</v>
      </c>
      <c r="E27" s="35">
        <v>100</v>
      </c>
      <c r="F27" s="35">
        <v>100</v>
      </c>
      <c r="G27" s="35" t="s">
        <v>1546</v>
      </c>
    </row>
    <row r="28" spans="1:7" x14ac:dyDescent="0.25">
      <c r="A28" s="86"/>
      <c r="B28" s="88"/>
      <c r="C28" s="28"/>
      <c r="D28" s="90"/>
      <c r="E28" s="88"/>
      <c r="F28" s="88"/>
      <c r="G28" s="84"/>
    </row>
    <row r="29" spans="1:7" ht="15.75" thickBot="1" x14ac:dyDescent="0.3">
      <c r="A29" s="87"/>
      <c r="B29" s="89"/>
      <c r="C29" s="32" t="s">
        <v>1547</v>
      </c>
      <c r="D29" s="91"/>
      <c r="E29" s="89"/>
      <c r="F29" s="89"/>
      <c r="G29" s="85"/>
    </row>
    <row r="30" spans="1:7" ht="26.25" thickBot="1" x14ac:dyDescent="0.3">
      <c r="A30" s="34" t="s">
        <v>678</v>
      </c>
      <c r="B30" s="35" t="s">
        <v>1548</v>
      </c>
      <c r="C30" s="35" t="s">
        <v>1549</v>
      </c>
      <c r="D30" s="36" t="s">
        <v>1550</v>
      </c>
      <c r="E30" s="35" t="s">
        <v>1485</v>
      </c>
      <c r="F30" s="35">
        <v>100</v>
      </c>
      <c r="G30" s="35">
        <v>100</v>
      </c>
    </row>
    <row r="31" spans="1:7" ht="15.75" thickBot="1" x14ac:dyDescent="0.3">
      <c r="A31" s="34" t="s">
        <v>1242</v>
      </c>
      <c r="B31" s="35" t="s">
        <v>1551</v>
      </c>
      <c r="C31" s="35" t="s">
        <v>1552</v>
      </c>
      <c r="D31" s="36" t="s">
        <v>1553</v>
      </c>
      <c r="E31" s="35" t="s">
        <v>1485</v>
      </c>
      <c r="F31" s="35">
        <v>100</v>
      </c>
      <c r="G31" s="35">
        <v>100</v>
      </c>
    </row>
    <row r="32" spans="1:7" ht="34.5" thickBot="1" x14ac:dyDescent="0.3">
      <c r="A32" s="34" t="s">
        <v>1554</v>
      </c>
      <c r="B32" s="35"/>
      <c r="C32" s="35" t="s">
        <v>1555</v>
      </c>
      <c r="D32" s="36" t="s">
        <v>1556</v>
      </c>
      <c r="E32" s="35">
        <v>1</v>
      </c>
      <c r="F32" s="35">
        <v>100</v>
      </c>
      <c r="G32" s="35">
        <v>100</v>
      </c>
    </row>
    <row r="33" spans="1:7" x14ac:dyDescent="0.25">
      <c r="A33" s="86"/>
      <c r="B33" s="88"/>
      <c r="C33" s="28"/>
      <c r="D33" s="90"/>
      <c r="E33" s="88"/>
      <c r="F33" s="88"/>
      <c r="G33" s="84"/>
    </row>
    <row r="34" spans="1:7" ht="15.75" thickBot="1" x14ac:dyDescent="0.3">
      <c r="A34" s="87"/>
      <c r="B34" s="89"/>
      <c r="C34" s="32" t="s">
        <v>1557</v>
      </c>
      <c r="D34" s="91"/>
      <c r="E34" s="89"/>
      <c r="F34" s="89"/>
      <c r="G34" s="85"/>
    </row>
    <row r="35" spans="1:7" ht="15.75" thickBot="1" x14ac:dyDescent="0.3">
      <c r="A35" s="34" t="s">
        <v>27</v>
      </c>
      <c r="B35" s="35"/>
      <c r="C35" s="35" t="s">
        <v>1558</v>
      </c>
      <c r="D35" s="36" t="s">
        <v>1559</v>
      </c>
      <c r="E35" s="35">
        <v>100</v>
      </c>
      <c r="F35" s="35">
        <v>100</v>
      </c>
      <c r="G35" s="35" t="s">
        <v>1560</v>
      </c>
    </row>
    <row r="36" spans="1:7" ht="23.25" thickBot="1" x14ac:dyDescent="0.3">
      <c r="A36" s="34" t="s">
        <v>894</v>
      </c>
      <c r="B36" s="35" t="s">
        <v>1561</v>
      </c>
      <c r="C36" s="35" t="s">
        <v>1562</v>
      </c>
      <c r="D36" s="36" t="s">
        <v>1563</v>
      </c>
      <c r="E36" s="35" t="s">
        <v>1485</v>
      </c>
      <c r="F36" s="35">
        <v>100</v>
      </c>
      <c r="G36" s="35">
        <v>100</v>
      </c>
    </row>
    <row r="37" spans="1:7" ht="15.75" thickBot="1" x14ac:dyDescent="0.3">
      <c r="A37" s="34" t="s">
        <v>1564</v>
      </c>
      <c r="B37" s="35" t="s">
        <v>1565</v>
      </c>
      <c r="C37" s="35" t="s">
        <v>1566</v>
      </c>
      <c r="D37" s="36" t="s">
        <v>1567</v>
      </c>
      <c r="E37" s="35" t="s">
        <v>1568</v>
      </c>
      <c r="F37" s="35" t="s">
        <v>1486</v>
      </c>
      <c r="G37" s="35" t="s">
        <v>1569</v>
      </c>
    </row>
    <row r="38" spans="1:7" x14ac:dyDescent="0.25">
      <c r="A38" s="92"/>
      <c r="B38" s="88"/>
      <c r="C38" s="28"/>
      <c r="D38" s="88"/>
      <c r="E38" s="88"/>
      <c r="F38" s="88"/>
      <c r="G38" s="84"/>
    </row>
    <row r="39" spans="1:7" ht="15.75" thickBot="1" x14ac:dyDescent="0.3">
      <c r="A39" s="93"/>
      <c r="B39" s="89"/>
      <c r="C39" s="32" t="s">
        <v>1570</v>
      </c>
      <c r="D39" s="89"/>
      <c r="E39" s="89"/>
      <c r="F39" s="89"/>
      <c r="G39" s="85"/>
    </row>
    <row r="40" spans="1:7" ht="23.25" thickBot="1" x14ac:dyDescent="0.3">
      <c r="A40" s="34" t="s">
        <v>1571</v>
      </c>
      <c r="B40" s="35" t="s">
        <v>1572</v>
      </c>
      <c r="C40" s="35" t="s">
        <v>1573</v>
      </c>
      <c r="D40" s="36" t="s">
        <v>1574</v>
      </c>
      <c r="E40" s="35" t="s">
        <v>1575</v>
      </c>
      <c r="F40" s="35" t="s">
        <v>1576</v>
      </c>
      <c r="G40" s="35" t="s">
        <v>1577</v>
      </c>
    </row>
    <row r="41" spans="1:7" ht="26.25" thickBot="1" x14ac:dyDescent="0.3">
      <c r="A41" s="34" t="s">
        <v>1578</v>
      </c>
      <c r="B41" s="35" t="s">
        <v>1579</v>
      </c>
      <c r="C41" s="35" t="s">
        <v>1580</v>
      </c>
      <c r="D41" s="36" t="s">
        <v>1581</v>
      </c>
      <c r="E41" s="35" t="s">
        <v>1485</v>
      </c>
      <c r="F41" s="35">
        <v>100</v>
      </c>
      <c r="G41" s="35">
        <v>100</v>
      </c>
    </row>
    <row r="42" spans="1:7" x14ac:dyDescent="0.25">
      <c r="A42" s="92"/>
      <c r="B42" s="88"/>
      <c r="C42" s="28"/>
      <c r="D42" s="88"/>
      <c r="E42" s="88"/>
      <c r="F42" s="88"/>
      <c r="G42" s="84"/>
    </row>
    <row r="43" spans="1:7" ht="15.75" thickBot="1" x14ac:dyDescent="0.3">
      <c r="A43" s="93"/>
      <c r="B43" s="89"/>
      <c r="C43" s="32" t="s">
        <v>1582</v>
      </c>
      <c r="D43" s="89"/>
      <c r="E43" s="89"/>
      <c r="F43" s="89"/>
      <c r="G43" s="85"/>
    </row>
    <row r="44" spans="1:7" ht="15.75" thickBot="1" x14ac:dyDescent="0.3">
      <c r="A44" s="34" t="s">
        <v>1583</v>
      </c>
      <c r="B44" s="35" t="s">
        <v>1584</v>
      </c>
      <c r="C44" s="35" t="s">
        <v>1585</v>
      </c>
      <c r="D44" s="36" t="s">
        <v>1586</v>
      </c>
      <c r="E44" s="35" t="s">
        <v>1587</v>
      </c>
      <c r="F44" s="35" t="s">
        <v>1588</v>
      </c>
      <c r="G44" s="35" t="s">
        <v>1589</v>
      </c>
    </row>
    <row r="46" spans="1:7" ht="69.95" customHeight="1" x14ac:dyDescent="0.25">
      <c r="A46" s="64" t="s">
        <v>1643</v>
      </c>
      <c r="B46" s="64"/>
      <c r="C46" s="64"/>
      <c r="D46" s="64"/>
      <c r="E46" s="64"/>
      <c r="F46" s="64"/>
      <c r="G46" s="64"/>
    </row>
  </sheetData>
  <mergeCells count="55">
    <mergeCell ref="G42:G43"/>
    <mergeCell ref="A38:A39"/>
    <mergeCell ref="B38:B39"/>
    <mergeCell ref="D38:D39"/>
    <mergeCell ref="E38:E39"/>
    <mergeCell ref="F38:F39"/>
    <mergeCell ref="G38:G39"/>
    <mergeCell ref="A42:A43"/>
    <mergeCell ref="B42:B43"/>
    <mergeCell ref="D42:D43"/>
    <mergeCell ref="E42:E43"/>
    <mergeCell ref="F42:F43"/>
    <mergeCell ref="G33:G34"/>
    <mergeCell ref="A28:A29"/>
    <mergeCell ref="B28:B29"/>
    <mergeCell ref="D28:D29"/>
    <mergeCell ref="E28:E29"/>
    <mergeCell ref="F28:F29"/>
    <mergeCell ref="G28:G29"/>
    <mergeCell ref="A33:A34"/>
    <mergeCell ref="B33:B34"/>
    <mergeCell ref="D33:D34"/>
    <mergeCell ref="E33:E34"/>
    <mergeCell ref="F33:F34"/>
    <mergeCell ref="D9:D10"/>
    <mergeCell ref="E9:E10"/>
    <mergeCell ref="F9:F10"/>
    <mergeCell ref="G23:G24"/>
    <mergeCell ref="A17:A18"/>
    <mergeCell ref="B17:B18"/>
    <mergeCell ref="D17:D18"/>
    <mergeCell ref="E17:E18"/>
    <mergeCell ref="F17:F18"/>
    <mergeCell ref="G17:G18"/>
    <mergeCell ref="A23:A24"/>
    <mergeCell ref="B23:B24"/>
    <mergeCell ref="D23:D24"/>
    <mergeCell ref="E23:E24"/>
    <mergeCell ref="F23:F24"/>
    <mergeCell ref="A46:G46"/>
    <mergeCell ref="A3:A4"/>
    <mergeCell ref="B3:B4"/>
    <mergeCell ref="C3:C4"/>
    <mergeCell ref="D3:D4"/>
    <mergeCell ref="E3:G3"/>
    <mergeCell ref="G9:G10"/>
    <mergeCell ref="A15:A16"/>
    <mergeCell ref="B15:B16"/>
    <mergeCell ref="C15:C16"/>
    <mergeCell ref="D15:D16"/>
    <mergeCell ref="E15:E16"/>
    <mergeCell ref="F15:F16"/>
    <mergeCell ref="G15:G16"/>
    <mergeCell ref="A9:A10"/>
    <mergeCell ref="B9:B10"/>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election activeCell="D16" sqref="D16"/>
    </sheetView>
  </sheetViews>
  <sheetFormatPr baseColWidth="10" defaultRowHeight="15" x14ac:dyDescent="0.25"/>
  <sheetData>
    <row r="1" spans="1:7" ht="17.25" x14ac:dyDescent="0.25">
      <c r="A1" s="94" t="s">
        <v>1590</v>
      </c>
      <c r="B1" s="94"/>
      <c r="C1" s="94"/>
      <c r="D1" s="94"/>
      <c r="E1" s="94"/>
      <c r="F1" s="94"/>
      <c r="G1" s="94"/>
    </row>
    <row r="2" spans="1:7" ht="15.75" thickBot="1" x14ac:dyDescent="0.3">
      <c r="A2" s="20"/>
    </row>
    <row r="3" spans="1:7" ht="15.75" thickBot="1" x14ac:dyDescent="0.3">
      <c r="A3" s="96" t="s">
        <v>1438</v>
      </c>
      <c r="B3" s="99" t="s">
        <v>1439</v>
      </c>
      <c r="C3" s="100"/>
      <c r="D3" s="100"/>
      <c r="E3" s="100"/>
      <c r="F3" s="101"/>
    </row>
    <row r="4" spans="1:7" ht="26.25" thickBot="1" x14ac:dyDescent="0.3">
      <c r="A4" s="97"/>
      <c r="B4" s="99" t="s">
        <v>1440</v>
      </c>
      <c r="C4" s="100"/>
      <c r="D4" s="100"/>
      <c r="E4" s="101"/>
      <c r="F4" s="21" t="s">
        <v>1441</v>
      </c>
    </row>
    <row r="5" spans="1:7" ht="15.75" thickBot="1" x14ac:dyDescent="0.3">
      <c r="A5" s="98"/>
      <c r="B5" s="22" t="s">
        <v>1442</v>
      </c>
      <c r="C5" s="22" t="s">
        <v>1443</v>
      </c>
      <c r="D5" s="22" t="s">
        <v>1444</v>
      </c>
      <c r="E5" s="22" t="s">
        <v>1445</v>
      </c>
      <c r="F5" s="23" t="s">
        <v>1444</v>
      </c>
    </row>
    <row r="6" spans="1:7" x14ac:dyDescent="0.25">
      <c r="A6" s="102" t="s">
        <v>1437</v>
      </c>
      <c r="B6" s="24" t="s">
        <v>1446</v>
      </c>
      <c r="C6" s="24" t="s">
        <v>1448</v>
      </c>
      <c r="D6" s="24" t="s">
        <v>1450</v>
      </c>
      <c r="E6" s="24" t="s">
        <v>1451</v>
      </c>
      <c r="F6" s="24" t="s">
        <v>1453</v>
      </c>
    </row>
    <row r="7" spans="1:7" ht="15.75" thickBot="1" x14ac:dyDescent="0.3">
      <c r="A7" s="103"/>
      <c r="B7" s="23" t="s">
        <v>1447</v>
      </c>
      <c r="C7" s="23" t="s">
        <v>1449</v>
      </c>
      <c r="D7" s="23" t="s">
        <v>1447</v>
      </c>
      <c r="E7" s="23" t="s">
        <v>1452</v>
      </c>
      <c r="F7" s="23" t="s">
        <v>1454</v>
      </c>
    </row>
    <row r="8" spans="1:7" x14ac:dyDescent="0.25">
      <c r="A8" s="102" t="s">
        <v>1455</v>
      </c>
      <c r="B8" s="24" t="s">
        <v>1456</v>
      </c>
      <c r="C8" s="24" t="s">
        <v>1457</v>
      </c>
      <c r="D8" s="24" t="s">
        <v>1459</v>
      </c>
      <c r="E8" s="24" t="s">
        <v>1460</v>
      </c>
      <c r="F8" s="25" t="s">
        <v>1462</v>
      </c>
    </row>
    <row r="9" spans="1:7" ht="15.75" thickBot="1" x14ac:dyDescent="0.3">
      <c r="A9" s="103"/>
      <c r="B9" s="23" t="s">
        <v>1447</v>
      </c>
      <c r="C9" s="23" t="s">
        <v>1458</v>
      </c>
      <c r="D9" s="23" t="s">
        <v>1447</v>
      </c>
      <c r="E9" s="23" t="s">
        <v>1461</v>
      </c>
      <c r="F9" s="22" t="s">
        <v>1454</v>
      </c>
    </row>
    <row r="11" spans="1:7" ht="24.95" customHeight="1" x14ac:dyDescent="0.25">
      <c r="A11" s="95" t="s">
        <v>1463</v>
      </c>
      <c r="B11" s="95"/>
      <c r="C11" s="95"/>
      <c r="D11" s="95"/>
      <c r="E11" s="95"/>
      <c r="F11" s="95"/>
      <c r="G11" s="55"/>
    </row>
    <row r="12" spans="1:7" ht="24.95" customHeight="1" x14ac:dyDescent="0.25">
      <c r="A12" s="95"/>
      <c r="B12" s="95"/>
      <c r="C12" s="95"/>
      <c r="D12" s="95"/>
      <c r="E12" s="95"/>
      <c r="F12" s="95"/>
      <c r="G12" s="55"/>
    </row>
    <row r="13" spans="1:7" ht="24.95" customHeight="1" x14ac:dyDescent="0.25">
      <c r="A13" s="95"/>
      <c r="B13" s="95"/>
      <c r="C13" s="95"/>
      <c r="D13" s="95"/>
      <c r="E13" s="95"/>
      <c r="F13" s="95"/>
      <c r="G13" s="55"/>
    </row>
    <row r="14" spans="1:7" ht="24.95" customHeight="1" x14ac:dyDescent="0.25">
      <c r="A14" s="95"/>
      <c r="B14" s="95"/>
      <c r="C14" s="95"/>
      <c r="D14" s="95"/>
      <c r="E14" s="95"/>
      <c r="F14" s="95"/>
      <c r="G14" s="55"/>
    </row>
    <row r="15" spans="1:7" ht="24.95" customHeight="1" x14ac:dyDescent="0.25">
      <c r="A15" s="95"/>
      <c r="B15" s="95"/>
      <c r="C15" s="95"/>
      <c r="D15" s="95"/>
      <c r="E15" s="95"/>
      <c r="F15" s="95"/>
      <c r="G15" s="55"/>
    </row>
  </sheetData>
  <mergeCells count="7">
    <mergeCell ref="A1:G1"/>
    <mergeCell ref="A11:F15"/>
    <mergeCell ref="A3:A5"/>
    <mergeCell ref="B3:F3"/>
    <mergeCell ref="B4:E4"/>
    <mergeCell ref="A6:A7"/>
    <mergeCell ref="A8:A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zoomScaleNormal="100" workbookViewId="0">
      <selection activeCell="C7" sqref="C7:C8"/>
    </sheetView>
  </sheetViews>
  <sheetFormatPr baseColWidth="10" defaultColWidth="10.85546875" defaultRowHeight="15" x14ac:dyDescent="0.25"/>
  <cols>
    <col min="1" max="1" width="10.85546875" style="26"/>
    <col min="2" max="2" width="15.85546875" style="26" customWidth="1"/>
    <col min="3" max="3" width="67.28515625" style="26" customWidth="1"/>
    <col min="4" max="4" width="45" style="26" customWidth="1"/>
    <col min="5" max="16384" width="10.85546875" style="26"/>
  </cols>
  <sheetData>
    <row r="1" spans="1:6" x14ac:dyDescent="0.25">
      <c r="A1" s="59" t="s">
        <v>1634</v>
      </c>
      <c r="B1" s="104"/>
      <c r="C1" s="104"/>
      <c r="D1" s="104"/>
      <c r="E1" s="104"/>
      <c r="F1" s="104"/>
    </row>
    <row r="4" spans="1:6" x14ac:dyDescent="0.25">
      <c r="B4" s="26" t="s">
        <v>1471</v>
      </c>
      <c r="C4" s="26" t="s">
        <v>1472</v>
      </c>
      <c r="D4" s="38" t="s">
        <v>1617</v>
      </c>
    </row>
    <row r="5" spans="1:6" x14ac:dyDescent="0.25">
      <c r="B5" t="s">
        <v>1609</v>
      </c>
      <c r="C5" s="107" t="s">
        <v>67</v>
      </c>
      <c r="D5" t="s">
        <v>1610</v>
      </c>
    </row>
    <row r="6" spans="1:6" x14ac:dyDescent="0.25">
      <c r="B6" t="s">
        <v>1611</v>
      </c>
      <c r="C6" s="107"/>
      <c r="D6" t="s">
        <v>1612</v>
      </c>
    </row>
    <row r="7" spans="1:6" x14ac:dyDescent="0.25">
      <c r="B7" t="s">
        <v>1619</v>
      </c>
      <c r="C7" s="106" t="s">
        <v>1635</v>
      </c>
      <c r="D7" s="26" t="s">
        <v>1464</v>
      </c>
    </row>
    <row r="8" spans="1:6" x14ac:dyDescent="0.25">
      <c r="B8" t="s">
        <v>1618</v>
      </c>
      <c r="C8" s="106"/>
      <c r="D8" s="26" t="s">
        <v>1465</v>
      </c>
    </row>
    <row r="9" spans="1:6" x14ac:dyDescent="0.25">
      <c r="B9" t="s">
        <v>1591</v>
      </c>
      <c r="C9" s="106" t="s">
        <v>517</v>
      </c>
      <c r="D9" t="s">
        <v>1592</v>
      </c>
    </row>
    <row r="10" spans="1:6" x14ac:dyDescent="0.25">
      <c r="B10" t="s">
        <v>1593</v>
      </c>
      <c r="C10" s="106"/>
      <c r="D10" t="s">
        <v>1594</v>
      </c>
    </row>
    <row r="11" spans="1:6" x14ac:dyDescent="0.25">
      <c r="B11" t="s">
        <v>1605</v>
      </c>
      <c r="C11" s="106" t="s">
        <v>1469</v>
      </c>
      <c r="D11" t="s">
        <v>1606</v>
      </c>
    </row>
    <row r="12" spans="1:6" x14ac:dyDescent="0.25">
      <c r="B12" t="s">
        <v>1607</v>
      </c>
      <c r="C12" s="106"/>
      <c r="D12" t="s">
        <v>1608</v>
      </c>
    </row>
    <row r="13" spans="1:6" x14ac:dyDescent="0.25">
      <c r="B13" t="s">
        <v>1613</v>
      </c>
      <c r="C13" s="106" t="s">
        <v>1468</v>
      </c>
      <c r="D13" t="s">
        <v>1614</v>
      </c>
    </row>
    <row r="14" spans="1:6" x14ac:dyDescent="0.25">
      <c r="B14" t="s">
        <v>1615</v>
      </c>
      <c r="C14" s="106"/>
      <c r="D14" t="s">
        <v>1616</v>
      </c>
    </row>
    <row r="15" spans="1:6" x14ac:dyDescent="0.25">
      <c r="B15" t="s">
        <v>1597</v>
      </c>
      <c r="C15" s="107" t="s">
        <v>1318</v>
      </c>
      <c r="D15" t="s">
        <v>1598</v>
      </c>
    </row>
    <row r="16" spans="1:6" x14ac:dyDescent="0.25">
      <c r="B16" t="s">
        <v>1599</v>
      </c>
      <c r="C16" s="107"/>
      <c r="D16" t="s">
        <v>1600</v>
      </c>
    </row>
    <row r="17" spans="2:8" x14ac:dyDescent="0.25">
      <c r="B17" t="s">
        <v>1595</v>
      </c>
      <c r="C17" s="106" t="s">
        <v>1470</v>
      </c>
      <c r="D17" t="s">
        <v>1466</v>
      </c>
    </row>
    <row r="18" spans="2:8" x14ac:dyDescent="0.25">
      <c r="B18" t="s">
        <v>1596</v>
      </c>
      <c r="C18" s="106"/>
      <c r="D18" t="s">
        <v>1467</v>
      </c>
    </row>
    <row r="19" spans="2:8" x14ac:dyDescent="0.25">
      <c r="B19" t="s">
        <v>1601</v>
      </c>
      <c r="C19" s="106" t="s">
        <v>1334</v>
      </c>
      <c r="D19" t="s">
        <v>1602</v>
      </c>
    </row>
    <row r="20" spans="2:8" x14ac:dyDescent="0.25">
      <c r="B20" t="s">
        <v>1603</v>
      </c>
      <c r="C20" s="106"/>
      <c r="D20" t="s">
        <v>1604</v>
      </c>
    </row>
    <row r="23" spans="2:8" ht="17.25" x14ac:dyDescent="0.25">
      <c r="B23" s="105" t="s">
        <v>1636</v>
      </c>
      <c r="C23" s="105"/>
      <c r="D23" s="105"/>
      <c r="E23" s="105"/>
      <c r="F23" s="105"/>
      <c r="G23" s="105"/>
      <c r="H23" s="54"/>
    </row>
  </sheetData>
  <mergeCells count="10">
    <mergeCell ref="A1:F1"/>
    <mergeCell ref="B23:G23"/>
    <mergeCell ref="C17:C18"/>
    <mergeCell ref="C19:C20"/>
    <mergeCell ref="C5:C6"/>
    <mergeCell ref="C7:C8"/>
    <mergeCell ref="C9:C10"/>
    <mergeCell ref="C11:C12"/>
    <mergeCell ref="C13:C14"/>
    <mergeCell ref="C15:C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T S1 Growth curves</vt:lpstr>
      <vt:lpstr>TS1 SC_cluster_results_stats</vt:lpstr>
      <vt:lpstr>T S2 Phosphorylation</vt:lpstr>
      <vt:lpstr>T S3 % adapted in infection</vt:lpstr>
      <vt:lpstr>T S4 prim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Gruss</dc:creator>
  <cp:lastModifiedBy>Alexandra Gruss</cp:lastModifiedBy>
  <dcterms:created xsi:type="dcterms:W3CDTF">2019-02-04T12:44:51Z</dcterms:created>
  <dcterms:modified xsi:type="dcterms:W3CDTF">2023-06-20T17:32:59Z</dcterms:modified>
</cp:coreProperties>
</file>